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13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14.xml" ContentType="application/vnd.openxmlformats-officedocument.drawing+xml"/>
  <Override PartName="/xl/charts/chart27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15.xml" ContentType="application/vnd.openxmlformats-officedocument.drawing+xml"/>
  <Override PartName="/xl/charts/chart29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30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6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drawings/drawing17.xml" ContentType="application/vnd.openxmlformats-officedocument.drawing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drawings/drawing18.xml" ContentType="application/vnd.openxmlformats-officedocument.drawing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drawings/drawing19.xml" ContentType="application/vnd.openxmlformats-officedocument.drawing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drawings/drawing20.xml" ContentType="application/vnd.openxmlformats-officedocument.drawing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drawings/drawing21.xml" ContentType="application/vnd.openxmlformats-officedocument.drawing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drawings/drawing22.xml" ContentType="application/vnd.openxmlformats-officedocument.drawing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drawings/drawing23.xml" ContentType="application/vnd.openxmlformats-officedocument.drawing+xml"/>
  <Override PartName="/xl/charts/chart4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4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4.xml" ContentType="application/vnd.openxmlformats-officedocument.drawing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drawings/drawing25.xml" ContentType="application/vnd.openxmlformats-officedocument.drawing+xml"/>
  <Override PartName="/xl/charts/chart4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5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filterPrivacy="1" defaultThemeVersion="124226"/>
  <bookViews>
    <workbookView xWindow="240" yWindow="765" windowWidth="14805" windowHeight="7350"/>
  </bookViews>
  <sheets>
    <sheet name="B. antracis" sheetId="20" r:id="rId1"/>
    <sheet name="B. subtilis" sheetId="21" r:id="rId2"/>
    <sheet name="S. aureus" sheetId="22" r:id="rId3"/>
    <sheet name="B. henselae" sheetId="23" r:id="rId4"/>
    <sheet name="N. meningitidis " sheetId="24" r:id="rId5"/>
    <sheet name="C. jejuni" sheetId="25" r:id="rId6"/>
    <sheet name="H. pylori" sheetId="26" r:id="rId7"/>
    <sheet name="P. aeruginosa " sheetId="27" r:id="rId8"/>
    <sheet name="Y. pestis" sheetId="28" r:id="rId9"/>
    <sheet name="E.coli" sheetId="1" r:id="rId10"/>
    <sheet name="L.lactis" sheetId="2" r:id="rId11"/>
    <sheet name="S.enterica " sheetId="3" r:id="rId12"/>
    <sheet name="S.pyogenes " sheetId="4" r:id="rId13"/>
    <sheet name="M.tuberculosis " sheetId="5" r:id="rId14"/>
    <sheet name="L.interrogans" sheetId="6" r:id="rId15"/>
    <sheet name="M.aeruginosa" sheetId="7" r:id="rId16"/>
    <sheet name="A.ferrooxidans " sheetId="8" r:id="rId17"/>
    <sheet name="B. thetaiotaomicron" sheetId="9" r:id="rId18"/>
    <sheet name="D.deserti" sheetId="10" r:id="rId19"/>
    <sheet name="L. pneumophila " sheetId="11" r:id="rId20"/>
    <sheet name="L. monocytogenes " sheetId="12" r:id="rId21"/>
    <sheet name="S. oneidensis " sheetId="13" r:id="rId22"/>
    <sheet name="S. flexneri " sheetId="14" r:id="rId23"/>
    <sheet name="D. vulgaris" sheetId="16" r:id="rId24"/>
    <sheet name="Synechocystis sp. PCC 6803" sheetId="15" r:id="rId25"/>
  </sheets>
  <definedNames>
    <definedName name="_xlnm._FilterDatabase" localSheetId="3" hidden="1">'B. henselae'!$V$1:$W$1597</definedName>
    <definedName name="_xlnm._FilterDatabase" localSheetId="9" hidden="1">E.coli!#REF!</definedName>
    <definedName name="_xlnm._FilterDatabase" localSheetId="6" hidden="1">'H. pylori'!$V$1:$W$1557</definedName>
  </definedNames>
  <calcPr calcId="162913"/>
</workbook>
</file>

<file path=xl/calcChain.xml><?xml version="1.0" encoding="utf-8"?>
<calcChain xmlns="http://schemas.openxmlformats.org/spreadsheetml/2006/main">
  <c r="L4" i="23" l="1"/>
  <c r="M4" i="23"/>
  <c r="N4" i="23"/>
  <c r="T33" i="28" l="1"/>
  <c r="S33" i="28"/>
  <c r="R33" i="28"/>
  <c r="T32" i="28"/>
  <c r="S32" i="28"/>
  <c r="R32" i="28"/>
  <c r="T31" i="28"/>
  <c r="S31" i="28"/>
  <c r="R31" i="28"/>
  <c r="T30" i="28"/>
  <c r="S30" i="28"/>
  <c r="R30" i="28"/>
  <c r="T29" i="28"/>
  <c r="S29" i="28"/>
  <c r="R29" i="28"/>
  <c r="T28" i="28"/>
  <c r="S28" i="28"/>
  <c r="R28" i="28"/>
  <c r="T27" i="28"/>
  <c r="S27" i="28"/>
  <c r="R27" i="28"/>
  <c r="T26" i="28"/>
  <c r="S26" i="28"/>
  <c r="R26" i="28"/>
  <c r="T25" i="28"/>
  <c r="S25" i="28"/>
  <c r="R25" i="28"/>
  <c r="T24" i="28"/>
  <c r="S24" i="28"/>
  <c r="R24" i="28"/>
  <c r="T23" i="28"/>
  <c r="S23" i="28"/>
  <c r="R23" i="28"/>
  <c r="T22" i="28"/>
  <c r="S22" i="28"/>
  <c r="R22" i="28"/>
  <c r="T21" i="28"/>
  <c r="S21" i="28"/>
  <c r="R21" i="28"/>
  <c r="T20" i="28"/>
  <c r="S20" i="28"/>
  <c r="R20" i="28"/>
  <c r="T19" i="28"/>
  <c r="S19" i="28"/>
  <c r="R19" i="28"/>
  <c r="T18" i="28"/>
  <c r="S18" i="28"/>
  <c r="R18" i="28"/>
  <c r="T17" i="28"/>
  <c r="S17" i="28"/>
  <c r="R17" i="28"/>
  <c r="T16" i="28"/>
  <c r="S16" i="28"/>
  <c r="R16" i="28"/>
  <c r="T15" i="28"/>
  <c r="S15" i="28"/>
  <c r="R15" i="28"/>
  <c r="T14" i="28"/>
  <c r="S14" i="28"/>
  <c r="R14" i="28"/>
  <c r="T13" i="28"/>
  <c r="S13" i="28"/>
  <c r="R13" i="28"/>
  <c r="T12" i="28"/>
  <c r="S12" i="28"/>
  <c r="R12" i="28"/>
  <c r="T11" i="28"/>
  <c r="S11" i="28"/>
  <c r="R11" i="28"/>
  <c r="N11" i="28"/>
  <c r="M11" i="28"/>
  <c r="L11" i="28"/>
  <c r="T10" i="28"/>
  <c r="S10" i="28"/>
  <c r="R10" i="28"/>
  <c r="N10" i="28"/>
  <c r="M10" i="28"/>
  <c r="L10" i="28"/>
  <c r="T9" i="28"/>
  <c r="S9" i="28"/>
  <c r="R9" i="28"/>
  <c r="N9" i="28"/>
  <c r="M9" i="28"/>
  <c r="L9" i="28"/>
  <c r="T8" i="28"/>
  <c r="S8" i="28"/>
  <c r="R8" i="28"/>
  <c r="N8" i="28"/>
  <c r="M8" i="28"/>
  <c r="L8" i="28"/>
  <c r="T7" i="28"/>
  <c r="S7" i="28"/>
  <c r="R7" i="28"/>
  <c r="N7" i="28"/>
  <c r="M7" i="28"/>
  <c r="L7" i="28"/>
  <c r="T6" i="28"/>
  <c r="S6" i="28"/>
  <c r="R6" i="28"/>
  <c r="N6" i="28"/>
  <c r="M6" i="28"/>
  <c r="L6" i="28"/>
  <c r="T5" i="28"/>
  <c r="S5" i="28"/>
  <c r="R5" i="28"/>
  <c r="N5" i="28"/>
  <c r="M5" i="28"/>
  <c r="L5" i="28"/>
  <c r="T4" i="28"/>
  <c r="S4" i="28"/>
  <c r="R4" i="28"/>
  <c r="N4" i="28"/>
  <c r="M4" i="28"/>
  <c r="L4" i="28"/>
  <c r="T3" i="28"/>
  <c r="S3" i="28"/>
  <c r="R3" i="28"/>
  <c r="N3" i="28"/>
  <c r="M3" i="28"/>
  <c r="L3" i="28"/>
  <c r="T2" i="28"/>
  <c r="S2" i="28"/>
  <c r="R2" i="28"/>
  <c r="N2" i="28"/>
  <c r="M2" i="28"/>
  <c r="L2" i="28"/>
  <c r="T33" i="27"/>
  <c r="S33" i="27"/>
  <c r="R33" i="27"/>
  <c r="T32" i="27"/>
  <c r="S32" i="27"/>
  <c r="R32" i="27"/>
  <c r="T31" i="27"/>
  <c r="S31" i="27"/>
  <c r="R31" i="27"/>
  <c r="T30" i="27"/>
  <c r="S30" i="27"/>
  <c r="R30" i="27"/>
  <c r="T29" i="27"/>
  <c r="S29" i="27"/>
  <c r="R29" i="27"/>
  <c r="T28" i="27"/>
  <c r="S28" i="27"/>
  <c r="R28" i="27"/>
  <c r="T27" i="27"/>
  <c r="S27" i="27"/>
  <c r="R27" i="27"/>
  <c r="T26" i="27"/>
  <c r="S26" i="27"/>
  <c r="R26" i="27"/>
  <c r="T25" i="27"/>
  <c r="S25" i="27"/>
  <c r="R25" i="27"/>
  <c r="T24" i="27"/>
  <c r="S24" i="27"/>
  <c r="R24" i="27"/>
  <c r="T23" i="27"/>
  <c r="S23" i="27"/>
  <c r="R23" i="27"/>
  <c r="T22" i="27"/>
  <c r="S22" i="27"/>
  <c r="R22" i="27"/>
  <c r="T21" i="27"/>
  <c r="S21" i="27"/>
  <c r="R21" i="27"/>
  <c r="T20" i="27"/>
  <c r="S20" i="27"/>
  <c r="R20" i="27"/>
  <c r="T19" i="27"/>
  <c r="S19" i="27"/>
  <c r="R19" i="27"/>
  <c r="T18" i="27"/>
  <c r="S18" i="27"/>
  <c r="R18" i="27"/>
  <c r="T17" i="27"/>
  <c r="S17" i="27"/>
  <c r="R17" i="27"/>
  <c r="T16" i="27"/>
  <c r="S16" i="27"/>
  <c r="R16" i="27"/>
  <c r="T15" i="27"/>
  <c r="S15" i="27"/>
  <c r="R15" i="27"/>
  <c r="T14" i="27"/>
  <c r="S14" i="27"/>
  <c r="R14" i="27"/>
  <c r="T13" i="27"/>
  <c r="S13" i="27"/>
  <c r="R13" i="27"/>
  <c r="T12" i="27"/>
  <c r="S12" i="27"/>
  <c r="R12" i="27"/>
  <c r="T11" i="27"/>
  <c r="S11" i="27"/>
  <c r="R11" i="27"/>
  <c r="N11" i="27"/>
  <c r="M11" i="27"/>
  <c r="L11" i="27"/>
  <c r="T10" i="27"/>
  <c r="S10" i="27"/>
  <c r="R10" i="27"/>
  <c r="N10" i="27"/>
  <c r="M10" i="27"/>
  <c r="L10" i="27"/>
  <c r="T9" i="27"/>
  <c r="S9" i="27"/>
  <c r="R9" i="27"/>
  <c r="N9" i="27"/>
  <c r="M9" i="27"/>
  <c r="L9" i="27"/>
  <c r="T8" i="27"/>
  <c r="S8" i="27"/>
  <c r="R8" i="27"/>
  <c r="N8" i="27"/>
  <c r="M8" i="27"/>
  <c r="L8" i="27"/>
  <c r="T7" i="27"/>
  <c r="S7" i="27"/>
  <c r="R7" i="27"/>
  <c r="N7" i="27"/>
  <c r="M7" i="27"/>
  <c r="L7" i="27"/>
  <c r="T6" i="27"/>
  <c r="S6" i="27"/>
  <c r="R6" i="27"/>
  <c r="N6" i="27"/>
  <c r="M6" i="27"/>
  <c r="L6" i="27"/>
  <c r="T5" i="27"/>
  <c r="S5" i="27"/>
  <c r="R5" i="27"/>
  <c r="N5" i="27"/>
  <c r="M5" i="27"/>
  <c r="L5" i="27"/>
  <c r="T4" i="27"/>
  <c r="S4" i="27"/>
  <c r="R4" i="27"/>
  <c r="N4" i="27"/>
  <c r="M4" i="27"/>
  <c r="L4" i="27"/>
  <c r="T3" i="27"/>
  <c r="S3" i="27"/>
  <c r="R3" i="27"/>
  <c r="N3" i="27"/>
  <c r="M3" i="27"/>
  <c r="L3" i="27"/>
  <c r="T2" i="27"/>
  <c r="S2" i="27"/>
  <c r="R2" i="27"/>
  <c r="N2" i="27"/>
  <c r="M2" i="27"/>
  <c r="L2" i="27"/>
  <c r="T33" i="26"/>
  <c r="S33" i="26"/>
  <c r="R33" i="26"/>
  <c r="T32" i="26"/>
  <c r="S32" i="26"/>
  <c r="R32" i="26"/>
  <c r="T31" i="26"/>
  <c r="S31" i="26"/>
  <c r="R31" i="26"/>
  <c r="T30" i="26"/>
  <c r="S30" i="26"/>
  <c r="R30" i="26"/>
  <c r="T29" i="26"/>
  <c r="S29" i="26"/>
  <c r="R29" i="26"/>
  <c r="T28" i="26"/>
  <c r="S28" i="26"/>
  <c r="R28" i="26"/>
  <c r="T27" i="26"/>
  <c r="S27" i="26"/>
  <c r="R27" i="26"/>
  <c r="T26" i="26"/>
  <c r="S26" i="26"/>
  <c r="R26" i="26"/>
  <c r="T25" i="26"/>
  <c r="S25" i="26"/>
  <c r="R25" i="26"/>
  <c r="T24" i="26"/>
  <c r="S24" i="26"/>
  <c r="R24" i="26"/>
  <c r="T23" i="26"/>
  <c r="S23" i="26"/>
  <c r="R23" i="26"/>
  <c r="T22" i="26"/>
  <c r="S22" i="26"/>
  <c r="R22" i="26"/>
  <c r="T21" i="26"/>
  <c r="S21" i="26"/>
  <c r="R21" i="26"/>
  <c r="T20" i="26"/>
  <c r="S20" i="26"/>
  <c r="R20" i="26"/>
  <c r="T19" i="26"/>
  <c r="S19" i="26"/>
  <c r="R19" i="26"/>
  <c r="T18" i="26"/>
  <c r="S18" i="26"/>
  <c r="R18" i="26"/>
  <c r="T17" i="26"/>
  <c r="S17" i="26"/>
  <c r="R17" i="26"/>
  <c r="T16" i="26"/>
  <c r="S16" i="26"/>
  <c r="R16" i="26"/>
  <c r="T15" i="26"/>
  <c r="S15" i="26"/>
  <c r="R15" i="26"/>
  <c r="T14" i="26"/>
  <c r="S14" i="26"/>
  <c r="R14" i="26"/>
  <c r="T13" i="26"/>
  <c r="S13" i="26"/>
  <c r="R13" i="26"/>
  <c r="T12" i="26"/>
  <c r="S12" i="26"/>
  <c r="R12" i="26"/>
  <c r="T11" i="26"/>
  <c r="S11" i="26"/>
  <c r="R11" i="26"/>
  <c r="N11" i="26"/>
  <c r="M11" i="26"/>
  <c r="L11" i="26"/>
  <c r="T10" i="26"/>
  <c r="S10" i="26"/>
  <c r="R10" i="26"/>
  <c r="N10" i="26"/>
  <c r="M10" i="26"/>
  <c r="L10" i="26"/>
  <c r="T9" i="26"/>
  <c r="S9" i="26"/>
  <c r="R9" i="26"/>
  <c r="N9" i="26"/>
  <c r="M9" i="26"/>
  <c r="L9" i="26"/>
  <c r="T8" i="26"/>
  <c r="S8" i="26"/>
  <c r="R8" i="26"/>
  <c r="N8" i="26"/>
  <c r="M8" i="26"/>
  <c r="L8" i="26"/>
  <c r="T7" i="26"/>
  <c r="S7" i="26"/>
  <c r="R7" i="26"/>
  <c r="N7" i="26"/>
  <c r="M7" i="26"/>
  <c r="L7" i="26"/>
  <c r="T6" i="26"/>
  <c r="S6" i="26"/>
  <c r="R6" i="26"/>
  <c r="N6" i="26"/>
  <c r="M6" i="26"/>
  <c r="L6" i="26"/>
  <c r="T5" i="26"/>
  <c r="S5" i="26"/>
  <c r="R5" i="26"/>
  <c r="N5" i="26"/>
  <c r="M5" i="26"/>
  <c r="L5" i="26"/>
  <c r="T4" i="26"/>
  <c r="S4" i="26"/>
  <c r="R4" i="26"/>
  <c r="N4" i="26"/>
  <c r="M4" i="26"/>
  <c r="L4" i="26"/>
  <c r="T3" i="26"/>
  <c r="S3" i="26"/>
  <c r="R3" i="26"/>
  <c r="N3" i="26"/>
  <c r="M3" i="26"/>
  <c r="L3" i="26"/>
  <c r="T2" i="26"/>
  <c r="S2" i="26"/>
  <c r="R2" i="26"/>
  <c r="N2" i="26"/>
  <c r="M2" i="26"/>
  <c r="L2" i="26"/>
  <c r="T33" i="25"/>
  <c r="S33" i="25"/>
  <c r="R33" i="25"/>
  <c r="T32" i="25"/>
  <c r="S32" i="25"/>
  <c r="R32" i="25"/>
  <c r="T31" i="25"/>
  <c r="S31" i="25"/>
  <c r="R31" i="25"/>
  <c r="T30" i="25"/>
  <c r="S30" i="25"/>
  <c r="R30" i="25"/>
  <c r="T29" i="25"/>
  <c r="S29" i="25"/>
  <c r="R29" i="25"/>
  <c r="T28" i="25"/>
  <c r="S28" i="25"/>
  <c r="R28" i="25"/>
  <c r="T27" i="25"/>
  <c r="S27" i="25"/>
  <c r="R27" i="25"/>
  <c r="T26" i="25"/>
  <c r="S26" i="25"/>
  <c r="R26" i="25"/>
  <c r="T25" i="25"/>
  <c r="S25" i="25"/>
  <c r="R25" i="25"/>
  <c r="T24" i="25"/>
  <c r="S24" i="25"/>
  <c r="R24" i="25"/>
  <c r="T23" i="25"/>
  <c r="S23" i="25"/>
  <c r="R23" i="25"/>
  <c r="T22" i="25"/>
  <c r="S22" i="25"/>
  <c r="R22" i="25"/>
  <c r="T21" i="25"/>
  <c r="S21" i="25"/>
  <c r="R21" i="25"/>
  <c r="T20" i="25"/>
  <c r="S20" i="25"/>
  <c r="R20" i="25"/>
  <c r="T19" i="25"/>
  <c r="S19" i="25"/>
  <c r="R19" i="25"/>
  <c r="T18" i="25"/>
  <c r="S18" i="25"/>
  <c r="R18" i="25"/>
  <c r="T17" i="25"/>
  <c r="S17" i="25"/>
  <c r="R17" i="25"/>
  <c r="T16" i="25"/>
  <c r="S16" i="25"/>
  <c r="R16" i="25"/>
  <c r="T15" i="25"/>
  <c r="S15" i="25"/>
  <c r="R15" i="25"/>
  <c r="T14" i="25"/>
  <c r="S14" i="25"/>
  <c r="R14" i="25"/>
  <c r="T13" i="25"/>
  <c r="S13" i="25"/>
  <c r="R13" i="25"/>
  <c r="T12" i="25"/>
  <c r="S12" i="25"/>
  <c r="R12" i="25"/>
  <c r="T11" i="25"/>
  <c r="S11" i="25"/>
  <c r="R11" i="25"/>
  <c r="N11" i="25"/>
  <c r="M11" i="25"/>
  <c r="L11" i="25"/>
  <c r="T10" i="25"/>
  <c r="S10" i="25"/>
  <c r="R10" i="25"/>
  <c r="N10" i="25"/>
  <c r="M10" i="25"/>
  <c r="L10" i="25"/>
  <c r="T9" i="25"/>
  <c r="S9" i="25"/>
  <c r="R9" i="25"/>
  <c r="N9" i="25"/>
  <c r="M9" i="25"/>
  <c r="L9" i="25"/>
  <c r="T8" i="25"/>
  <c r="S8" i="25"/>
  <c r="R8" i="25"/>
  <c r="N8" i="25"/>
  <c r="M8" i="25"/>
  <c r="L8" i="25"/>
  <c r="T7" i="25"/>
  <c r="S7" i="25"/>
  <c r="R7" i="25"/>
  <c r="N7" i="25"/>
  <c r="M7" i="25"/>
  <c r="L7" i="25"/>
  <c r="T6" i="25"/>
  <c r="S6" i="25"/>
  <c r="R6" i="25"/>
  <c r="N6" i="25"/>
  <c r="M6" i="25"/>
  <c r="L6" i="25"/>
  <c r="T5" i="25"/>
  <c r="S5" i="25"/>
  <c r="R5" i="25"/>
  <c r="N5" i="25"/>
  <c r="M5" i="25"/>
  <c r="L5" i="25"/>
  <c r="T4" i="25"/>
  <c r="S4" i="25"/>
  <c r="R4" i="25"/>
  <c r="N4" i="25"/>
  <c r="M4" i="25"/>
  <c r="L4" i="25"/>
  <c r="T3" i="25"/>
  <c r="S3" i="25"/>
  <c r="R3" i="25"/>
  <c r="N3" i="25"/>
  <c r="M3" i="25"/>
  <c r="L3" i="25"/>
  <c r="T2" i="25"/>
  <c r="S2" i="25"/>
  <c r="R2" i="25"/>
  <c r="N2" i="25"/>
  <c r="M2" i="25"/>
  <c r="L2" i="25"/>
  <c r="T33" i="24"/>
  <c r="S33" i="24"/>
  <c r="R33" i="24"/>
  <c r="T32" i="24"/>
  <c r="S32" i="24"/>
  <c r="R32" i="24"/>
  <c r="T31" i="24"/>
  <c r="S31" i="24"/>
  <c r="R31" i="24"/>
  <c r="T30" i="24"/>
  <c r="S30" i="24"/>
  <c r="R30" i="24"/>
  <c r="T29" i="24"/>
  <c r="S29" i="24"/>
  <c r="R29" i="24"/>
  <c r="T28" i="24"/>
  <c r="S28" i="24"/>
  <c r="R28" i="24"/>
  <c r="T27" i="24"/>
  <c r="S27" i="24"/>
  <c r="R27" i="24"/>
  <c r="T26" i="24"/>
  <c r="S26" i="24"/>
  <c r="R26" i="24"/>
  <c r="T25" i="24"/>
  <c r="S25" i="24"/>
  <c r="R25" i="24"/>
  <c r="T24" i="24"/>
  <c r="S24" i="24"/>
  <c r="R24" i="24"/>
  <c r="T23" i="24"/>
  <c r="S23" i="24"/>
  <c r="R23" i="24"/>
  <c r="T22" i="24"/>
  <c r="S22" i="24"/>
  <c r="R22" i="24"/>
  <c r="T21" i="24"/>
  <c r="S21" i="24"/>
  <c r="R21" i="24"/>
  <c r="T20" i="24"/>
  <c r="S20" i="24"/>
  <c r="R20" i="24"/>
  <c r="T19" i="24"/>
  <c r="S19" i="24"/>
  <c r="R19" i="24"/>
  <c r="T18" i="24"/>
  <c r="S18" i="24"/>
  <c r="R18" i="24"/>
  <c r="T17" i="24"/>
  <c r="S17" i="24"/>
  <c r="R17" i="24"/>
  <c r="T16" i="24"/>
  <c r="S16" i="24"/>
  <c r="R16" i="24"/>
  <c r="T15" i="24"/>
  <c r="S15" i="24"/>
  <c r="R15" i="24"/>
  <c r="T14" i="24"/>
  <c r="S14" i="24"/>
  <c r="R14" i="24"/>
  <c r="T13" i="24"/>
  <c r="S13" i="24"/>
  <c r="R13" i="24"/>
  <c r="T12" i="24"/>
  <c r="S12" i="24"/>
  <c r="R12" i="24"/>
  <c r="T11" i="24"/>
  <c r="S11" i="24"/>
  <c r="R11" i="24"/>
  <c r="N11" i="24"/>
  <c r="M11" i="24"/>
  <c r="L11" i="24"/>
  <c r="T10" i="24"/>
  <c r="S10" i="24"/>
  <c r="R10" i="24"/>
  <c r="N10" i="24"/>
  <c r="M10" i="24"/>
  <c r="L10" i="24"/>
  <c r="T9" i="24"/>
  <c r="S9" i="24"/>
  <c r="R9" i="24"/>
  <c r="N9" i="24"/>
  <c r="M9" i="24"/>
  <c r="L9" i="24"/>
  <c r="T8" i="24"/>
  <c r="S8" i="24"/>
  <c r="R8" i="24"/>
  <c r="N8" i="24"/>
  <c r="M8" i="24"/>
  <c r="L8" i="24"/>
  <c r="T7" i="24"/>
  <c r="S7" i="24"/>
  <c r="R7" i="24"/>
  <c r="N7" i="24"/>
  <c r="M7" i="24"/>
  <c r="L7" i="24"/>
  <c r="T6" i="24"/>
  <c r="S6" i="24"/>
  <c r="R6" i="24"/>
  <c r="N6" i="24"/>
  <c r="M6" i="24"/>
  <c r="L6" i="24"/>
  <c r="T5" i="24"/>
  <c r="S5" i="24"/>
  <c r="R5" i="24"/>
  <c r="N5" i="24"/>
  <c r="M5" i="24"/>
  <c r="L5" i="24"/>
  <c r="T4" i="24"/>
  <c r="S4" i="24"/>
  <c r="R4" i="24"/>
  <c r="N4" i="24"/>
  <c r="M4" i="24"/>
  <c r="L4" i="24"/>
  <c r="T3" i="24"/>
  <c r="S3" i="24"/>
  <c r="R3" i="24"/>
  <c r="N3" i="24"/>
  <c r="M3" i="24"/>
  <c r="L3" i="24"/>
  <c r="T2" i="24"/>
  <c r="S2" i="24"/>
  <c r="R2" i="24"/>
  <c r="N2" i="24"/>
  <c r="M2" i="24"/>
  <c r="L2" i="24"/>
  <c r="T33" i="23"/>
  <c r="S33" i="23"/>
  <c r="R33" i="23"/>
  <c r="T32" i="23"/>
  <c r="S32" i="23"/>
  <c r="R32" i="23"/>
  <c r="T31" i="23"/>
  <c r="S31" i="23"/>
  <c r="R31" i="23"/>
  <c r="T30" i="23"/>
  <c r="S30" i="23"/>
  <c r="R30" i="23"/>
  <c r="T29" i="23"/>
  <c r="S29" i="23"/>
  <c r="R29" i="23"/>
  <c r="T28" i="23"/>
  <c r="S28" i="23"/>
  <c r="R28" i="23"/>
  <c r="T27" i="23"/>
  <c r="S27" i="23"/>
  <c r="R27" i="23"/>
  <c r="T26" i="23"/>
  <c r="S26" i="23"/>
  <c r="R26" i="23"/>
  <c r="T25" i="23"/>
  <c r="S25" i="23"/>
  <c r="R25" i="23"/>
  <c r="T24" i="23"/>
  <c r="S24" i="23"/>
  <c r="R24" i="23"/>
  <c r="T23" i="23"/>
  <c r="S23" i="23"/>
  <c r="R23" i="23"/>
  <c r="T22" i="23"/>
  <c r="S22" i="23"/>
  <c r="R22" i="23"/>
  <c r="T21" i="23"/>
  <c r="S21" i="23"/>
  <c r="R21" i="23"/>
  <c r="T20" i="23"/>
  <c r="S20" i="23"/>
  <c r="R20" i="23"/>
  <c r="T19" i="23"/>
  <c r="S19" i="23"/>
  <c r="R19" i="23"/>
  <c r="T18" i="23"/>
  <c r="S18" i="23"/>
  <c r="R18" i="23"/>
  <c r="T17" i="23"/>
  <c r="S17" i="23"/>
  <c r="R17" i="23"/>
  <c r="T16" i="23"/>
  <c r="S16" i="23"/>
  <c r="R16" i="23"/>
  <c r="T15" i="23"/>
  <c r="S15" i="23"/>
  <c r="R15" i="23"/>
  <c r="T14" i="23"/>
  <c r="S14" i="23"/>
  <c r="R14" i="23"/>
  <c r="T13" i="23"/>
  <c r="S13" i="23"/>
  <c r="R13" i="23"/>
  <c r="T12" i="23"/>
  <c r="S12" i="23"/>
  <c r="R12" i="23"/>
  <c r="T11" i="23"/>
  <c r="S11" i="23"/>
  <c r="R11" i="23"/>
  <c r="N11" i="23"/>
  <c r="M11" i="23"/>
  <c r="L11" i="23"/>
  <c r="T10" i="23"/>
  <c r="S10" i="23"/>
  <c r="R10" i="23"/>
  <c r="N10" i="23"/>
  <c r="M10" i="23"/>
  <c r="L10" i="23"/>
  <c r="T9" i="23"/>
  <c r="S9" i="23"/>
  <c r="R9" i="23"/>
  <c r="N9" i="23"/>
  <c r="M9" i="23"/>
  <c r="L9" i="23"/>
  <c r="T8" i="23"/>
  <c r="S8" i="23"/>
  <c r="R8" i="23"/>
  <c r="N8" i="23"/>
  <c r="M8" i="23"/>
  <c r="L8" i="23"/>
  <c r="T7" i="23"/>
  <c r="S7" i="23"/>
  <c r="R7" i="23"/>
  <c r="N7" i="23"/>
  <c r="M7" i="23"/>
  <c r="L7" i="23"/>
  <c r="T6" i="23"/>
  <c r="S6" i="23"/>
  <c r="R6" i="23"/>
  <c r="N6" i="23"/>
  <c r="M6" i="23"/>
  <c r="L6" i="23"/>
  <c r="T5" i="23"/>
  <c r="S5" i="23"/>
  <c r="R5" i="23"/>
  <c r="N5" i="23"/>
  <c r="M5" i="23"/>
  <c r="L5" i="23"/>
  <c r="T4" i="23"/>
  <c r="S4" i="23"/>
  <c r="R4" i="23"/>
  <c r="T3" i="23"/>
  <c r="S3" i="23"/>
  <c r="R3" i="23"/>
  <c r="N3" i="23"/>
  <c r="M3" i="23"/>
  <c r="L3" i="23"/>
  <c r="T2" i="23"/>
  <c r="S2" i="23"/>
  <c r="R2" i="23"/>
  <c r="N2" i="23"/>
  <c r="M2" i="23"/>
  <c r="L2" i="23"/>
  <c r="T33" i="22"/>
  <c r="S33" i="22"/>
  <c r="R33" i="22"/>
  <c r="T32" i="22"/>
  <c r="S32" i="22"/>
  <c r="R32" i="22"/>
  <c r="T31" i="22"/>
  <c r="S31" i="22"/>
  <c r="R31" i="22"/>
  <c r="T30" i="22"/>
  <c r="S30" i="22"/>
  <c r="R30" i="22"/>
  <c r="T29" i="22"/>
  <c r="S29" i="22"/>
  <c r="R29" i="22"/>
  <c r="T28" i="22"/>
  <c r="S28" i="22"/>
  <c r="R28" i="22"/>
  <c r="T27" i="22"/>
  <c r="S27" i="22"/>
  <c r="R27" i="22"/>
  <c r="T26" i="22"/>
  <c r="S26" i="22"/>
  <c r="R26" i="22"/>
  <c r="T25" i="22"/>
  <c r="S25" i="22"/>
  <c r="R25" i="22"/>
  <c r="T24" i="22"/>
  <c r="S24" i="22"/>
  <c r="R24" i="22"/>
  <c r="T23" i="22"/>
  <c r="S23" i="22"/>
  <c r="R23" i="22"/>
  <c r="T22" i="22"/>
  <c r="S22" i="22"/>
  <c r="R22" i="22"/>
  <c r="T21" i="22"/>
  <c r="S21" i="22"/>
  <c r="R21" i="22"/>
  <c r="T20" i="22"/>
  <c r="S20" i="22"/>
  <c r="R20" i="22"/>
  <c r="T19" i="22"/>
  <c r="S19" i="22"/>
  <c r="R19" i="22"/>
  <c r="T18" i="22"/>
  <c r="S18" i="22"/>
  <c r="R18" i="22"/>
  <c r="T17" i="22"/>
  <c r="S17" i="22"/>
  <c r="R17" i="22"/>
  <c r="T16" i="22"/>
  <c r="S16" i="22"/>
  <c r="R16" i="22"/>
  <c r="T15" i="22"/>
  <c r="S15" i="22"/>
  <c r="R15" i="22"/>
  <c r="T14" i="22"/>
  <c r="S14" i="22"/>
  <c r="R14" i="22"/>
  <c r="T13" i="22"/>
  <c r="S13" i="22"/>
  <c r="R13" i="22"/>
  <c r="T12" i="22"/>
  <c r="S12" i="22"/>
  <c r="R12" i="22"/>
  <c r="T11" i="22"/>
  <c r="S11" i="22"/>
  <c r="R11" i="22"/>
  <c r="N11" i="22"/>
  <c r="M11" i="22"/>
  <c r="L11" i="22"/>
  <c r="T10" i="22"/>
  <c r="S10" i="22"/>
  <c r="R10" i="22"/>
  <c r="N10" i="22"/>
  <c r="M10" i="22"/>
  <c r="L10" i="22"/>
  <c r="T9" i="22"/>
  <c r="S9" i="22"/>
  <c r="R9" i="22"/>
  <c r="N9" i="22"/>
  <c r="M9" i="22"/>
  <c r="L9" i="22"/>
  <c r="T8" i="22"/>
  <c r="S8" i="22"/>
  <c r="R8" i="22"/>
  <c r="N8" i="22"/>
  <c r="M8" i="22"/>
  <c r="L8" i="22"/>
  <c r="T7" i="22"/>
  <c r="S7" i="22"/>
  <c r="R7" i="22"/>
  <c r="N7" i="22"/>
  <c r="M7" i="22"/>
  <c r="L7" i="22"/>
  <c r="T6" i="22"/>
  <c r="S6" i="22"/>
  <c r="R6" i="22"/>
  <c r="N6" i="22"/>
  <c r="M6" i="22"/>
  <c r="L6" i="22"/>
  <c r="T5" i="22"/>
  <c r="S5" i="22"/>
  <c r="R5" i="22"/>
  <c r="N5" i="22"/>
  <c r="M5" i="22"/>
  <c r="L5" i="22"/>
  <c r="T4" i="22"/>
  <c r="S4" i="22"/>
  <c r="R4" i="22"/>
  <c r="N4" i="22"/>
  <c r="M4" i="22"/>
  <c r="L4" i="22"/>
  <c r="T3" i="22"/>
  <c r="S3" i="22"/>
  <c r="R3" i="22"/>
  <c r="N3" i="22"/>
  <c r="M3" i="22"/>
  <c r="L3" i="22"/>
  <c r="T2" i="22"/>
  <c r="S2" i="22"/>
  <c r="R2" i="22"/>
  <c r="N2" i="22"/>
  <c r="M2" i="22"/>
  <c r="L2" i="22"/>
  <c r="T33" i="21"/>
  <c r="S33" i="21"/>
  <c r="R33" i="21"/>
  <c r="T32" i="21"/>
  <c r="S32" i="21"/>
  <c r="R32" i="21"/>
  <c r="T31" i="21"/>
  <c r="S31" i="21"/>
  <c r="R31" i="21"/>
  <c r="T30" i="21"/>
  <c r="S30" i="21"/>
  <c r="R30" i="21"/>
  <c r="T29" i="21"/>
  <c r="S29" i="21"/>
  <c r="R29" i="21"/>
  <c r="T28" i="21"/>
  <c r="S28" i="21"/>
  <c r="R28" i="21"/>
  <c r="T27" i="21"/>
  <c r="S27" i="21"/>
  <c r="R27" i="21"/>
  <c r="T26" i="21"/>
  <c r="S26" i="21"/>
  <c r="R26" i="21"/>
  <c r="T25" i="21"/>
  <c r="S25" i="21"/>
  <c r="R25" i="21"/>
  <c r="T24" i="21"/>
  <c r="S24" i="21"/>
  <c r="R24" i="21"/>
  <c r="T23" i="21"/>
  <c r="S23" i="21"/>
  <c r="R23" i="21"/>
  <c r="T22" i="21"/>
  <c r="S22" i="21"/>
  <c r="R22" i="21"/>
  <c r="T21" i="21"/>
  <c r="S21" i="21"/>
  <c r="R21" i="21"/>
  <c r="T20" i="21"/>
  <c r="S20" i="21"/>
  <c r="R20" i="21"/>
  <c r="T19" i="21"/>
  <c r="S19" i="21"/>
  <c r="R19" i="21"/>
  <c r="T18" i="21"/>
  <c r="S18" i="21"/>
  <c r="R18" i="21"/>
  <c r="T17" i="21"/>
  <c r="S17" i="21"/>
  <c r="R17" i="21"/>
  <c r="T16" i="21"/>
  <c r="S16" i="21"/>
  <c r="R16" i="21"/>
  <c r="T15" i="21"/>
  <c r="S15" i="21"/>
  <c r="R15" i="21"/>
  <c r="T14" i="21"/>
  <c r="S14" i="21"/>
  <c r="R14" i="21"/>
  <c r="T13" i="21"/>
  <c r="S13" i="21"/>
  <c r="R13" i="21"/>
  <c r="T12" i="21"/>
  <c r="S12" i="21"/>
  <c r="R12" i="21"/>
  <c r="T11" i="21"/>
  <c r="S11" i="21"/>
  <c r="R11" i="21"/>
  <c r="N11" i="21"/>
  <c r="M11" i="21"/>
  <c r="L11" i="21"/>
  <c r="T10" i="21"/>
  <c r="S10" i="21"/>
  <c r="R10" i="21"/>
  <c r="N10" i="21"/>
  <c r="M10" i="21"/>
  <c r="L10" i="21"/>
  <c r="T9" i="21"/>
  <c r="S9" i="21"/>
  <c r="R9" i="21"/>
  <c r="N9" i="21"/>
  <c r="M9" i="21"/>
  <c r="L9" i="21"/>
  <c r="T8" i="21"/>
  <c r="S8" i="21"/>
  <c r="R8" i="21"/>
  <c r="N8" i="21"/>
  <c r="M8" i="21"/>
  <c r="L8" i="21"/>
  <c r="T7" i="21"/>
  <c r="S7" i="21"/>
  <c r="R7" i="21"/>
  <c r="N7" i="21"/>
  <c r="M7" i="21"/>
  <c r="L7" i="21"/>
  <c r="T6" i="21"/>
  <c r="S6" i="21"/>
  <c r="R6" i="21"/>
  <c r="N6" i="21"/>
  <c r="M6" i="21"/>
  <c r="L6" i="21"/>
  <c r="T5" i="21"/>
  <c r="S5" i="21"/>
  <c r="R5" i="21"/>
  <c r="N5" i="21"/>
  <c r="M5" i="21"/>
  <c r="L5" i="21"/>
  <c r="T4" i="21"/>
  <c r="S4" i="21"/>
  <c r="R4" i="21"/>
  <c r="N4" i="21"/>
  <c r="M4" i="21"/>
  <c r="L4" i="21"/>
  <c r="T3" i="21"/>
  <c r="S3" i="21"/>
  <c r="R3" i="21"/>
  <c r="N3" i="21"/>
  <c r="M3" i="21"/>
  <c r="L3" i="21"/>
  <c r="T2" i="21"/>
  <c r="S2" i="21"/>
  <c r="R2" i="21"/>
  <c r="N2" i="21"/>
  <c r="M2" i="21"/>
  <c r="L2" i="21"/>
  <c r="G65" i="20"/>
  <c r="G64" i="20"/>
  <c r="G63" i="20"/>
  <c r="G62" i="20"/>
  <c r="G61" i="20"/>
  <c r="T31" i="20" s="1"/>
  <c r="G60" i="20"/>
  <c r="T32" i="20" s="1"/>
  <c r="G59" i="20"/>
  <c r="T33" i="20" s="1"/>
  <c r="G58" i="20"/>
  <c r="G57" i="20"/>
  <c r="T28" i="20" s="1"/>
  <c r="G56" i="20"/>
  <c r="T26" i="20" s="1"/>
  <c r="G55" i="20"/>
  <c r="T27" i="20" s="1"/>
  <c r="G54" i="20"/>
  <c r="T25" i="20" s="1"/>
  <c r="G53" i="20"/>
  <c r="T24" i="20" s="1"/>
  <c r="G52" i="20"/>
  <c r="T23" i="20" s="1"/>
  <c r="G51" i="20"/>
  <c r="G50" i="20"/>
  <c r="G49" i="20"/>
  <c r="G48" i="20"/>
  <c r="T21" i="20" s="1"/>
  <c r="G47" i="20"/>
  <c r="G46" i="20"/>
  <c r="G45" i="20"/>
  <c r="T18" i="20" s="1"/>
  <c r="G44" i="20"/>
  <c r="N11" i="20" s="1"/>
  <c r="G43" i="20"/>
  <c r="G42" i="20"/>
  <c r="N9" i="20" s="1"/>
  <c r="G41" i="20"/>
  <c r="N8" i="20" s="1"/>
  <c r="G40" i="20"/>
  <c r="T16" i="20" s="1"/>
  <c r="G39" i="20"/>
  <c r="G38" i="20"/>
  <c r="G37" i="20"/>
  <c r="T14" i="20" s="1"/>
  <c r="G36" i="20"/>
  <c r="G35" i="20"/>
  <c r="G34" i="20"/>
  <c r="S33" i="20"/>
  <c r="R33" i="20"/>
  <c r="G33" i="20"/>
  <c r="S32" i="20"/>
  <c r="R32" i="20"/>
  <c r="G32" i="20"/>
  <c r="N6" i="20" s="1"/>
  <c r="S31" i="20"/>
  <c r="R31" i="20"/>
  <c r="G31" i="20"/>
  <c r="T13" i="20" s="1"/>
  <c r="T30" i="20"/>
  <c r="S30" i="20"/>
  <c r="R30" i="20"/>
  <c r="G30" i="20"/>
  <c r="T12" i="20" s="1"/>
  <c r="T29" i="20"/>
  <c r="S29" i="20"/>
  <c r="R29" i="20"/>
  <c r="G29" i="20"/>
  <c r="T11" i="20" s="1"/>
  <c r="S28" i="20"/>
  <c r="R28" i="20"/>
  <c r="G28" i="20"/>
  <c r="T10" i="20" s="1"/>
  <c r="S27" i="20"/>
  <c r="R27" i="20"/>
  <c r="G27" i="20"/>
  <c r="N5" i="20" s="1"/>
  <c r="S26" i="20"/>
  <c r="R26" i="20"/>
  <c r="G26" i="20"/>
  <c r="S25" i="20"/>
  <c r="R25" i="20"/>
  <c r="G25" i="20"/>
  <c r="S24" i="20"/>
  <c r="R24" i="20"/>
  <c r="G24" i="20"/>
  <c r="S23" i="20"/>
  <c r="R23" i="20"/>
  <c r="G23" i="20"/>
  <c r="T22" i="20"/>
  <c r="S22" i="20"/>
  <c r="R22" i="20"/>
  <c r="G22" i="20"/>
  <c r="S21" i="20"/>
  <c r="R21" i="20"/>
  <c r="G21" i="20"/>
  <c r="T20" i="20"/>
  <c r="S20" i="20"/>
  <c r="R20" i="20"/>
  <c r="G20" i="20"/>
  <c r="T19" i="20"/>
  <c r="S19" i="20"/>
  <c r="R19" i="20"/>
  <c r="G19" i="20"/>
  <c r="T7" i="20" s="1"/>
  <c r="S18" i="20"/>
  <c r="R18" i="20"/>
  <c r="G18" i="20"/>
  <c r="T8" i="20" s="1"/>
  <c r="T17" i="20"/>
  <c r="S17" i="20"/>
  <c r="R17" i="20"/>
  <c r="G17" i="20"/>
  <c r="T9" i="20" s="1"/>
  <c r="S16" i="20"/>
  <c r="R16" i="20"/>
  <c r="G16" i="20"/>
  <c r="T15" i="20"/>
  <c r="S15" i="20"/>
  <c r="R15" i="20"/>
  <c r="G15" i="20"/>
  <c r="S14" i="20"/>
  <c r="R14" i="20"/>
  <c r="G14" i="20"/>
  <c r="N2" i="20" s="1"/>
  <c r="S13" i="20"/>
  <c r="R13" i="20"/>
  <c r="G13" i="20"/>
  <c r="N3" i="20" s="1"/>
  <c r="S12" i="20"/>
  <c r="R12" i="20"/>
  <c r="G12" i="20"/>
  <c r="S11" i="20"/>
  <c r="R11" i="20"/>
  <c r="M11" i="20"/>
  <c r="L11" i="20"/>
  <c r="G11" i="20"/>
  <c r="S10" i="20"/>
  <c r="R10" i="20"/>
  <c r="N10" i="20"/>
  <c r="M10" i="20"/>
  <c r="L10" i="20"/>
  <c r="G10" i="20"/>
  <c r="S9" i="20"/>
  <c r="R9" i="20"/>
  <c r="M9" i="20"/>
  <c r="L9" i="20"/>
  <c r="G9" i="20"/>
  <c r="S8" i="20"/>
  <c r="R8" i="20"/>
  <c r="M8" i="20"/>
  <c r="L8" i="20"/>
  <c r="G8" i="20"/>
  <c r="T2" i="20" s="1"/>
  <c r="S7" i="20"/>
  <c r="R7" i="20"/>
  <c r="N7" i="20"/>
  <c r="M7" i="20"/>
  <c r="L7" i="20"/>
  <c r="G7" i="20"/>
  <c r="T3" i="20" s="1"/>
  <c r="T6" i="20"/>
  <c r="S6" i="20"/>
  <c r="R6" i="20"/>
  <c r="M6" i="20"/>
  <c r="L6" i="20"/>
  <c r="G6" i="20"/>
  <c r="T4" i="20" s="1"/>
  <c r="S5" i="20"/>
  <c r="R5" i="20"/>
  <c r="M5" i="20"/>
  <c r="L5" i="20"/>
  <c r="G5" i="20"/>
  <c r="T5" i="20" s="1"/>
  <c r="S4" i="20"/>
  <c r="R4" i="20"/>
  <c r="N4" i="20"/>
  <c r="M4" i="20"/>
  <c r="L4" i="20"/>
  <c r="G4" i="20"/>
  <c r="S3" i="20"/>
  <c r="R3" i="20"/>
  <c r="M3" i="20"/>
  <c r="L3" i="20"/>
  <c r="G3" i="20"/>
  <c r="S2" i="20"/>
  <c r="R2" i="20"/>
  <c r="M2" i="20"/>
  <c r="L2" i="20"/>
  <c r="G2" i="20"/>
  <c r="G65" i="5" l="1"/>
  <c r="G64" i="5"/>
  <c r="G63" i="5"/>
  <c r="G62" i="5"/>
  <c r="T30" i="5" s="1"/>
  <c r="G61" i="5"/>
  <c r="G60" i="5"/>
  <c r="T32" i="5" s="1"/>
  <c r="G59" i="5"/>
  <c r="T33" i="5" s="1"/>
  <c r="G58" i="5"/>
  <c r="T29" i="5" s="1"/>
  <c r="G57" i="5"/>
  <c r="G56" i="5"/>
  <c r="G55" i="5"/>
  <c r="G54" i="5"/>
  <c r="G53" i="5"/>
  <c r="T24" i="5" s="1"/>
  <c r="G52" i="5"/>
  <c r="T23" i="5" s="1"/>
  <c r="G51" i="5"/>
  <c r="T22" i="5" s="1"/>
  <c r="G50" i="5"/>
  <c r="G49" i="5"/>
  <c r="G48" i="5"/>
  <c r="T21" i="5" s="1"/>
  <c r="G47" i="5"/>
  <c r="G46" i="5"/>
  <c r="T19" i="5" s="1"/>
  <c r="G45" i="5"/>
  <c r="T18" i="5" s="1"/>
  <c r="G44" i="5"/>
  <c r="N11" i="5" s="1"/>
  <c r="G43" i="5"/>
  <c r="N10" i="5" s="1"/>
  <c r="G42" i="5"/>
  <c r="N9" i="5" s="1"/>
  <c r="G41" i="5"/>
  <c r="G40" i="5"/>
  <c r="G39" i="5"/>
  <c r="G38" i="5"/>
  <c r="G37" i="5"/>
  <c r="G36" i="5"/>
  <c r="G35" i="5"/>
  <c r="G34" i="5"/>
  <c r="S33" i="5"/>
  <c r="R33" i="5"/>
  <c r="G33" i="5"/>
  <c r="S32" i="5"/>
  <c r="R32" i="5"/>
  <c r="G32" i="5"/>
  <c r="N6" i="5" s="1"/>
  <c r="T31" i="5"/>
  <c r="S31" i="5"/>
  <c r="R31" i="5"/>
  <c r="G31" i="5"/>
  <c r="S30" i="5"/>
  <c r="R30" i="5"/>
  <c r="G30" i="5"/>
  <c r="T12" i="5" s="1"/>
  <c r="S29" i="5"/>
  <c r="R29" i="5"/>
  <c r="G29" i="5"/>
  <c r="T28" i="5"/>
  <c r="S28" i="5"/>
  <c r="R28" i="5"/>
  <c r="G28" i="5"/>
  <c r="T10" i="5" s="1"/>
  <c r="T27" i="5"/>
  <c r="S27" i="5"/>
  <c r="R27" i="5"/>
  <c r="G27" i="5"/>
  <c r="T26" i="5"/>
  <c r="S26" i="5"/>
  <c r="R26" i="5"/>
  <c r="G26" i="5"/>
  <c r="N4" i="5" s="1"/>
  <c r="T25" i="5"/>
  <c r="S25" i="5"/>
  <c r="R25" i="5"/>
  <c r="G25" i="5"/>
  <c r="S24" i="5"/>
  <c r="R24" i="5"/>
  <c r="G24" i="5"/>
  <c r="S23" i="5"/>
  <c r="R23" i="5"/>
  <c r="G23" i="5"/>
  <c r="S22" i="5"/>
  <c r="R22" i="5"/>
  <c r="G22" i="5"/>
  <c r="S21" i="5"/>
  <c r="R21" i="5"/>
  <c r="G21" i="5"/>
  <c r="T20" i="5"/>
  <c r="S20" i="5"/>
  <c r="R20" i="5"/>
  <c r="G20" i="5"/>
  <c r="T6" i="5" s="1"/>
  <c r="S19" i="5"/>
  <c r="R19" i="5"/>
  <c r="G19" i="5"/>
  <c r="S18" i="5"/>
  <c r="R18" i="5"/>
  <c r="G18" i="5"/>
  <c r="T8" i="5" s="1"/>
  <c r="T17" i="5"/>
  <c r="S17" i="5"/>
  <c r="R17" i="5"/>
  <c r="G17" i="5"/>
  <c r="T16" i="5"/>
  <c r="S16" i="5"/>
  <c r="R16" i="5"/>
  <c r="G16" i="5"/>
  <c r="T15" i="5"/>
  <c r="S15" i="5"/>
  <c r="R15" i="5"/>
  <c r="G15" i="5"/>
  <c r="T14" i="5"/>
  <c r="S14" i="5"/>
  <c r="R14" i="5"/>
  <c r="G14" i="5"/>
  <c r="N2" i="5" s="1"/>
  <c r="T13" i="5"/>
  <c r="S13" i="5"/>
  <c r="R13" i="5"/>
  <c r="G13" i="5"/>
  <c r="N3" i="5" s="1"/>
  <c r="S12" i="5"/>
  <c r="R12" i="5"/>
  <c r="G12" i="5"/>
  <c r="T11" i="5"/>
  <c r="S11" i="5"/>
  <c r="R11" i="5"/>
  <c r="M11" i="5"/>
  <c r="L11" i="5"/>
  <c r="G11" i="5"/>
  <c r="S10" i="5"/>
  <c r="R10" i="5"/>
  <c r="M10" i="5"/>
  <c r="L10" i="5"/>
  <c r="G10" i="5"/>
  <c r="T9" i="5"/>
  <c r="S9" i="5"/>
  <c r="R9" i="5"/>
  <c r="M9" i="5"/>
  <c r="L9" i="5"/>
  <c r="G9" i="5"/>
  <c r="S8" i="5"/>
  <c r="R8" i="5"/>
  <c r="N8" i="5"/>
  <c r="M8" i="5"/>
  <c r="L8" i="5"/>
  <c r="G8" i="5"/>
  <c r="T2" i="5" s="1"/>
  <c r="T7" i="5"/>
  <c r="S7" i="5"/>
  <c r="R7" i="5"/>
  <c r="N7" i="5"/>
  <c r="M7" i="5"/>
  <c r="L7" i="5"/>
  <c r="G7" i="5"/>
  <c r="T3" i="5" s="1"/>
  <c r="S6" i="5"/>
  <c r="R6" i="5"/>
  <c r="M6" i="5"/>
  <c r="L6" i="5"/>
  <c r="G6" i="5"/>
  <c r="T4" i="5" s="1"/>
  <c r="S5" i="5"/>
  <c r="R5" i="5"/>
  <c r="N5" i="5"/>
  <c r="M5" i="5"/>
  <c r="L5" i="5"/>
  <c r="G5" i="5"/>
  <c r="T5" i="5" s="1"/>
  <c r="S4" i="5"/>
  <c r="R4" i="5"/>
  <c r="M4" i="5"/>
  <c r="L4" i="5"/>
  <c r="G4" i="5"/>
  <c r="S3" i="5"/>
  <c r="R3" i="5"/>
  <c r="M3" i="5"/>
  <c r="L3" i="5"/>
  <c r="G3" i="5"/>
  <c r="S2" i="5"/>
  <c r="R2" i="5"/>
  <c r="M2" i="5"/>
  <c r="L2" i="5"/>
  <c r="G2" i="5"/>
  <c r="G65" i="8" l="1"/>
  <c r="G64" i="8"/>
  <c r="G63" i="8"/>
  <c r="G62" i="8"/>
  <c r="G61" i="8"/>
  <c r="G60" i="8"/>
  <c r="T32" i="8" s="1"/>
  <c r="G59" i="8"/>
  <c r="T33" i="8" s="1"/>
  <c r="G58" i="8"/>
  <c r="T29" i="8" s="1"/>
  <c r="G57" i="8"/>
  <c r="T28" i="8" s="1"/>
  <c r="G56" i="8"/>
  <c r="T26" i="8" s="1"/>
  <c r="G55" i="8"/>
  <c r="T27" i="8" s="1"/>
  <c r="G54" i="8"/>
  <c r="G53" i="8"/>
  <c r="G52" i="8"/>
  <c r="T23" i="8" s="1"/>
  <c r="G51" i="8"/>
  <c r="T22" i="8" s="1"/>
  <c r="G50" i="8"/>
  <c r="G49" i="8"/>
  <c r="G48" i="8"/>
  <c r="T21" i="8" s="1"/>
  <c r="G47" i="8"/>
  <c r="T20" i="8" s="1"/>
  <c r="G46" i="8"/>
  <c r="G45" i="8"/>
  <c r="G44" i="8"/>
  <c r="N11" i="8" s="1"/>
  <c r="G43" i="8"/>
  <c r="N10" i="8" s="1"/>
  <c r="G42" i="8"/>
  <c r="N9" i="8" s="1"/>
  <c r="G41" i="8"/>
  <c r="G40" i="8"/>
  <c r="T16" i="8" s="1"/>
  <c r="G39" i="8"/>
  <c r="T17" i="8" s="1"/>
  <c r="G38" i="8"/>
  <c r="G37" i="8"/>
  <c r="T14" i="8" s="1"/>
  <c r="G36" i="8"/>
  <c r="G35" i="8"/>
  <c r="G34" i="8"/>
  <c r="S33" i="8"/>
  <c r="R33" i="8"/>
  <c r="G33" i="8"/>
  <c r="N7" i="8" s="1"/>
  <c r="S32" i="8"/>
  <c r="R32" i="8"/>
  <c r="G32" i="8"/>
  <c r="N6" i="8" s="1"/>
  <c r="T31" i="8"/>
  <c r="S31" i="8"/>
  <c r="R31" i="8"/>
  <c r="G31" i="8"/>
  <c r="T30" i="8"/>
  <c r="S30" i="8"/>
  <c r="R30" i="8"/>
  <c r="G30" i="8"/>
  <c r="T12" i="8" s="1"/>
  <c r="S29" i="8"/>
  <c r="R29" i="8"/>
  <c r="G29" i="8"/>
  <c r="S28" i="8"/>
  <c r="R28" i="8"/>
  <c r="G28" i="8"/>
  <c r="T10" i="8" s="1"/>
  <c r="S27" i="8"/>
  <c r="R27" i="8"/>
  <c r="G27" i="8"/>
  <c r="N5" i="8" s="1"/>
  <c r="S26" i="8"/>
  <c r="R26" i="8"/>
  <c r="G26" i="8"/>
  <c r="N4" i="8" s="1"/>
  <c r="T25" i="8"/>
  <c r="S25" i="8"/>
  <c r="R25" i="8"/>
  <c r="G25" i="8"/>
  <c r="T24" i="8"/>
  <c r="S24" i="8"/>
  <c r="R24" i="8"/>
  <c r="G24" i="8"/>
  <c r="S23" i="8"/>
  <c r="R23" i="8"/>
  <c r="G23" i="8"/>
  <c r="S22" i="8"/>
  <c r="R22" i="8"/>
  <c r="G22" i="8"/>
  <c r="S21" i="8"/>
  <c r="R21" i="8"/>
  <c r="G21" i="8"/>
  <c r="S20" i="8"/>
  <c r="R20" i="8"/>
  <c r="G20" i="8"/>
  <c r="T6" i="8" s="1"/>
  <c r="T19" i="8"/>
  <c r="S19" i="8"/>
  <c r="R19" i="8"/>
  <c r="G19" i="8"/>
  <c r="T18" i="8"/>
  <c r="S18" i="8"/>
  <c r="R18" i="8"/>
  <c r="G18" i="8"/>
  <c r="T8" i="8" s="1"/>
  <c r="S17" i="8"/>
  <c r="R17" i="8"/>
  <c r="G17" i="8"/>
  <c r="S16" i="8"/>
  <c r="R16" i="8"/>
  <c r="G16" i="8"/>
  <c r="T15" i="8"/>
  <c r="S15" i="8"/>
  <c r="R15" i="8"/>
  <c r="G15" i="8"/>
  <c r="S14" i="8"/>
  <c r="R14" i="8"/>
  <c r="G14" i="8"/>
  <c r="N2" i="8" s="1"/>
  <c r="T13" i="8"/>
  <c r="S13" i="8"/>
  <c r="R13" i="8"/>
  <c r="G13" i="8"/>
  <c r="N3" i="8" s="1"/>
  <c r="S12" i="8"/>
  <c r="R12" i="8"/>
  <c r="G12" i="8"/>
  <c r="T11" i="8"/>
  <c r="S11" i="8"/>
  <c r="R11" i="8"/>
  <c r="M11" i="8"/>
  <c r="L11" i="8"/>
  <c r="G11" i="8"/>
  <c r="S10" i="8"/>
  <c r="R10" i="8"/>
  <c r="M10" i="8"/>
  <c r="L10" i="8"/>
  <c r="G10" i="8"/>
  <c r="T9" i="8"/>
  <c r="S9" i="8"/>
  <c r="R9" i="8"/>
  <c r="M9" i="8"/>
  <c r="L9" i="8"/>
  <c r="G9" i="8"/>
  <c r="S8" i="8"/>
  <c r="R8" i="8"/>
  <c r="N8" i="8"/>
  <c r="M8" i="8"/>
  <c r="L8" i="8"/>
  <c r="G8" i="8"/>
  <c r="T2" i="8" s="1"/>
  <c r="T7" i="8"/>
  <c r="S7" i="8"/>
  <c r="R7" i="8"/>
  <c r="M7" i="8"/>
  <c r="L7" i="8"/>
  <c r="G7" i="8"/>
  <c r="T3" i="8" s="1"/>
  <c r="S6" i="8"/>
  <c r="R6" i="8"/>
  <c r="M6" i="8"/>
  <c r="L6" i="8"/>
  <c r="G6" i="8"/>
  <c r="S5" i="8"/>
  <c r="R5" i="8"/>
  <c r="M5" i="8"/>
  <c r="L5" i="8"/>
  <c r="G5" i="8"/>
  <c r="T5" i="8" s="1"/>
  <c r="T4" i="8"/>
  <c r="S4" i="8"/>
  <c r="R4" i="8"/>
  <c r="M4" i="8"/>
  <c r="L4" i="8"/>
  <c r="G4" i="8"/>
  <c r="S3" i="8"/>
  <c r="R3" i="8"/>
  <c r="M3" i="8"/>
  <c r="L3" i="8"/>
  <c r="G3" i="8"/>
  <c r="S2" i="8"/>
  <c r="R2" i="8"/>
  <c r="M2" i="8"/>
  <c r="L2" i="8"/>
  <c r="G2" i="8"/>
  <c r="G65" i="6" l="1"/>
  <c r="G64" i="6"/>
  <c r="G63" i="6"/>
  <c r="G62" i="6"/>
  <c r="G61" i="6"/>
  <c r="T31" i="6" s="1"/>
  <c r="G60" i="6"/>
  <c r="T32" i="6" s="1"/>
  <c r="G59" i="6"/>
  <c r="T33" i="6" s="1"/>
  <c r="G58" i="6"/>
  <c r="T29" i="6" s="1"/>
  <c r="G57" i="6"/>
  <c r="G56" i="6"/>
  <c r="T26" i="6" s="1"/>
  <c r="G55" i="6"/>
  <c r="T27" i="6" s="1"/>
  <c r="G54" i="6"/>
  <c r="T25" i="6" s="1"/>
  <c r="G53" i="6"/>
  <c r="G52" i="6"/>
  <c r="T23" i="6" s="1"/>
  <c r="G51" i="6"/>
  <c r="T22" i="6" s="1"/>
  <c r="G50" i="6"/>
  <c r="G49" i="6"/>
  <c r="G48" i="6"/>
  <c r="T21" i="6" s="1"/>
  <c r="G47" i="6"/>
  <c r="G46" i="6"/>
  <c r="T19" i="6" s="1"/>
  <c r="G45" i="6"/>
  <c r="T18" i="6" s="1"/>
  <c r="G44" i="6"/>
  <c r="N11" i="6" s="1"/>
  <c r="G43" i="6"/>
  <c r="N10" i="6" s="1"/>
  <c r="G42" i="6"/>
  <c r="N9" i="6" s="1"/>
  <c r="G41" i="6"/>
  <c r="G40" i="6"/>
  <c r="T16" i="6" s="1"/>
  <c r="G39" i="6"/>
  <c r="T17" i="6" s="1"/>
  <c r="G38" i="6"/>
  <c r="T15" i="6" s="1"/>
  <c r="G37" i="6"/>
  <c r="T14" i="6" s="1"/>
  <c r="G36" i="6"/>
  <c r="G35" i="6"/>
  <c r="G34" i="6"/>
  <c r="S33" i="6"/>
  <c r="R33" i="6"/>
  <c r="G33" i="6"/>
  <c r="N7" i="6" s="1"/>
  <c r="S32" i="6"/>
  <c r="R32" i="6"/>
  <c r="G32" i="6"/>
  <c r="N6" i="6" s="1"/>
  <c r="S31" i="6"/>
  <c r="R31" i="6"/>
  <c r="G31" i="6"/>
  <c r="T13" i="6" s="1"/>
  <c r="T30" i="6"/>
  <c r="S30" i="6"/>
  <c r="R30" i="6"/>
  <c r="G30" i="6"/>
  <c r="T12" i="6" s="1"/>
  <c r="S29" i="6"/>
  <c r="R29" i="6"/>
  <c r="G29" i="6"/>
  <c r="T11" i="6" s="1"/>
  <c r="T28" i="6"/>
  <c r="S28" i="6"/>
  <c r="R28" i="6"/>
  <c r="G28" i="6"/>
  <c r="T10" i="6" s="1"/>
  <c r="S27" i="6"/>
  <c r="R27" i="6"/>
  <c r="G27" i="6"/>
  <c r="S26" i="6"/>
  <c r="R26" i="6"/>
  <c r="G26" i="6"/>
  <c r="S25" i="6"/>
  <c r="R25" i="6"/>
  <c r="G25" i="6"/>
  <c r="T24" i="6"/>
  <c r="S24" i="6"/>
  <c r="R24" i="6"/>
  <c r="G24" i="6"/>
  <c r="S23" i="6"/>
  <c r="R23" i="6"/>
  <c r="G23" i="6"/>
  <c r="S22" i="6"/>
  <c r="R22" i="6"/>
  <c r="G22" i="6"/>
  <c r="S21" i="6"/>
  <c r="R21" i="6"/>
  <c r="G21" i="6"/>
  <c r="T20" i="6"/>
  <c r="S20" i="6"/>
  <c r="R20" i="6"/>
  <c r="G20" i="6"/>
  <c r="T6" i="6" s="1"/>
  <c r="S19" i="6"/>
  <c r="R19" i="6"/>
  <c r="G19" i="6"/>
  <c r="T7" i="6" s="1"/>
  <c r="S18" i="6"/>
  <c r="R18" i="6"/>
  <c r="G18" i="6"/>
  <c r="T8" i="6" s="1"/>
  <c r="S17" i="6"/>
  <c r="R17" i="6"/>
  <c r="G17" i="6"/>
  <c r="T9" i="6" s="1"/>
  <c r="S16" i="6"/>
  <c r="R16" i="6"/>
  <c r="G16" i="6"/>
  <c r="S15" i="6"/>
  <c r="R15" i="6"/>
  <c r="G15" i="6"/>
  <c r="S14" i="6"/>
  <c r="R14" i="6"/>
  <c r="G14" i="6"/>
  <c r="N2" i="6" s="1"/>
  <c r="S13" i="6"/>
  <c r="R13" i="6"/>
  <c r="G13" i="6"/>
  <c r="N3" i="6" s="1"/>
  <c r="S12" i="6"/>
  <c r="R12" i="6"/>
  <c r="G12" i="6"/>
  <c r="S11" i="6"/>
  <c r="R11" i="6"/>
  <c r="M11" i="6"/>
  <c r="L11" i="6"/>
  <c r="G11" i="6"/>
  <c r="S10" i="6"/>
  <c r="R10" i="6"/>
  <c r="M10" i="6"/>
  <c r="L10" i="6"/>
  <c r="G10" i="6"/>
  <c r="S9" i="6"/>
  <c r="R9" i="6"/>
  <c r="M9" i="6"/>
  <c r="L9" i="6"/>
  <c r="G9" i="6"/>
  <c r="S8" i="6"/>
  <c r="R8" i="6"/>
  <c r="N8" i="6"/>
  <c r="M8" i="6"/>
  <c r="L8" i="6"/>
  <c r="G8" i="6"/>
  <c r="T2" i="6" s="1"/>
  <c r="S7" i="6"/>
  <c r="R7" i="6"/>
  <c r="M7" i="6"/>
  <c r="L7" i="6"/>
  <c r="G7" i="6"/>
  <c r="T3" i="6" s="1"/>
  <c r="S6" i="6"/>
  <c r="R6" i="6"/>
  <c r="M6" i="6"/>
  <c r="L6" i="6"/>
  <c r="G6" i="6"/>
  <c r="T4" i="6" s="1"/>
  <c r="S5" i="6"/>
  <c r="R5" i="6"/>
  <c r="N5" i="6"/>
  <c r="M5" i="6"/>
  <c r="L5" i="6"/>
  <c r="G5" i="6"/>
  <c r="T5" i="6" s="1"/>
  <c r="S4" i="6"/>
  <c r="R4" i="6"/>
  <c r="N4" i="6"/>
  <c r="M4" i="6"/>
  <c r="L4" i="6"/>
  <c r="G4" i="6"/>
  <c r="S3" i="6"/>
  <c r="R3" i="6"/>
  <c r="M3" i="6"/>
  <c r="L3" i="6"/>
  <c r="G3" i="6"/>
  <c r="S2" i="6"/>
  <c r="R2" i="6"/>
  <c r="M2" i="6"/>
  <c r="L2" i="6"/>
  <c r="G2" i="6"/>
  <c r="G65" i="15"/>
  <c r="G64" i="15"/>
  <c r="G63" i="15"/>
  <c r="G62" i="15"/>
  <c r="T30" i="15" s="1"/>
  <c r="G61" i="15"/>
  <c r="T31" i="15" s="1"/>
  <c r="G60" i="15"/>
  <c r="T32" i="15" s="1"/>
  <c r="G59" i="15"/>
  <c r="T33" i="15" s="1"/>
  <c r="G58" i="15"/>
  <c r="T29" i="15" s="1"/>
  <c r="G57" i="15"/>
  <c r="G56" i="15"/>
  <c r="T26" i="15" s="1"/>
  <c r="G55" i="15"/>
  <c r="G54" i="15"/>
  <c r="T25" i="15" s="1"/>
  <c r="G53" i="15"/>
  <c r="T24" i="15" s="1"/>
  <c r="G52" i="15"/>
  <c r="T23" i="15" s="1"/>
  <c r="G51" i="15"/>
  <c r="T22" i="15" s="1"/>
  <c r="G50" i="15"/>
  <c r="G49" i="15"/>
  <c r="G48" i="15"/>
  <c r="G47" i="15"/>
  <c r="G46" i="15"/>
  <c r="T19" i="15" s="1"/>
  <c r="G45" i="15"/>
  <c r="T18" i="15" s="1"/>
  <c r="G44" i="15"/>
  <c r="N11" i="15" s="1"/>
  <c r="G43" i="15"/>
  <c r="N10" i="15" s="1"/>
  <c r="G42" i="15"/>
  <c r="G41" i="15"/>
  <c r="N8" i="15" s="1"/>
  <c r="G40" i="15"/>
  <c r="T16" i="15" s="1"/>
  <c r="G39" i="15"/>
  <c r="G38" i="15"/>
  <c r="T15" i="15" s="1"/>
  <c r="G37" i="15"/>
  <c r="T14" i="15" s="1"/>
  <c r="G36" i="15"/>
  <c r="G35" i="15"/>
  <c r="G34" i="15"/>
  <c r="S33" i="15"/>
  <c r="R33" i="15"/>
  <c r="G33" i="15"/>
  <c r="S32" i="15"/>
  <c r="R32" i="15"/>
  <c r="G32" i="15"/>
  <c r="N6" i="15" s="1"/>
  <c r="S31" i="15"/>
  <c r="R31" i="15"/>
  <c r="G31" i="15"/>
  <c r="T13" i="15" s="1"/>
  <c r="S30" i="15"/>
  <c r="R30" i="15"/>
  <c r="G30" i="15"/>
  <c r="T12" i="15" s="1"/>
  <c r="S29" i="15"/>
  <c r="R29" i="15"/>
  <c r="G29" i="15"/>
  <c r="T11" i="15" s="1"/>
  <c r="T28" i="15"/>
  <c r="S28" i="15"/>
  <c r="R28" i="15"/>
  <c r="G28" i="15"/>
  <c r="T10" i="15" s="1"/>
  <c r="T27" i="15"/>
  <c r="S27" i="15"/>
  <c r="R27" i="15"/>
  <c r="G27" i="15"/>
  <c r="N5" i="15" s="1"/>
  <c r="S26" i="15"/>
  <c r="R26" i="15"/>
  <c r="G26" i="15"/>
  <c r="S25" i="15"/>
  <c r="R25" i="15"/>
  <c r="G25" i="15"/>
  <c r="S24" i="15"/>
  <c r="R24" i="15"/>
  <c r="G24" i="15"/>
  <c r="S23" i="15"/>
  <c r="R23" i="15"/>
  <c r="G23" i="15"/>
  <c r="S22" i="15"/>
  <c r="R22" i="15"/>
  <c r="G22" i="15"/>
  <c r="T21" i="15"/>
  <c r="S21" i="15"/>
  <c r="R21" i="15"/>
  <c r="G21" i="15"/>
  <c r="T20" i="15"/>
  <c r="S20" i="15"/>
  <c r="R20" i="15"/>
  <c r="G20" i="15"/>
  <c r="T6" i="15" s="1"/>
  <c r="S19" i="15"/>
  <c r="R19" i="15"/>
  <c r="G19" i="15"/>
  <c r="S18" i="15"/>
  <c r="R18" i="15"/>
  <c r="G18" i="15"/>
  <c r="T8" i="15" s="1"/>
  <c r="T17" i="15"/>
  <c r="S17" i="15"/>
  <c r="R17" i="15"/>
  <c r="G17" i="15"/>
  <c r="T9" i="15" s="1"/>
  <c r="S16" i="15"/>
  <c r="R16" i="15"/>
  <c r="G16" i="15"/>
  <c r="S15" i="15"/>
  <c r="R15" i="15"/>
  <c r="G15" i="15"/>
  <c r="S14" i="15"/>
  <c r="R14" i="15"/>
  <c r="G14" i="15"/>
  <c r="N2" i="15" s="1"/>
  <c r="S13" i="15"/>
  <c r="R13" i="15"/>
  <c r="G13" i="15"/>
  <c r="N3" i="15" s="1"/>
  <c r="S12" i="15"/>
  <c r="R12" i="15"/>
  <c r="G12" i="15"/>
  <c r="S11" i="15"/>
  <c r="R11" i="15"/>
  <c r="M11" i="15"/>
  <c r="L11" i="15"/>
  <c r="G11" i="15"/>
  <c r="S10" i="15"/>
  <c r="R10" i="15"/>
  <c r="M10" i="15"/>
  <c r="L10" i="15"/>
  <c r="G10" i="15"/>
  <c r="S9" i="15"/>
  <c r="R9" i="15"/>
  <c r="N9" i="15"/>
  <c r="M9" i="15"/>
  <c r="L9" i="15"/>
  <c r="G9" i="15"/>
  <c r="S8" i="15"/>
  <c r="R8" i="15"/>
  <c r="M8" i="15"/>
  <c r="L8" i="15"/>
  <c r="G8" i="15"/>
  <c r="T2" i="15" s="1"/>
  <c r="T7" i="15"/>
  <c r="S7" i="15"/>
  <c r="R7" i="15"/>
  <c r="N7" i="15"/>
  <c r="M7" i="15"/>
  <c r="L7" i="15"/>
  <c r="G7" i="15"/>
  <c r="T3" i="15" s="1"/>
  <c r="S6" i="15"/>
  <c r="R6" i="15"/>
  <c r="M6" i="15"/>
  <c r="L6" i="15"/>
  <c r="G6" i="15"/>
  <c r="T4" i="15" s="1"/>
  <c r="S5" i="15"/>
  <c r="R5" i="15"/>
  <c r="M5" i="15"/>
  <c r="L5" i="15"/>
  <c r="G5" i="15"/>
  <c r="T5" i="15" s="1"/>
  <c r="S4" i="15"/>
  <c r="R4" i="15"/>
  <c r="N4" i="15"/>
  <c r="M4" i="15"/>
  <c r="L4" i="15"/>
  <c r="G4" i="15"/>
  <c r="S3" i="15"/>
  <c r="R3" i="15"/>
  <c r="M3" i="15"/>
  <c r="L3" i="15"/>
  <c r="G3" i="15"/>
  <c r="S2" i="15"/>
  <c r="R2" i="15"/>
  <c r="M2" i="15"/>
  <c r="L2" i="15"/>
  <c r="G2" i="15"/>
  <c r="G65" i="16"/>
  <c r="G64" i="16"/>
  <c r="G63" i="16"/>
  <c r="G62" i="16"/>
  <c r="T30" i="16" s="1"/>
  <c r="G61" i="16"/>
  <c r="T31" i="16" s="1"/>
  <c r="G60" i="16"/>
  <c r="T32" i="16" s="1"/>
  <c r="G59" i="16"/>
  <c r="T33" i="16" s="1"/>
  <c r="G58" i="16"/>
  <c r="T29" i="16" s="1"/>
  <c r="G57" i="16"/>
  <c r="T28" i="16" s="1"/>
  <c r="G56" i="16"/>
  <c r="T26" i="16" s="1"/>
  <c r="G55" i="16"/>
  <c r="T27" i="16" s="1"/>
  <c r="G54" i="16"/>
  <c r="T25" i="16" s="1"/>
  <c r="G53" i="16"/>
  <c r="G52" i="16"/>
  <c r="T23" i="16" s="1"/>
  <c r="G51" i="16"/>
  <c r="T22" i="16" s="1"/>
  <c r="G50" i="16"/>
  <c r="G49" i="16"/>
  <c r="G48" i="16"/>
  <c r="T21" i="16" s="1"/>
  <c r="G47" i="16"/>
  <c r="T20" i="16" s="1"/>
  <c r="G46" i="16"/>
  <c r="T19" i="16" s="1"/>
  <c r="G45" i="16"/>
  <c r="T18" i="16" s="1"/>
  <c r="G44" i="16"/>
  <c r="N11" i="16" s="1"/>
  <c r="G43" i="16"/>
  <c r="N10" i="16" s="1"/>
  <c r="G42" i="16"/>
  <c r="N9" i="16" s="1"/>
  <c r="G41" i="16"/>
  <c r="G40" i="16"/>
  <c r="T16" i="16" s="1"/>
  <c r="G39" i="16"/>
  <c r="T17" i="16" s="1"/>
  <c r="G38" i="16"/>
  <c r="T15" i="16" s="1"/>
  <c r="G37" i="16"/>
  <c r="T14" i="16" s="1"/>
  <c r="G36" i="16"/>
  <c r="G35" i="16"/>
  <c r="G34" i="16"/>
  <c r="S33" i="16"/>
  <c r="R33" i="16"/>
  <c r="G33" i="16"/>
  <c r="N7" i="16" s="1"/>
  <c r="S32" i="16"/>
  <c r="R32" i="16"/>
  <c r="G32" i="16"/>
  <c r="N6" i="16" s="1"/>
  <c r="S31" i="16"/>
  <c r="R31" i="16"/>
  <c r="G31" i="16"/>
  <c r="T13" i="16" s="1"/>
  <c r="S30" i="16"/>
  <c r="R30" i="16"/>
  <c r="G30" i="16"/>
  <c r="T12" i="16" s="1"/>
  <c r="S29" i="16"/>
  <c r="R29" i="16"/>
  <c r="G29" i="16"/>
  <c r="T11" i="16" s="1"/>
  <c r="S28" i="16"/>
  <c r="R28" i="16"/>
  <c r="G28" i="16"/>
  <c r="T10" i="16" s="1"/>
  <c r="S27" i="16"/>
  <c r="R27" i="16"/>
  <c r="G27" i="16"/>
  <c r="N5" i="16" s="1"/>
  <c r="S26" i="16"/>
  <c r="R26" i="16"/>
  <c r="G26" i="16"/>
  <c r="N4" i="16" s="1"/>
  <c r="S25" i="16"/>
  <c r="R25" i="16"/>
  <c r="G25" i="16"/>
  <c r="T24" i="16"/>
  <c r="S24" i="16"/>
  <c r="R24" i="16"/>
  <c r="G24" i="16"/>
  <c r="S23" i="16"/>
  <c r="R23" i="16"/>
  <c r="G23" i="16"/>
  <c r="S22" i="16"/>
  <c r="R22" i="16"/>
  <c r="G22" i="16"/>
  <c r="S21" i="16"/>
  <c r="R21" i="16"/>
  <c r="G21" i="16"/>
  <c r="S20" i="16"/>
  <c r="R20" i="16"/>
  <c r="G20" i="16"/>
  <c r="T6" i="16" s="1"/>
  <c r="S19" i="16"/>
  <c r="R19" i="16"/>
  <c r="G19" i="16"/>
  <c r="S18" i="16"/>
  <c r="R18" i="16"/>
  <c r="G18" i="16"/>
  <c r="T8" i="16" s="1"/>
  <c r="S17" i="16"/>
  <c r="R17" i="16"/>
  <c r="G17" i="16"/>
  <c r="T9" i="16" s="1"/>
  <c r="S16" i="16"/>
  <c r="R16" i="16"/>
  <c r="G16" i="16"/>
  <c r="S15" i="16"/>
  <c r="R15" i="16"/>
  <c r="G15" i="16"/>
  <c r="S14" i="16"/>
  <c r="R14" i="16"/>
  <c r="G14" i="16"/>
  <c r="N2" i="16" s="1"/>
  <c r="S13" i="16"/>
  <c r="R13" i="16"/>
  <c r="G13" i="16"/>
  <c r="N3" i="16" s="1"/>
  <c r="S12" i="16"/>
  <c r="R12" i="16"/>
  <c r="G12" i="16"/>
  <c r="S11" i="16"/>
  <c r="R11" i="16"/>
  <c r="M11" i="16"/>
  <c r="L11" i="16"/>
  <c r="G11" i="16"/>
  <c r="S10" i="16"/>
  <c r="R10" i="16"/>
  <c r="M10" i="16"/>
  <c r="L10" i="16"/>
  <c r="G10" i="16"/>
  <c r="S9" i="16"/>
  <c r="R9" i="16"/>
  <c r="M9" i="16"/>
  <c r="L9" i="16"/>
  <c r="G9" i="16"/>
  <c r="S8" i="16"/>
  <c r="R8" i="16"/>
  <c r="N8" i="16"/>
  <c r="M8" i="16"/>
  <c r="L8" i="16"/>
  <c r="G8" i="16"/>
  <c r="T2" i="16" s="1"/>
  <c r="T7" i="16"/>
  <c r="S7" i="16"/>
  <c r="R7" i="16"/>
  <c r="M7" i="16"/>
  <c r="L7" i="16"/>
  <c r="G7" i="16"/>
  <c r="T3" i="16" s="1"/>
  <c r="S6" i="16"/>
  <c r="R6" i="16"/>
  <c r="M6" i="16"/>
  <c r="L6" i="16"/>
  <c r="G6" i="16"/>
  <c r="T4" i="16" s="1"/>
  <c r="S5" i="16"/>
  <c r="R5" i="16"/>
  <c r="M5" i="16"/>
  <c r="L5" i="16"/>
  <c r="G5" i="16"/>
  <c r="T5" i="16" s="1"/>
  <c r="S4" i="16"/>
  <c r="R4" i="16"/>
  <c r="M4" i="16"/>
  <c r="L4" i="16"/>
  <c r="G4" i="16"/>
  <c r="S3" i="16"/>
  <c r="R3" i="16"/>
  <c r="M3" i="16"/>
  <c r="L3" i="16"/>
  <c r="G3" i="16"/>
  <c r="S2" i="16"/>
  <c r="R2" i="16"/>
  <c r="M2" i="16"/>
  <c r="L2" i="16"/>
  <c r="G2" i="16"/>
  <c r="G65" i="14"/>
  <c r="G64" i="14"/>
  <c r="G63" i="14"/>
  <c r="G62" i="14"/>
  <c r="G61" i="14"/>
  <c r="T31" i="14" s="1"/>
  <c r="G60" i="14"/>
  <c r="T32" i="14" s="1"/>
  <c r="G59" i="14"/>
  <c r="T33" i="14" s="1"/>
  <c r="G58" i="14"/>
  <c r="T29" i="14" s="1"/>
  <c r="G57" i="14"/>
  <c r="G56" i="14"/>
  <c r="T26" i="14" s="1"/>
  <c r="G55" i="14"/>
  <c r="T27" i="14" s="1"/>
  <c r="G54" i="14"/>
  <c r="T25" i="14" s="1"/>
  <c r="G53" i="14"/>
  <c r="T24" i="14" s="1"/>
  <c r="G52" i="14"/>
  <c r="T23" i="14" s="1"/>
  <c r="G51" i="14"/>
  <c r="T22" i="14" s="1"/>
  <c r="G50" i="14"/>
  <c r="G49" i="14"/>
  <c r="G48" i="14"/>
  <c r="T21" i="14" s="1"/>
  <c r="G47" i="14"/>
  <c r="G46" i="14"/>
  <c r="T19" i="14" s="1"/>
  <c r="G45" i="14"/>
  <c r="T18" i="14" s="1"/>
  <c r="G44" i="14"/>
  <c r="N11" i="14" s="1"/>
  <c r="G43" i="14"/>
  <c r="N10" i="14" s="1"/>
  <c r="G42" i="14"/>
  <c r="N9" i="14" s="1"/>
  <c r="G41" i="14"/>
  <c r="G40" i="14"/>
  <c r="T16" i="14" s="1"/>
  <c r="G39" i="14"/>
  <c r="T17" i="14" s="1"/>
  <c r="G38" i="14"/>
  <c r="T15" i="14" s="1"/>
  <c r="G37" i="14"/>
  <c r="T14" i="14" s="1"/>
  <c r="G36" i="14"/>
  <c r="G35" i="14"/>
  <c r="G34" i="14"/>
  <c r="S33" i="14"/>
  <c r="R33" i="14"/>
  <c r="G33" i="14"/>
  <c r="N7" i="14" s="1"/>
  <c r="S32" i="14"/>
  <c r="R32" i="14"/>
  <c r="G32" i="14"/>
  <c r="N6" i="14" s="1"/>
  <c r="S31" i="14"/>
  <c r="R31" i="14"/>
  <c r="G31" i="14"/>
  <c r="T13" i="14" s="1"/>
  <c r="T30" i="14"/>
  <c r="S30" i="14"/>
  <c r="R30" i="14"/>
  <c r="G30" i="14"/>
  <c r="S29" i="14"/>
  <c r="R29" i="14"/>
  <c r="G29" i="14"/>
  <c r="T11" i="14" s="1"/>
  <c r="T28" i="14"/>
  <c r="S28" i="14"/>
  <c r="R28" i="14"/>
  <c r="G28" i="14"/>
  <c r="T10" i="14" s="1"/>
  <c r="S27" i="14"/>
  <c r="R27" i="14"/>
  <c r="G27" i="14"/>
  <c r="S26" i="14"/>
  <c r="R26" i="14"/>
  <c r="G26" i="14"/>
  <c r="N4" i="14" s="1"/>
  <c r="S25" i="14"/>
  <c r="R25" i="14"/>
  <c r="G25" i="14"/>
  <c r="S24" i="14"/>
  <c r="R24" i="14"/>
  <c r="G24" i="14"/>
  <c r="S23" i="14"/>
  <c r="R23" i="14"/>
  <c r="G23" i="14"/>
  <c r="S22" i="14"/>
  <c r="R22" i="14"/>
  <c r="G22" i="14"/>
  <c r="S21" i="14"/>
  <c r="R21" i="14"/>
  <c r="G21" i="14"/>
  <c r="T20" i="14"/>
  <c r="S20" i="14"/>
  <c r="R20" i="14"/>
  <c r="G20" i="14"/>
  <c r="T6" i="14" s="1"/>
  <c r="S19" i="14"/>
  <c r="R19" i="14"/>
  <c r="G19" i="14"/>
  <c r="S18" i="14"/>
  <c r="R18" i="14"/>
  <c r="G18" i="14"/>
  <c r="T8" i="14" s="1"/>
  <c r="S17" i="14"/>
  <c r="R17" i="14"/>
  <c r="G17" i="14"/>
  <c r="T9" i="14" s="1"/>
  <c r="S16" i="14"/>
  <c r="R16" i="14"/>
  <c r="G16" i="14"/>
  <c r="S15" i="14"/>
  <c r="R15" i="14"/>
  <c r="G15" i="14"/>
  <c r="S14" i="14"/>
  <c r="R14" i="14"/>
  <c r="G14" i="14"/>
  <c r="N2" i="14" s="1"/>
  <c r="S13" i="14"/>
  <c r="R13" i="14"/>
  <c r="G13" i="14"/>
  <c r="N3" i="14" s="1"/>
  <c r="T12" i="14"/>
  <c r="S12" i="14"/>
  <c r="R12" i="14"/>
  <c r="G12" i="14"/>
  <c r="S11" i="14"/>
  <c r="R11" i="14"/>
  <c r="M11" i="14"/>
  <c r="L11" i="14"/>
  <c r="G11" i="14"/>
  <c r="S10" i="14"/>
  <c r="R10" i="14"/>
  <c r="M10" i="14"/>
  <c r="L10" i="14"/>
  <c r="G10" i="14"/>
  <c r="S9" i="14"/>
  <c r="R9" i="14"/>
  <c r="M9" i="14"/>
  <c r="L9" i="14"/>
  <c r="G9" i="14"/>
  <c r="S8" i="14"/>
  <c r="R8" i="14"/>
  <c r="N8" i="14"/>
  <c r="M8" i="14"/>
  <c r="L8" i="14"/>
  <c r="G8" i="14"/>
  <c r="T2" i="14" s="1"/>
  <c r="T7" i="14"/>
  <c r="S7" i="14"/>
  <c r="R7" i="14"/>
  <c r="M7" i="14"/>
  <c r="L7" i="14"/>
  <c r="G7" i="14"/>
  <c r="T3" i="14" s="1"/>
  <c r="S6" i="14"/>
  <c r="R6" i="14"/>
  <c r="M6" i="14"/>
  <c r="L6" i="14"/>
  <c r="G6" i="14"/>
  <c r="T4" i="14" s="1"/>
  <c r="S5" i="14"/>
  <c r="R5" i="14"/>
  <c r="N5" i="14"/>
  <c r="M5" i="14"/>
  <c r="L5" i="14"/>
  <c r="G5" i="14"/>
  <c r="T5" i="14" s="1"/>
  <c r="S4" i="14"/>
  <c r="R4" i="14"/>
  <c r="M4" i="14"/>
  <c r="L4" i="14"/>
  <c r="G4" i="14"/>
  <c r="S3" i="14"/>
  <c r="R3" i="14"/>
  <c r="M3" i="14"/>
  <c r="L3" i="14"/>
  <c r="G3" i="14"/>
  <c r="S2" i="14"/>
  <c r="R2" i="14"/>
  <c r="M2" i="14"/>
  <c r="L2" i="14"/>
  <c r="G2" i="14"/>
  <c r="G65" i="13"/>
  <c r="G64" i="13"/>
  <c r="G63" i="13"/>
  <c r="G62" i="13"/>
  <c r="T30" i="13" s="1"/>
  <c r="G61" i="13"/>
  <c r="T31" i="13" s="1"/>
  <c r="G60" i="13"/>
  <c r="T32" i="13" s="1"/>
  <c r="G59" i="13"/>
  <c r="T33" i="13" s="1"/>
  <c r="G58" i="13"/>
  <c r="T29" i="13" s="1"/>
  <c r="G57" i="13"/>
  <c r="T28" i="13" s="1"/>
  <c r="G56" i="13"/>
  <c r="G55" i="13"/>
  <c r="G54" i="13"/>
  <c r="T25" i="13" s="1"/>
  <c r="G53" i="13"/>
  <c r="T24" i="13" s="1"/>
  <c r="G52" i="13"/>
  <c r="T23" i="13" s="1"/>
  <c r="G51" i="13"/>
  <c r="T22" i="13" s="1"/>
  <c r="G50" i="13"/>
  <c r="G49" i="13"/>
  <c r="G48" i="13"/>
  <c r="G47" i="13"/>
  <c r="T20" i="13" s="1"/>
  <c r="G46" i="13"/>
  <c r="T19" i="13" s="1"/>
  <c r="G45" i="13"/>
  <c r="T18" i="13" s="1"/>
  <c r="G44" i="13"/>
  <c r="N11" i="13" s="1"/>
  <c r="G43" i="13"/>
  <c r="N10" i="13" s="1"/>
  <c r="G42" i="13"/>
  <c r="N9" i="13" s="1"/>
  <c r="G41" i="13"/>
  <c r="N8" i="13" s="1"/>
  <c r="G40" i="13"/>
  <c r="G39" i="13"/>
  <c r="T17" i="13" s="1"/>
  <c r="G38" i="13"/>
  <c r="T15" i="13" s="1"/>
  <c r="G37" i="13"/>
  <c r="T14" i="13" s="1"/>
  <c r="G36" i="13"/>
  <c r="G35" i="13"/>
  <c r="G34" i="13"/>
  <c r="S33" i="13"/>
  <c r="R33" i="13"/>
  <c r="G33" i="13"/>
  <c r="N7" i="13" s="1"/>
  <c r="S32" i="13"/>
  <c r="R32" i="13"/>
  <c r="G32" i="13"/>
  <c r="N6" i="13" s="1"/>
  <c r="S31" i="13"/>
  <c r="R31" i="13"/>
  <c r="G31" i="13"/>
  <c r="T13" i="13" s="1"/>
  <c r="S30" i="13"/>
  <c r="R30" i="13"/>
  <c r="G30" i="13"/>
  <c r="T12" i="13" s="1"/>
  <c r="S29" i="13"/>
  <c r="R29" i="13"/>
  <c r="G29" i="13"/>
  <c r="T11" i="13" s="1"/>
  <c r="S28" i="13"/>
  <c r="R28" i="13"/>
  <c r="G28" i="13"/>
  <c r="T10" i="13" s="1"/>
  <c r="T27" i="13"/>
  <c r="S27" i="13"/>
  <c r="R27" i="13"/>
  <c r="G27" i="13"/>
  <c r="N5" i="13" s="1"/>
  <c r="T26" i="13"/>
  <c r="S26" i="13"/>
  <c r="R26" i="13"/>
  <c r="G26" i="13"/>
  <c r="N4" i="13" s="1"/>
  <c r="S25" i="13"/>
  <c r="R25" i="13"/>
  <c r="G25" i="13"/>
  <c r="S24" i="13"/>
  <c r="R24" i="13"/>
  <c r="G24" i="13"/>
  <c r="S23" i="13"/>
  <c r="R23" i="13"/>
  <c r="G23" i="13"/>
  <c r="S22" i="13"/>
  <c r="R22" i="13"/>
  <c r="G22" i="13"/>
  <c r="T21" i="13"/>
  <c r="S21" i="13"/>
  <c r="R21" i="13"/>
  <c r="G21" i="13"/>
  <c r="S20" i="13"/>
  <c r="R20" i="13"/>
  <c r="G20" i="13"/>
  <c r="T6" i="13" s="1"/>
  <c r="S19" i="13"/>
  <c r="R19" i="13"/>
  <c r="G19" i="13"/>
  <c r="T7" i="13" s="1"/>
  <c r="S18" i="13"/>
  <c r="R18" i="13"/>
  <c r="G18" i="13"/>
  <c r="T8" i="13" s="1"/>
  <c r="S17" i="13"/>
  <c r="R17" i="13"/>
  <c r="G17" i="13"/>
  <c r="T9" i="13" s="1"/>
  <c r="T16" i="13"/>
  <c r="S16" i="13"/>
  <c r="R16" i="13"/>
  <c r="G16" i="13"/>
  <c r="S15" i="13"/>
  <c r="R15" i="13"/>
  <c r="G15" i="13"/>
  <c r="S14" i="13"/>
  <c r="R14" i="13"/>
  <c r="G14" i="13"/>
  <c r="N2" i="13" s="1"/>
  <c r="S13" i="13"/>
  <c r="R13" i="13"/>
  <c r="G13" i="13"/>
  <c r="N3" i="13" s="1"/>
  <c r="S12" i="13"/>
  <c r="R12" i="13"/>
  <c r="G12" i="13"/>
  <c r="S11" i="13"/>
  <c r="R11" i="13"/>
  <c r="M11" i="13"/>
  <c r="L11" i="13"/>
  <c r="G11" i="13"/>
  <c r="S10" i="13"/>
  <c r="R10" i="13"/>
  <c r="M10" i="13"/>
  <c r="L10" i="13"/>
  <c r="G10" i="13"/>
  <c r="S9" i="13"/>
  <c r="R9" i="13"/>
  <c r="M9" i="13"/>
  <c r="L9" i="13"/>
  <c r="G9" i="13"/>
  <c r="S8" i="13"/>
  <c r="R8" i="13"/>
  <c r="M8" i="13"/>
  <c r="L8" i="13"/>
  <c r="G8" i="13"/>
  <c r="T2" i="13" s="1"/>
  <c r="S7" i="13"/>
  <c r="R7" i="13"/>
  <c r="M7" i="13"/>
  <c r="L7" i="13"/>
  <c r="G7" i="13"/>
  <c r="T3" i="13" s="1"/>
  <c r="S6" i="13"/>
  <c r="R6" i="13"/>
  <c r="M6" i="13"/>
  <c r="L6" i="13"/>
  <c r="G6" i="13"/>
  <c r="T4" i="13" s="1"/>
  <c r="S5" i="13"/>
  <c r="R5" i="13"/>
  <c r="M5" i="13"/>
  <c r="L5" i="13"/>
  <c r="G5" i="13"/>
  <c r="T5" i="13" s="1"/>
  <c r="S4" i="13"/>
  <c r="R4" i="13"/>
  <c r="M4" i="13"/>
  <c r="L4" i="13"/>
  <c r="G4" i="13"/>
  <c r="S3" i="13"/>
  <c r="R3" i="13"/>
  <c r="M3" i="13"/>
  <c r="L3" i="13"/>
  <c r="G3" i="13"/>
  <c r="S2" i="13"/>
  <c r="R2" i="13"/>
  <c r="M2" i="13"/>
  <c r="L2" i="13"/>
  <c r="G2" i="13"/>
  <c r="G65" i="12"/>
  <c r="G64" i="12"/>
  <c r="G63" i="12"/>
  <c r="G62" i="12"/>
  <c r="T30" i="12" s="1"/>
  <c r="G61" i="12"/>
  <c r="T31" i="12" s="1"/>
  <c r="G60" i="12"/>
  <c r="T32" i="12" s="1"/>
  <c r="G59" i="12"/>
  <c r="T33" i="12" s="1"/>
  <c r="G58" i="12"/>
  <c r="T29" i="12" s="1"/>
  <c r="G57" i="12"/>
  <c r="T28" i="12" s="1"/>
  <c r="G56" i="12"/>
  <c r="T26" i="12" s="1"/>
  <c r="G55" i="12"/>
  <c r="G54" i="12"/>
  <c r="T25" i="12" s="1"/>
  <c r="G53" i="12"/>
  <c r="T24" i="12" s="1"/>
  <c r="G52" i="12"/>
  <c r="T23" i="12" s="1"/>
  <c r="G51" i="12"/>
  <c r="T22" i="12" s="1"/>
  <c r="G50" i="12"/>
  <c r="G49" i="12"/>
  <c r="G48" i="12"/>
  <c r="T21" i="12" s="1"/>
  <c r="G47" i="12"/>
  <c r="T20" i="12" s="1"/>
  <c r="G46" i="12"/>
  <c r="T19" i="12" s="1"/>
  <c r="G45" i="12"/>
  <c r="T18" i="12" s="1"/>
  <c r="G44" i="12"/>
  <c r="N11" i="12" s="1"/>
  <c r="G43" i="12"/>
  <c r="N10" i="12" s="1"/>
  <c r="G42" i="12"/>
  <c r="N9" i="12" s="1"/>
  <c r="G41" i="12"/>
  <c r="G40" i="12"/>
  <c r="G39" i="12"/>
  <c r="T17" i="12" s="1"/>
  <c r="G38" i="12"/>
  <c r="T15" i="12" s="1"/>
  <c r="G37" i="12"/>
  <c r="T14" i="12" s="1"/>
  <c r="G36" i="12"/>
  <c r="G35" i="12"/>
  <c r="G34" i="12"/>
  <c r="S33" i="12"/>
  <c r="R33" i="12"/>
  <c r="G33" i="12"/>
  <c r="N7" i="12" s="1"/>
  <c r="S32" i="12"/>
  <c r="R32" i="12"/>
  <c r="G32" i="12"/>
  <c r="N6" i="12" s="1"/>
  <c r="S31" i="12"/>
  <c r="R31" i="12"/>
  <c r="G31" i="12"/>
  <c r="S30" i="12"/>
  <c r="R30" i="12"/>
  <c r="G30" i="12"/>
  <c r="T12" i="12" s="1"/>
  <c r="S29" i="12"/>
  <c r="R29" i="12"/>
  <c r="G29" i="12"/>
  <c r="T11" i="12" s="1"/>
  <c r="S28" i="12"/>
  <c r="R28" i="12"/>
  <c r="G28" i="12"/>
  <c r="T10" i="12" s="1"/>
  <c r="T27" i="12"/>
  <c r="S27" i="12"/>
  <c r="R27" i="12"/>
  <c r="G27" i="12"/>
  <c r="N5" i="12" s="1"/>
  <c r="S26" i="12"/>
  <c r="R26" i="12"/>
  <c r="G26" i="12"/>
  <c r="N4" i="12" s="1"/>
  <c r="S25" i="12"/>
  <c r="R25" i="12"/>
  <c r="G25" i="12"/>
  <c r="S24" i="12"/>
  <c r="R24" i="12"/>
  <c r="G24" i="12"/>
  <c r="S23" i="12"/>
  <c r="R23" i="12"/>
  <c r="G23" i="12"/>
  <c r="S22" i="12"/>
  <c r="R22" i="12"/>
  <c r="G22" i="12"/>
  <c r="S21" i="12"/>
  <c r="R21" i="12"/>
  <c r="G21" i="12"/>
  <c r="S20" i="12"/>
  <c r="R20" i="12"/>
  <c r="G20" i="12"/>
  <c r="T6" i="12" s="1"/>
  <c r="S19" i="12"/>
  <c r="R19" i="12"/>
  <c r="G19" i="12"/>
  <c r="T7" i="12" s="1"/>
  <c r="S18" i="12"/>
  <c r="R18" i="12"/>
  <c r="G18" i="12"/>
  <c r="T8" i="12" s="1"/>
  <c r="S17" i="12"/>
  <c r="R17" i="12"/>
  <c r="G17" i="12"/>
  <c r="T9" i="12" s="1"/>
  <c r="T16" i="12"/>
  <c r="S16" i="12"/>
  <c r="R16" i="12"/>
  <c r="G16" i="12"/>
  <c r="S15" i="12"/>
  <c r="R15" i="12"/>
  <c r="G15" i="12"/>
  <c r="S14" i="12"/>
  <c r="R14" i="12"/>
  <c r="G14" i="12"/>
  <c r="N2" i="12" s="1"/>
  <c r="T13" i="12"/>
  <c r="S13" i="12"/>
  <c r="R13" i="12"/>
  <c r="G13" i="12"/>
  <c r="N3" i="12" s="1"/>
  <c r="S12" i="12"/>
  <c r="R12" i="12"/>
  <c r="G12" i="12"/>
  <c r="S11" i="12"/>
  <c r="R11" i="12"/>
  <c r="M11" i="12"/>
  <c r="L11" i="12"/>
  <c r="G11" i="12"/>
  <c r="S10" i="12"/>
  <c r="R10" i="12"/>
  <c r="M10" i="12"/>
  <c r="L10" i="12"/>
  <c r="G10" i="12"/>
  <c r="S9" i="12"/>
  <c r="R9" i="12"/>
  <c r="M9" i="12"/>
  <c r="L9" i="12"/>
  <c r="G9" i="12"/>
  <c r="S8" i="12"/>
  <c r="R8" i="12"/>
  <c r="N8" i="12"/>
  <c r="M8" i="12"/>
  <c r="L8" i="12"/>
  <c r="G8" i="12"/>
  <c r="T2" i="12" s="1"/>
  <c r="S7" i="12"/>
  <c r="R7" i="12"/>
  <c r="M7" i="12"/>
  <c r="L7" i="12"/>
  <c r="G7" i="12"/>
  <c r="T3" i="12" s="1"/>
  <c r="S6" i="12"/>
  <c r="R6" i="12"/>
  <c r="M6" i="12"/>
  <c r="L6" i="12"/>
  <c r="G6" i="12"/>
  <c r="T4" i="12" s="1"/>
  <c r="S5" i="12"/>
  <c r="R5" i="12"/>
  <c r="M5" i="12"/>
  <c r="L5" i="12"/>
  <c r="G5" i="12"/>
  <c r="T5" i="12" s="1"/>
  <c r="S4" i="12"/>
  <c r="R4" i="12"/>
  <c r="M4" i="12"/>
  <c r="L4" i="12"/>
  <c r="G4" i="12"/>
  <c r="S3" i="12"/>
  <c r="R3" i="12"/>
  <c r="M3" i="12"/>
  <c r="L3" i="12"/>
  <c r="G3" i="12"/>
  <c r="S2" i="12"/>
  <c r="R2" i="12"/>
  <c r="M2" i="12"/>
  <c r="L2" i="12"/>
  <c r="G2" i="12"/>
  <c r="G65" i="11"/>
  <c r="G64" i="11"/>
  <c r="G63" i="11"/>
  <c r="G62" i="11"/>
  <c r="T30" i="11" s="1"/>
  <c r="G61" i="11"/>
  <c r="T31" i="11" s="1"/>
  <c r="G60" i="11"/>
  <c r="T32" i="11" s="1"/>
  <c r="G59" i="11"/>
  <c r="T33" i="11" s="1"/>
  <c r="G58" i="11"/>
  <c r="T29" i="11" s="1"/>
  <c r="G57" i="11"/>
  <c r="G56" i="11"/>
  <c r="T26" i="11" s="1"/>
  <c r="G55" i="11"/>
  <c r="T27" i="11" s="1"/>
  <c r="G54" i="11"/>
  <c r="T25" i="11" s="1"/>
  <c r="G53" i="11"/>
  <c r="T24" i="11" s="1"/>
  <c r="G52" i="11"/>
  <c r="T23" i="11" s="1"/>
  <c r="G51" i="11"/>
  <c r="T22" i="11" s="1"/>
  <c r="G50" i="11"/>
  <c r="G49" i="11"/>
  <c r="G48" i="11"/>
  <c r="T21" i="11" s="1"/>
  <c r="G47" i="11"/>
  <c r="T20" i="11" s="1"/>
  <c r="G46" i="11"/>
  <c r="T19" i="11" s="1"/>
  <c r="G45" i="11"/>
  <c r="T18" i="11" s="1"/>
  <c r="G44" i="11"/>
  <c r="N11" i="11" s="1"/>
  <c r="G43" i="11"/>
  <c r="N10" i="11" s="1"/>
  <c r="G42" i="11"/>
  <c r="G41" i="11"/>
  <c r="G40" i="11"/>
  <c r="T16" i="11" s="1"/>
  <c r="G39" i="11"/>
  <c r="T17" i="11" s="1"/>
  <c r="G38" i="11"/>
  <c r="T15" i="11" s="1"/>
  <c r="G37" i="11"/>
  <c r="T14" i="11" s="1"/>
  <c r="G36" i="11"/>
  <c r="G35" i="11"/>
  <c r="G34" i="11"/>
  <c r="S33" i="11"/>
  <c r="R33" i="11"/>
  <c r="G33" i="11"/>
  <c r="N7" i="11" s="1"/>
  <c r="S32" i="11"/>
  <c r="R32" i="11"/>
  <c r="G32" i="11"/>
  <c r="N6" i="11" s="1"/>
  <c r="S31" i="11"/>
  <c r="R31" i="11"/>
  <c r="G31" i="11"/>
  <c r="T13" i="11" s="1"/>
  <c r="S30" i="11"/>
  <c r="R30" i="11"/>
  <c r="G30" i="11"/>
  <c r="T12" i="11" s="1"/>
  <c r="S29" i="11"/>
  <c r="R29" i="11"/>
  <c r="G29" i="11"/>
  <c r="T11" i="11" s="1"/>
  <c r="T28" i="11"/>
  <c r="S28" i="11"/>
  <c r="R28" i="11"/>
  <c r="G28" i="11"/>
  <c r="T10" i="11" s="1"/>
  <c r="S27" i="11"/>
  <c r="R27" i="11"/>
  <c r="G27" i="11"/>
  <c r="N5" i="11" s="1"/>
  <c r="S26" i="11"/>
  <c r="R26" i="11"/>
  <c r="G26" i="11"/>
  <c r="N4" i="11" s="1"/>
  <c r="S25" i="11"/>
  <c r="R25" i="11"/>
  <c r="G25" i="11"/>
  <c r="S24" i="11"/>
  <c r="R24" i="11"/>
  <c r="G24" i="11"/>
  <c r="S23" i="11"/>
  <c r="R23" i="11"/>
  <c r="G23" i="11"/>
  <c r="S22" i="11"/>
  <c r="R22" i="11"/>
  <c r="G22" i="11"/>
  <c r="S21" i="11"/>
  <c r="R21" i="11"/>
  <c r="G21" i="11"/>
  <c r="S20" i="11"/>
  <c r="R20" i="11"/>
  <c r="G20" i="11"/>
  <c r="T6" i="11" s="1"/>
  <c r="S19" i="11"/>
  <c r="R19" i="11"/>
  <c r="G19" i="11"/>
  <c r="T7" i="11" s="1"/>
  <c r="S18" i="11"/>
  <c r="R18" i="11"/>
  <c r="G18" i="11"/>
  <c r="T8" i="11" s="1"/>
  <c r="S17" i="11"/>
  <c r="R17" i="11"/>
  <c r="G17" i="11"/>
  <c r="T9" i="11" s="1"/>
  <c r="S16" i="11"/>
  <c r="R16" i="11"/>
  <c r="G16" i="11"/>
  <c r="S15" i="11"/>
  <c r="R15" i="11"/>
  <c r="G15" i="11"/>
  <c r="S14" i="11"/>
  <c r="R14" i="11"/>
  <c r="G14" i="11"/>
  <c r="N2" i="11" s="1"/>
  <c r="S13" i="11"/>
  <c r="R13" i="11"/>
  <c r="G13" i="11"/>
  <c r="N3" i="11" s="1"/>
  <c r="S12" i="11"/>
  <c r="R12" i="11"/>
  <c r="G12" i="11"/>
  <c r="S11" i="11"/>
  <c r="R11" i="11"/>
  <c r="M11" i="11"/>
  <c r="L11" i="11"/>
  <c r="G11" i="11"/>
  <c r="S10" i="11"/>
  <c r="R10" i="11"/>
  <c r="M10" i="11"/>
  <c r="L10" i="11"/>
  <c r="G10" i="11"/>
  <c r="S9" i="11"/>
  <c r="R9" i="11"/>
  <c r="N9" i="11"/>
  <c r="M9" i="11"/>
  <c r="L9" i="11"/>
  <c r="G9" i="11"/>
  <c r="S8" i="11"/>
  <c r="R8" i="11"/>
  <c r="N8" i="11"/>
  <c r="M8" i="11"/>
  <c r="L8" i="11"/>
  <c r="G8" i="11"/>
  <c r="T2" i="11" s="1"/>
  <c r="S7" i="11"/>
  <c r="R7" i="11"/>
  <c r="M7" i="11"/>
  <c r="L7" i="11"/>
  <c r="G7" i="11"/>
  <c r="T3" i="11" s="1"/>
  <c r="S6" i="11"/>
  <c r="R6" i="11"/>
  <c r="M6" i="11"/>
  <c r="L6" i="11"/>
  <c r="G6" i="11"/>
  <c r="T4" i="11" s="1"/>
  <c r="S5" i="11"/>
  <c r="R5" i="11"/>
  <c r="M5" i="11"/>
  <c r="L5" i="11"/>
  <c r="G5" i="11"/>
  <c r="T5" i="11" s="1"/>
  <c r="S4" i="11"/>
  <c r="R4" i="11"/>
  <c r="M4" i="11"/>
  <c r="L4" i="11"/>
  <c r="G4" i="11"/>
  <c r="S3" i="11"/>
  <c r="R3" i="11"/>
  <c r="M3" i="11"/>
  <c r="L3" i="11"/>
  <c r="G3" i="11"/>
  <c r="S2" i="11"/>
  <c r="R2" i="11"/>
  <c r="M2" i="11"/>
  <c r="L2" i="11"/>
  <c r="G2" i="11"/>
  <c r="G65" i="10"/>
  <c r="G64" i="10"/>
  <c r="G63" i="10"/>
  <c r="G62" i="10"/>
  <c r="T30" i="10" s="1"/>
  <c r="G61" i="10"/>
  <c r="T31" i="10" s="1"/>
  <c r="G60" i="10"/>
  <c r="T32" i="10" s="1"/>
  <c r="G59" i="10"/>
  <c r="T33" i="10" s="1"/>
  <c r="G58" i="10"/>
  <c r="T29" i="10" s="1"/>
  <c r="G57" i="10"/>
  <c r="T28" i="10" s="1"/>
  <c r="G56" i="10"/>
  <c r="T26" i="10" s="1"/>
  <c r="G55" i="10"/>
  <c r="G54" i="10"/>
  <c r="T25" i="10" s="1"/>
  <c r="G53" i="10"/>
  <c r="G52" i="10"/>
  <c r="T23" i="10" s="1"/>
  <c r="G51" i="10"/>
  <c r="T22" i="10" s="1"/>
  <c r="G50" i="10"/>
  <c r="G49" i="10"/>
  <c r="G48" i="10"/>
  <c r="T21" i="10" s="1"/>
  <c r="G47" i="10"/>
  <c r="T20" i="10" s="1"/>
  <c r="G46" i="10"/>
  <c r="T19" i="10" s="1"/>
  <c r="G45" i="10"/>
  <c r="G44" i="10"/>
  <c r="N11" i="10" s="1"/>
  <c r="G43" i="10"/>
  <c r="N10" i="10" s="1"/>
  <c r="G42" i="10"/>
  <c r="N9" i="10" s="1"/>
  <c r="G41" i="10"/>
  <c r="G40" i="10"/>
  <c r="G39" i="10"/>
  <c r="T17" i="10" s="1"/>
  <c r="G38" i="10"/>
  <c r="T15" i="10" s="1"/>
  <c r="G37" i="10"/>
  <c r="T14" i="10" s="1"/>
  <c r="G36" i="10"/>
  <c r="G35" i="10"/>
  <c r="G34" i="10"/>
  <c r="S33" i="10"/>
  <c r="R33" i="10"/>
  <c r="G33" i="10"/>
  <c r="N7" i="10" s="1"/>
  <c r="S32" i="10"/>
  <c r="R32" i="10"/>
  <c r="G32" i="10"/>
  <c r="N6" i="10" s="1"/>
  <c r="S31" i="10"/>
  <c r="R31" i="10"/>
  <c r="G31" i="10"/>
  <c r="T13" i="10" s="1"/>
  <c r="S30" i="10"/>
  <c r="R30" i="10"/>
  <c r="G30" i="10"/>
  <c r="T12" i="10" s="1"/>
  <c r="S29" i="10"/>
  <c r="R29" i="10"/>
  <c r="G29" i="10"/>
  <c r="T11" i="10" s="1"/>
  <c r="S28" i="10"/>
  <c r="R28" i="10"/>
  <c r="G28" i="10"/>
  <c r="T10" i="10" s="1"/>
  <c r="T27" i="10"/>
  <c r="S27" i="10"/>
  <c r="R27" i="10"/>
  <c r="G27" i="10"/>
  <c r="N5" i="10" s="1"/>
  <c r="S26" i="10"/>
  <c r="R26" i="10"/>
  <c r="G26" i="10"/>
  <c r="N4" i="10" s="1"/>
  <c r="S25" i="10"/>
  <c r="R25" i="10"/>
  <c r="G25" i="10"/>
  <c r="T24" i="10"/>
  <c r="S24" i="10"/>
  <c r="R24" i="10"/>
  <c r="G24" i="10"/>
  <c r="S23" i="10"/>
  <c r="R23" i="10"/>
  <c r="G23" i="10"/>
  <c r="S22" i="10"/>
  <c r="R22" i="10"/>
  <c r="G22" i="10"/>
  <c r="S21" i="10"/>
  <c r="R21" i="10"/>
  <c r="G21" i="10"/>
  <c r="S20" i="10"/>
  <c r="R20" i="10"/>
  <c r="G20" i="10"/>
  <c r="T6" i="10" s="1"/>
  <c r="S19" i="10"/>
  <c r="R19" i="10"/>
  <c r="G19" i="10"/>
  <c r="T7" i="10" s="1"/>
  <c r="T18" i="10"/>
  <c r="S18" i="10"/>
  <c r="R18" i="10"/>
  <c r="G18" i="10"/>
  <c r="T8" i="10" s="1"/>
  <c r="S17" i="10"/>
  <c r="R17" i="10"/>
  <c r="G17" i="10"/>
  <c r="T9" i="10" s="1"/>
  <c r="T16" i="10"/>
  <c r="S16" i="10"/>
  <c r="R16" i="10"/>
  <c r="G16" i="10"/>
  <c r="S15" i="10"/>
  <c r="R15" i="10"/>
  <c r="G15" i="10"/>
  <c r="S14" i="10"/>
  <c r="R14" i="10"/>
  <c r="G14" i="10"/>
  <c r="N2" i="10" s="1"/>
  <c r="S13" i="10"/>
  <c r="R13" i="10"/>
  <c r="G13" i="10"/>
  <c r="N3" i="10" s="1"/>
  <c r="S12" i="10"/>
  <c r="R12" i="10"/>
  <c r="G12" i="10"/>
  <c r="S11" i="10"/>
  <c r="R11" i="10"/>
  <c r="M11" i="10"/>
  <c r="L11" i="10"/>
  <c r="G11" i="10"/>
  <c r="S10" i="10"/>
  <c r="R10" i="10"/>
  <c r="M10" i="10"/>
  <c r="L10" i="10"/>
  <c r="G10" i="10"/>
  <c r="S9" i="10"/>
  <c r="R9" i="10"/>
  <c r="M9" i="10"/>
  <c r="L9" i="10"/>
  <c r="G9" i="10"/>
  <c r="S8" i="10"/>
  <c r="R8" i="10"/>
  <c r="N8" i="10"/>
  <c r="M8" i="10"/>
  <c r="L8" i="10"/>
  <c r="G8" i="10"/>
  <c r="T2" i="10" s="1"/>
  <c r="S7" i="10"/>
  <c r="R7" i="10"/>
  <c r="M7" i="10"/>
  <c r="L7" i="10"/>
  <c r="G7" i="10"/>
  <c r="T3" i="10" s="1"/>
  <c r="S6" i="10"/>
  <c r="R6" i="10"/>
  <c r="M6" i="10"/>
  <c r="L6" i="10"/>
  <c r="G6" i="10"/>
  <c r="T4" i="10" s="1"/>
  <c r="S5" i="10"/>
  <c r="R5" i="10"/>
  <c r="M5" i="10"/>
  <c r="L5" i="10"/>
  <c r="G5" i="10"/>
  <c r="T5" i="10" s="1"/>
  <c r="S4" i="10"/>
  <c r="R4" i="10"/>
  <c r="M4" i="10"/>
  <c r="L4" i="10"/>
  <c r="G4" i="10"/>
  <c r="S3" i="10"/>
  <c r="R3" i="10"/>
  <c r="M3" i="10"/>
  <c r="L3" i="10"/>
  <c r="G3" i="10"/>
  <c r="S2" i="10"/>
  <c r="R2" i="10"/>
  <c r="M2" i="10"/>
  <c r="L2" i="10"/>
  <c r="G2" i="10"/>
  <c r="G65" i="9"/>
  <c r="G64" i="9"/>
  <c r="G63" i="9"/>
  <c r="G62" i="9"/>
  <c r="T30" i="9" s="1"/>
  <c r="G61" i="9"/>
  <c r="T31" i="9" s="1"/>
  <c r="G60" i="9"/>
  <c r="T32" i="9" s="1"/>
  <c r="G59" i="9"/>
  <c r="T33" i="9" s="1"/>
  <c r="G58" i="9"/>
  <c r="T29" i="9" s="1"/>
  <c r="G57" i="9"/>
  <c r="T28" i="9" s="1"/>
  <c r="G56" i="9"/>
  <c r="T26" i="9" s="1"/>
  <c r="G55" i="9"/>
  <c r="G54" i="9"/>
  <c r="T25" i="9" s="1"/>
  <c r="G53" i="9"/>
  <c r="T24" i="9" s="1"/>
  <c r="G52" i="9"/>
  <c r="T23" i="9" s="1"/>
  <c r="G51" i="9"/>
  <c r="T22" i="9" s="1"/>
  <c r="G50" i="9"/>
  <c r="G49" i="9"/>
  <c r="G48" i="9"/>
  <c r="T21" i="9" s="1"/>
  <c r="G47" i="9"/>
  <c r="T20" i="9" s="1"/>
  <c r="G46" i="9"/>
  <c r="T19" i="9" s="1"/>
  <c r="G45" i="9"/>
  <c r="T18" i="9" s="1"/>
  <c r="G44" i="9"/>
  <c r="G43" i="9"/>
  <c r="N10" i="9" s="1"/>
  <c r="G42" i="9"/>
  <c r="N9" i="9" s="1"/>
  <c r="G41" i="9"/>
  <c r="G40" i="9"/>
  <c r="T16" i="9" s="1"/>
  <c r="G39" i="9"/>
  <c r="G38" i="9"/>
  <c r="T15" i="9" s="1"/>
  <c r="G37" i="9"/>
  <c r="T14" i="9" s="1"/>
  <c r="G36" i="9"/>
  <c r="G35" i="9"/>
  <c r="G34" i="9"/>
  <c r="S33" i="9"/>
  <c r="R33" i="9"/>
  <c r="G33" i="9"/>
  <c r="N7" i="9" s="1"/>
  <c r="S32" i="9"/>
  <c r="R32" i="9"/>
  <c r="G32" i="9"/>
  <c r="N6" i="9" s="1"/>
  <c r="S31" i="9"/>
  <c r="R31" i="9"/>
  <c r="G31" i="9"/>
  <c r="T13" i="9" s="1"/>
  <c r="S30" i="9"/>
  <c r="R30" i="9"/>
  <c r="G30" i="9"/>
  <c r="T12" i="9" s="1"/>
  <c r="S29" i="9"/>
  <c r="R29" i="9"/>
  <c r="G29" i="9"/>
  <c r="S28" i="9"/>
  <c r="R28" i="9"/>
  <c r="G28" i="9"/>
  <c r="T10" i="9" s="1"/>
  <c r="T27" i="9"/>
  <c r="S27" i="9"/>
  <c r="R27" i="9"/>
  <c r="G27" i="9"/>
  <c r="S26" i="9"/>
  <c r="R26" i="9"/>
  <c r="G26" i="9"/>
  <c r="N4" i="9" s="1"/>
  <c r="S25" i="9"/>
  <c r="R25" i="9"/>
  <c r="G25" i="9"/>
  <c r="S24" i="9"/>
  <c r="R24" i="9"/>
  <c r="G24" i="9"/>
  <c r="S23" i="9"/>
  <c r="R23" i="9"/>
  <c r="G23" i="9"/>
  <c r="S22" i="9"/>
  <c r="R22" i="9"/>
  <c r="G22" i="9"/>
  <c r="S21" i="9"/>
  <c r="R21" i="9"/>
  <c r="G21" i="9"/>
  <c r="S20" i="9"/>
  <c r="R20" i="9"/>
  <c r="G20" i="9"/>
  <c r="T6" i="9" s="1"/>
  <c r="S19" i="9"/>
  <c r="R19" i="9"/>
  <c r="G19" i="9"/>
  <c r="T7" i="9" s="1"/>
  <c r="S18" i="9"/>
  <c r="R18" i="9"/>
  <c r="G18" i="9"/>
  <c r="T8" i="9" s="1"/>
  <c r="T17" i="9"/>
  <c r="S17" i="9"/>
  <c r="R17" i="9"/>
  <c r="G17" i="9"/>
  <c r="S16" i="9"/>
  <c r="R16" i="9"/>
  <c r="G16" i="9"/>
  <c r="S15" i="9"/>
  <c r="R15" i="9"/>
  <c r="G15" i="9"/>
  <c r="S14" i="9"/>
  <c r="R14" i="9"/>
  <c r="G14" i="9"/>
  <c r="N2" i="9" s="1"/>
  <c r="S13" i="9"/>
  <c r="R13" i="9"/>
  <c r="G13" i="9"/>
  <c r="N3" i="9" s="1"/>
  <c r="S12" i="9"/>
  <c r="R12" i="9"/>
  <c r="G12" i="9"/>
  <c r="T11" i="9"/>
  <c r="S11" i="9"/>
  <c r="R11" i="9"/>
  <c r="N11" i="9"/>
  <c r="M11" i="9"/>
  <c r="L11" i="9"/>
  <c r="G11" i="9"/>
  <c r="S10" i="9"/>
  <c r="R10" i="9"/>
  <c r="M10" i="9"/>
  <c r="L10" i="9"/>
  <c r="G10" i="9"/>
  <c r="T9" i="9"/>
  <c r="S9" i="9"/>
  <c r="R9" i="9"/>
  <c r="M9" i="9"/>
  <c r="L9" i="9"/>
  <c r="G9" i="9"/>
  <c r="S8" i="9"/>
  <c r="R8" i="9"/>
  <c r="N8" i="9"/>
  <c r="M8" i="9"/>
  <c r="L8" i="9"/>
  <c r="G8" i="9"/>
  <c r="T2" i="9" s="1"/>
  <c r="S7" i="9"/>
  <c r="R7" i="9"/>
  <c r="M7" i="9"/>
  <c r="L7" i="9"/>
  <c r="G7" i="9"/>
  <c r="T3" i="9" s="1"/>
  <c r="S6" i="9"/>
  <c r="R6" i="9"/>
  <c r="M6" i="9"/>
  <c r="L6" i="9"/>
  <c r="G6" i="9"/>
  <c r="T4" i="9" s="1"/>
  <c r="S5" i="9"/>
  <c r="R5" i="9"/>
  <c r="N5" i="9"/>
  <c r="M5" i="9"/>
  <c r="L5" i="9"/>
  <c r="G5" i="9"/>
  <c r="T5" i="9" s="1"/>
  <c r="S4" i="9"/>
  <c r="R4" i="9"/>
  <c r="M4" i="9"/>
  <c r="L4" i="9"/>
  <c r="G4" i="9"/>
  <c r="S3" i="9"/>
  <c r="R3" i="9"/>
  <c r="M3" i="9"/>
  <c r="L3" i="9"/>
  <c r="G3" i="9"/>
  <c r="S2" i="9"/>
  <c r="R2" i="9"/>
  <c r="M2" i="9"/>
  <c r="L2" i="9"/>
  <c r="G2" i="9"/>
  <c r="G65" i="7"/>
  <c r="G64" i="7"/>
  <c r="G63" i="7"/>
  <c r="G62" i="7"/>
  <c r="T30" i="7" s="1"/>
  <c r="G61" i="7"/>
  <c r="T31" i="7" s="1"/>
  <c r="G60" i="7"/>
  <c r="T32" i="7" s="1"/>
  <c r="G59" i="7"/>
  <c r="T33" i="7" s="1"/>
  <c r="G58" i="7"/>
  <c r="T29" i="7" s="1"/>
  <c r="G57" i="7"/>
  <c r="T28" i="7" s="1"/>
  <c r="G56" i="7"/>
  <c r="T26" i="7" s="1"/>
  <c r="G55" i="7"/>
  <c r="G54" i="7"/>
  <c r="T25" i="7" s="1"/>
  <c r="G53" i="7"/>
  <c r="T24" i="7" s="1"/>
  <c r="G52" i="7"/>
  <c r="T23" i="7" s="1"/>
  <c r="G51" i="7"/>
  <c r="T22" i="7" s="1"/>
  <c r="G50" i="7"/>
  <c r="G49" i="7"/>
  <c r="G48" i="7"/>
  <c r="T21" i="7" s="1"/>
  <c r="G47" i="7"/>
  <c r="T20" i="7" s="1"/>
  <c r="G46" i="7"/>
  <c r="T19" i="7" s="1"/>
  <c r="G45" i="7"/>
  <c r="T18" i="7" s="1"/>
  <c r="G44" i="7"/>
  <c r="N11" i="7" s="1"/>
  <c r="G43" i="7"/>
  <c r="N10" i="7" s="1"/>
  <c r="G42" i="7"/>
  <c r="N9" i="7" s="1"/>
  <c r="G41" i="7"/>
  <c r="G40" i="7"/>
  <c r="T16" i="7" s="1"/>
  <c r="G39" i="7"/>
  <c r="T17" i="7" s="1"/>
  <c r="G38" i="7"/>
  <c r="T15" i="7" s="1"/>
  <c r="G37" i="7"/>
  <c r="T14" i="7" s="1"/>
  <c r="G36" i="7"/>
  <c r="G35" i="7"/>
  <c r="G34" i="7"/>
  <c r="S33" i="7"/>
  <c r="R33" i="7"/>
  <c r="G33" i="7"/>
  <c r="N7" i="7" s="1"/>
  <c r="S32" i="7"/>
  <c r="R32" i="7"/>
  <c r="G32" i="7"/>
  <c r="N6" i="7" s="1"/>
  <c r="S31" i="7"/>
  <c r="R31" i="7"/>
  <c r="G31" i="7"/>
  <c r="T13" i="7" s="1"/>
  <c r="S30" i="7"/>
  <c r="R30" i="7"/>
  <c r="G30" i="7"/>
  <c r="T12" i="7" s="1"/>
  <c r="S29" i="7"/>
  <c r="R29" i="7"/>
  <c r="G29" i="7"/>
  <c r="T11" i="7" s="1"/>
  <c r="S28" i="7"/>
  <c r="R28" i="7"/>
  <c r="G28" i="7"/>
  <c r="T10" i="7" s="1"/>
  <c r="T27" i="7"/>
  <c r="S27" i="7"/>
  <c r="R27" i="7"/>
  <c r="G27" i="7"/>
  <c r="N5" i="7" s="1"/>
  <c r="S26" i="7"/>
  <c r="R26" i="7"/>
  <c r="G26" i="7"/>
  <c r="N4" i="7" s="1"/>
  <c r="S25" i="7"/>
  <c r="R25" i="7"/>
  <c r="G25" i="7"/>
  <c r="S24" i="7"/>
  <c r="R24" i="7"/>
  <c r="G24" i="7"/>
  <c r="S23" i="7"/>
  <c r="R23" i="7"/>
  <c r="G23" i="7"/>
  <c r="S22" i="7"/>
  <c r="R22" i="7"/>
  <c r="G22" i="7"/>
  <c r="S21" i="7"/>
  <c r="R21" i="7"/>
  <c r="G21" i="7"/>
  <c r="S20" i="7"/>
  <c r="R20" i="7"/>
  <c r="G20" i="7"/>
  <c r="T6" i="7" s="1"/>
  <c r="S19" i="7"/>
  <c r="R19" i="7"/>
  <c r="G19" i="7"/>
  <c r="T7" i="7" s="1"/>
  <c r="S18" i="7"/>
  <c r="R18" i="7"/>
  <c r="G18" i="7"/>
  <c r="T8" i="7" s="1"/>
  <c r="S17" i="7"/>
  <c r="R17" i="7"/>
  <c r="G17" i="7"/>
  <c r="T9" i="7" s="1"/>
  <c r="S16" i="7"/>
  <c r="R16" i="7"/>
  <c r="G16" i="7"/>
  <c r="S15" i="7"/>
  <c r="R15" i="7"/>
  <c r="G15" i="7"/>
  <c r="S14" i="7"/>
  <c r="R14" i="7"/>
  <c r="G14" i="7"/>
  <c r="N2" i="7" s="1"/>
  <c r="S13" i="7"/>
  <c r="R13" i="7"/>
  <c r="G13" i="7"/>
  <c r="N3" i="7" s="1"/>
  <c r="S12" i="7"/>
  <c r="R12" i="7"/>
  <c r="G12" i="7"/>
  <c r="S11" i="7"/>
  <c r="R11" i="7"/>
  <c r="M11" i="7"/>
  <c r="L11" i="7"/>
  <c r="G11" i="7"/>
  <c r="S10" i="7"/>
  <c r="R10" i="7"/>
  <c r="M10" i="7"/>
  <c r="L10" i="7"/>
  <c r="G10" i="7"/>
  <c r="S9" i="7"/>
  <c r="R9" i="7"/>
  <c r="M9" i="7"/>
  <c r="L9" i="7"/>
  <c r="G9" i="7"/>
  <c r="S8" i="7"/>
  <c r="R8" i="7"/>
  <c r="N8" i="7"/>
  <c r="M8" i="7"/>
  <c r="L8" i="7"/>
  <c r="G8" i="7"/>
  <c r="T2" i="7" s="1"/>
  <c r="S7" i="7"/>
  <c r="R7" i="7"/>
  <c r="M7" i="7"/>
  <c r="L7" i="7"/>
  <c r="G7" i="7"/>
  <c r="T3" i="7" s="1"/>
  <c r="S6" i="7"/>
  <c r="R6" i="7"/>
  <c r="M6" i="7"/>
  <c r="L6" i="7"/>
  <c r="G6" i="7"/>
  <c r="T4" i="7" s="1"/>
  <c r="S5" i="7"/>
  <c r="R5" i="7"/>
  <c r="M5" i="7"/>
  <c r="L5" i="7"/>
  <c r="G5" i="7"/>
  <c r="T5" i="7" s="1"/>
  <c r="S4" i="7"/>
  <c r="R4" i="7"/>
  <c r="M4" i="7"/>
  <c r="L4" i="7"/>
  <c r="G4" i="7"/>
  <c r="S3" i="7"/>
  <c r="R3" i="7"/>
  <c r="M3" i="7"/>
  <c r="L3" i="7"/>
  <c r="G3" i="7"/>
  <c r="S2" i="7"/>
  <c r="R2" i="7"/>
  <c r="M2" i="7"/>
  <c r="L2" i="7"/>
  <c r="G2" i="7"/>
  <c r="G65" i="4"/>
  <c r="G64" i="4"/>
  <c r="G63" i="4"/>
  <c r="G62" i="4"/>
  <c r="T30" i="4" s="1"/>
  <c r="G61" i="4"/>
  <c r="T31" i="4" s="1"/>
  <c r="G60" i="4"/>
  <c r="T32" i="4" s="1"/>
  <c r="G59" i="4"/>
  <c r="T33" i="4" s="1"/>
  <c r="G58" i="4"/>
  <c r="T29" i="4" s="1"/>
  <c r="G57" i="4"/>
  <c r="T28" i="4" s="1"/>
  <c r="G56" i="4"/>
  <c r="T26" i="4" s="1"/>
  <c r="G55" i="4"/>
  <c r="G54" i="4"/>
  <c r="T25" i="4" s="1"/>
  <c r="G53" i="4"/>
  <c r="T24" i="4" s="1"/>
  <c r="G52" i="4"/>
  <c r="T23" i="4" s="1"/>
  <c r="G51" i="4"/>
  <c r="T22" i="4" s="1"/>
  <c r="G50" i="4"/>
  <c r="G49" i="4"/>
  <c r="G48" i="4"/>
  <c r="T21" i="4" s="1"/>
  <c r="G47" i="4"/>
  <c r="T20" i="4" s="1"/>
  <c r="G46" i="4"/>
  <c r="T19" i="4" s="1"/>
  <c r="G45" i="4"/>
  <c r="T18" i="4" s="1"/>
  <c r="G44" i="4"/>
  <c r="N11" i="4" s="1"/>
  <c r="G43" i="4"/>
  <c r="N10" i="4" s="1"/>
  <c r="G42" i="4"/>
  <c r="N9" i="4" s="1"/>
  <c r="G41" i="4"/>
  <c r="N8" i="4" s="1"/>
  <c r="G40" i="4"/>
  <c r="T16" i="4" s="1"/>
  <c r="G39" i="4"/>
  <c r="T17" i="4" s="1"/>
  <c r="G38" i="4"/>
  <c r="T15" i="4" s="1"/>
  <c r="G37" i="4"/>
  <c r="T14" i="4" s="1"/>
  <c r="G36" i="4"/>
  <c r="G35" i="4"/>
  <c r="G34" i="4"/>
  <c r="S33" i="4"/>
  <c r="R33" i="4"/>
  <c r="G33" i="4"/>
  <c r="N7" i="4" s="1"/>
  <c r="S32" i="4"/>
  <c r="R32" i="4"/>
  <c r="G32" i="4"/>
  <c r="N6" i="4" s="1"/>
  <c r="S31" i="4"/>
  <c r="R31" i="4"/>
  <c r="G31" i="4"/>
  <c r="T13" i="4" s="1"/>
  <c r="S30" i="4"/>
  <c r="R30" i="4"/>
  <c r="G30" i="4"/>
  <c r="T12" i="4" s="1"/>
  <c r="S29" i="4"/>
  <c r="R29" i="4"/>
  <c r="G29" i="4"/>
  <c r="T11" i="4" s="1"/>
  <c r="S28" i="4"/>
  <c r="R28" i="4"/>
  <c r="G28" i="4"/>
  <c r="T10" i="4" s="1"/>
  <c r="T27" i="4"/>
  <c r="S27" i="4"/>
  <c r="R27" i="4"/>
  <c r="G27" i="4"/>
  <c r="N5" i="4" s="1"/>
  <c r="S26" i="4"/>
  <c r="R26" i="4"/>
  <c r="G26" i="4"/>
  <c r="N4" i="4" s="1"/>
  <c r="S25" i="4"/>
  <c r="R25" i="4"/>
  <c r="G25" i="4"/>
  <c r="S24" i="4"/>
  <c r="R24" i="4"/>
  <c r="G24" i="4"/>
  <c r="S23" i="4"/>
  <c r="R23" i="4"/>
  <c r="G23" i="4"/>
  <c r="S22" i="4"/>
  <c r="R22" i="4"/>
  <c r="G22" i="4"/>
  <c r="S21" i="4"/>
  <c r="R21" i="4"/>
  <c r="G21" i="4"/>
  <c r="S20" i="4"/>
  <c r="R20" i="4"/>
  <c r="G20" i="4"/>
  <c r="T6" i="4" s="1"/>
  <c r="S19" i="4"/>
  <c r="R19" i="4"/>
  <c r="G19" i="4"/>
  <c r="T7" i="4" s="1"/>
  <c r="S18" i="4"/>
  <c r="R18" i="4"/>
  <c r="G18" i="4"/>
  <c r="T8" i="4" s="1"/>
  <c r="S17" i="4"/>
  <c r="R17" i="4"/>
  <c r="G17" i="4"/>
  <c r="T9" i="4" s="1"/>
  <c r="S16" i="4"/>
  <c r="R16" i="4"/>
  <c r="G16" i="4"/>
  <c r="S15" i="4"/>
  <c r="R15" i="4"/>
  <c r="G15" i="4"/>
  <c r="S14" i="4"/>
  <c r="R14" i="4"/>
  <c r="G14" i="4"/>
  <c r="N2" i="4" s="1"/>
  <c r="S13" i="4"/>
  <c r="R13" i="4"/>
  <c r="G13" i="4"/>
  <c r="N3" i="4" s="1"/>
  <c r="S12" i="4"/>
  <c r="R12" i="4"/>
  <c r="G12" i="4"/>
  <c r="S11" i="4"/>
  <c r="R11" i="4"/>
  <c r="M11" i="4"/>
  <c r="L11" i="4"/>
  <c r="G11" i="4"/>
  <c r="S10" i="4"/>
  <c r="R10" i="4"/>
  <c r="M10" i="4"/>
  <c r="L10" i="4"/>
  <c r="G10" i="4"/>
  <c r="S9" i="4"/>
  <c r="R9" i="4"/>
  <c r="M9" i="4"/>
  <c r="L9" i="4"/>
  <c r="G9" i="4"/>
  <c r="S8" i="4"/>
  <c r="R8" i="4"/>
  <c r="M8" i="4"/>
  <c r="L8" i="4"/>
  <c r="G8" i="4"/>
  <c r="S7" i="4"/>
  <c r="R7" i="4"/>
  <c r="M7" i="4"/>
  <c r="L7" i="4"/>
  <c r="G7" i="4"/>
  <c r="T3" i="4" s="1"/>
  <c r="S6" i="4"/>
  <c r="R6" i="4"/>
  <c r="M6" i="4"/>
  <c r="L6" i="4"/>
  <c r="G6" i="4"/>
  <c r="T4" i="4" s="1"/>
  <c r="S5" i="4"/>
  <c r="R5" i="4"/>
  <c r="M5" i="4"/>
  <c r="L5" i="4"/>
  <c r="G5" i="4"/>
  <c r="T5" i="4" s="1"/>
  <c r="S4" i="4"/>
  <c r="R4" i="4"/>
  <c r="M4" i="4"/>
  <c r="L4" i="4"/>
  <c r="G4" i="4"/>
  <c r="S3" i="4"/>
  <c r="R3" i="4"/>
  <c r="M3" i="4"/>
  <c r="L3" i="4"/>
  <c r="G3" i="4"/>
  <c r="T2" i="4"/>
  <c r="S2" i="4"/>
  <c r="R2" i="4"/>
  <c r="M2" i="4"/>
  <c r="L2" i="4"/>
  <c r="G2" i="4"/>
  <c r="G65" i="3"/>
  <c r="G64" i="3"/>
  <c r="G63" i="3"/>
  <c r="G62" i="3"/>
  <c r="T30" i="3" s="1"/>
  <c r="G61" i="3"/>
  <c r="T31" i="3" s="1"/>
  <c r="G60" i="3"/>
  <c r="T32" i="3" s="1"/>
  <c r="G59" i="3"/>
  <c r="T33" i="3" s="1"/>
  <c r="G58" i="3"/>
  <c r="T29" i="3" s="1"/>
  <c r="G57" i="3"/>
  <c r="T28" i="3" s="1"/>
  <c r="G56" i="3"/>
  <c r="T26" i="3" s="1"/>
  <c r="G55" i="3"/>
  <c r="T27" i="3" s="1"/>
  <c r="G54" i="3"/>
  <c r="T25" i="3" s="1"/>
  <c r="G53" i="3"/>
  <c r="G52" i="3"/>
  <c r="T23" i="3" s="1"/>
  <c r="G51" i="3"/>
  <c r="T22" i="3" s="1"/>
  <c r="G50" i="3"/>
  <c r="G49" i="3"/>
  <c r="G48" i="3"/>
  <c r="T21" i="3" s="1"/>
  <c r="G47" i="3"/>
  <c r="T20" i="3" s="1"/>
  <c r="G46" i="3"/>
  <c r="T19" i="3" s="1"/>
  <c r="G45" i="3"/>
  <c r="G44" i="3"/>
  <c r="N11" i="3" s="1"/>
  <c r="G43" i="3"/>
  <c r="N10" i="3" s="1"/>
  <c r="G42" i="3"/>
  <c r="N9" i="3" s="1"/>
  <c r="G41" i="3"/>
  <c r="N8" i="3" s="1"/>
  <c r="G40" i="3"/>
  <c r="T16" i="3" s="1"/>
  <c r="G39" i="3"/>
  <c r="T17" i="3" s="1"/>
  <c r="G38" i="3"/>
  <c r="T15" i="3" s="1"/>
  <c r="G37" i="3"/>
  <c r="G36" i="3"/>
  <c r="G35" i="3"/>
  <c r="G34" i="3"/>
  <c r="S33" i="3"/>
  <c r="R33" i="3"/>
  <c r="G33" i="3"/>
  <c r="N7" i="3" s="1"/>
  <c r="S32" i="3"/>
  <c r="R32" i="3"/>
  <c r="G32" i="3"/>
  <c r="N6" i="3" s="1"/>
  <c r="S31" i="3"/>
  <c r="R31" i="3"/>
  <c r="G31" i="3"/>
  <c r="T13" i="3" s="1"/>
  <c r="S30" i="3"/>
  <c r="R30" i="3"/>
  <c r="G30" i="3"/>
  <c r="T12" i="3" s="1"/>
  <c r="S29" i="3"/>
  <c r="R29" i="3"/>
  <c r="G29" i="3"/>
  <c r="T11" i="3" s="1"/>
  <c r="S28" i="3"/>
  <c r="R28" i="3"/>
  <c r="G28" i="3"/>
  <c r="T10" i="3" s="1"/>
  <c r="S27" i="3"/>
  <c r="R27" i="3"/>
  <c r="G27" i="3"/>
  <c r="N5" i="3" s="1"/>
  <c r="S26" i="3"/>
  <c r="R26" i="3"/>
  <c r="G26" i="3"/>
  <c r="N4" i="3" s="1"/>
  <c r="S25" i="3"/>
  <c r="R25" i="3"/>
  <c r="G25" i="3"/>
  <c r="T24" i="3"/>
  <c r="S24" i="3"/>
  <c r="R24" i="3"/>
  <c r="G24" i="3"/>
  <c r="S23" i="3"/>
  <c r="R23" i="3"/>
  <c r="G23" i="3"/>
  <c r="S22" i="3"/>
  <c r="R22" i="3"/>
  <c r="G22" i="3"/>
  <c r="S21" i="3"/>
  <c r="R21" i="3"/>
  <c r="G21" i="3"/>
  <c r="S20" i="3"/>
  <c r="R20" i="3"/>
  <c r="G20" i="3"/>
  <c r="T6" i="3" s="1"/>
  <c r="S19" i="3"/>
  <c r="R19" i="3"/>
  <c r="G19" i="3"/>
  <c r="T7" i="3" s="1"/>
  <c r="T18" i="3"/>
  <c r="S18" i="3"/>
  <c r="R18" i="3"/>
  <c r="G18" i="3"/>
  <c r="T8" i="3" s="1"/>
  <c r="S17" i="3"/>
  <c r="R17" i="3"/>
  <c r="G17" i="3"/>
  <c r="T9" i="3" s="1"/>
  <c r="S16" i="3"/>
  <c r="R16" i="3"/>
  <c r="G16" i="3"/>
  <c r="S15" i="3"/>
  <c r="R15" i="3"/>
  <c r="G15" i="3"/>
  <c r="T14" i="3"/>
  <c r="S14" i="3"/>
  <c r="R14" i="3"/>
  <c r="G14" i="3"/>
  <c r="S13" i="3"/>
  <c r="R13" i="3"/>
  <c r="G13" i="3"/>
  <c r="N3" i="3" s="1"/>
  <c r="S12" i="3"/>
  <c r="R12" i="3"/>
  <c r="G12" i="3"/>
  <c r="S11" i="3"/>
  <c r="R11" i="3"/>
  <c r="M11" i="3"/>
  <c r="L11" i="3"/>
  <c r="G11" i="3"/>
  <c r="S10" i="3"/>
  <c r="R10" i="3"/>
  <c r="M10" i="3"/>
  <c r="L10" i="3"/>
  <c r="G10" i="3"/>
  <c r="S9" i="3"/>
  <c r="R9" i="3"/>
  <c r="M9" i="3"/>
  <c r="L9" i="3"/>
  <c r="G9" i="3"/>
  <c r="S8" i="3"/>
  <c r="R8" i="3"/>
  <c r="M8" i="3"/>
  <c r="L8" i="3"/>
  <c r="G8" i="3"/>
  <c r="T2" i="3" s="1"/>
  <c r="S7" i="3"/>
  <c r="R7" i="3"/>
  <c r="M7" i="3"/>
  <c r="L7" i="3"/>
  <c r="G7" i="3"/>
  <c r="T3" i="3" s="1"/>
  <c r="S6" i="3"/>
  <c r="R6" i="3"/>
  <c r="M6" i="3"/>
  <c r="L6" i="3"/>
  <c r="G6" i="3"/>
  <c r="T4" i="3" s="1"/>
  <c r="S5" i="3"/>
  <c r="R5" i="3"/>
  <c r="M5" i="3"/>
  <c r="L5" i="3"/>
  <c r="G5" i="3"/>
  <c r="T5" i="3" s="1"/>
  <c r="S4" i="3"/>
  <c r="R4" i="3"/>
  <c r="M4" i="3"/>
  <c r="L4" i="3"/>
  <c r="G4" i="3"/>
  <c r="S3" i="3"/>
  <c r="R3" i="3"/>
  <c r="M3" i="3"/>
  <c r="L3" i="3"/>
  <c r="G3" i="3"/>
  <c r="S2" i="3"/>
  <c r="R2" i="3"/>
  <c r="N2" i="3"/>
  <c r="M2" i="3"/>
  <c r="L2" i="3"/>
  <c r="G2" i="3"/>
  <c r="G65" i="2"/>
  <c r="G64" i="2"/>
  <c r="G63" i="2"/>
  <c r="G62" i="2"/>
  <c r="T30" i="2" s="1"/>
  <c r="G61" i="2"/>
  <c r="T31" i="2" s="1"/>
  <c r="G60" i="2"/>
  <c r="T32" i="2" s="1"/>
  <c r="G59" i="2"/>
  <c r="T33" i="2" s="1"/>
  <c r="G58" i="2"/>
  <c r="T29" i="2" s="1"/>
  <c r="G57" i="2"/>
  <c r="T28" i="2" s="1"/>
  <c r="G56" i="2"/>
  <c r="T26" i="2" s="1"/>
  <c r="G55" i="2"/>
  <c r="T27" i="2" s="1"/>
  <c r="G54" i="2"/>
  <c r="T25" i="2" s="1"/>
  <c r="G53" i="2"/>
  <c r="T24" i="2" s="1"/>
  <c r="G52" i="2"/>
  <c r="T23" i="2" s="1"/>
  <c r="G51" i="2"/>
  <c r="T22" i="2" s="1"/>
  <c r="G50" i="2"/>
  <c r="G49" i="2"/>
  <c r="G48" i="2"/>
  <c r="T21" i="2" s="1"/>
  <c r="G47" i="2"/>
  <c r="T20" i="2" s="1"/>
  <c r="G46" i="2"/>
  <c r="T19" i="2" s="1"/>
  <c r="G45" i="2"/>
  <c r="T18" i="2" s="1"/>
  <c r="G44" i="2"/>
  <c r="N11" i="2" s="1"/>
  <c r="G43" i="2"/>
  <c r="N10" i="2" s="1"/>
  <c r="G42" i="2"/>
  <c r="G41" i="2"/>
  <c r="N8" i="2" s="1"/>
  <c r="G40" i="2"/>
  <c r="T16" i="2" s="1"/>
  <c r="G39" i="2"/>
  <c r="T17" i="2" s="1"/>
  <c r="G38" i="2"/>
  <c r="T15" i="2" s="1"/>
  <c r="G37" i="2"/>
  <c r="T14" i="2" s="1"/>
  <c r="G36" i="2"/>
  <c r="G35" i="2"/>
  <c r="G34" i="2"/>
  <c r="G33" i="2"/>
  <c r="N7" i="2" s="1"/>
  <c r="G32" i="2"/>
  <c r="N6" i="2" s="1"/>
  <c r="G31" i="2"/>
  <c r="T13" i="2" s="1"/>
  <c r="G30" i="2"/>
  <c r="T12" i="2" s="1"/>
  <c r="G29" i="2"/>
  <c r="T11" i="2" s="1"/>
  <c r="G28" i="2"/>
  <c r="T10" i="2" s="1"/>
  <c r="G27" i="2"/>
  <c r="N5" i="2" s="1"/>
  <c r="G26" i="2"/>
  <c r="N4" i="2" s="1"/>
  <c r="G25" i="2"/>
  <c r="G24" i="2"/>
  <c r="G23" i="2"/>
  <c r="G22" i="2"/>
  <c r="G21" i="2"/>
  <c r="G20" i="2"/>
  <c r="T6" i="2" s="1"/>
  <c r="G19" i="2"/>
  <c r="T7" i="2" s="1"/>
  <c r="G18" i="2"/>
  <c r="T8" i="2" s="1"/>
  <c r="G17" i="2"/>
  <c r="T9" i="2" s="1"/>
  <c r="G16" i="2"/>
  <c r="G15" i="2"/>
  <c r="G14" i="2"/>
  <c r="N2" i="2" s="1"/>
  <c r="G13" i="2"/>
  <c r="N3" i="2" s="1"/>
  <c r="G12" i="2"/>
  <c r="G11" i="2"/>
  <c r="G10" i="2"/>
  <c r="G9" i="2"/>
  <c r="G8" i="2"/>
  <c r="T2" i="2" s="1"/>
  <c r="G7" i="2"/>
  <c r="T3" i="2" s="1"/>
  <c r="G6" i="2"/>
  <c r="G5" i="2"/>
  <c r="T5" i="2" s="1"/>
  <c r="G4" i="2"/>
  <c r="G3" i="2"/>
  <c r="G2" i="2"/>
  <c r="S33" i="2"/>
  <c r="R33" i="2"/>
  <c r="S32" i="2"/>
  <c r="R32" i="2"/>
  <c r="S31" i="2"/>
  <c r="R31" i="2"/>
  <c r="S30" i="2"/>
  <c r="R30" i="2"/>
  <c r="S29" i="2"/>
  <c r="R29" i="2"/>
  <c r="S28" i="2"/>
  <c r="R28" i="2"/>
  <c r="S27" i="2"/>
  <c r="R27" i="2"/>
  <c r="S26" i="2"/>
  <c r="R26" i="2"/>
  <c r="S25" i="2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S17" i="2"/>
  <c r="R17" i="2"/>
  <c r="S16" i="2"/>
  <c r="R16" i="2"/>
  <c r="S15" i="2"/>
  <c r="R15" i="2"/>
  <c r="S14" i="2"/>
  <c r="R14" i="2"/>
  <c r="S13" i="2"/>
  <c r="R13" i="2"/>
  <c r="S12" i="2"/>
  <c r="R12" i="2"/>
  <c r="S11" i="2"/>
  <c r="R11" i="2"/>
  <c r="M11" i="2"/>
  <c r="L11" i="2"/>
  <c r="S10" i="2"/>
  <c r="R10" i="2"/>
  <c r="M10" i="2"/>
  <c r="L10" i="2"/>
  <c r="S9" i="2"/>
  <c r="R9" i="2"/>
  <c r="N9" i="2"/>
  <c r="M9" i="2"/>
  <c r="L9" i="2"/>
  <c r="S8" i="2"/>
  <c r="R8" i="2"/>
  <c r="M8" i="2"/>
  <c r="L8" i="2"/>
  <c r="S7" i="2"/>
  <c r="R7" i="2"/>
  <c r="M7" i="2"/>
  <c r="L7" i="2"/>
  <c r="S6" i="2"/>
  <c r="R6" i="2"/>
  <c r="M6" i="2"/>
  <c r="L6" i="2"/>
  <c r="S5" i="2"/>
  <c r="R5" i="2"/>
  <c r="M5" i="2"/>
  <c r="L5" i="2"/>
  <c r="T4" i="2"/>
  <c r="S4" i="2"/>
  <c r="R4" i="2"/>
  <c r="M4" i="2"/>
  <c r="L4" i="2"/>
  <c r="S3" i="2"/>
  <c r="R3" i="2"/>
  <c r="M3" i="2"/>
  <c r="L3" i="2"/>
  <c r="S2" i="2"/>
  <c r="R2" i="2"/>
  <c r="M2" i="2"/>
  <c r="L2" i="2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2" i="1"/>
  <c r="M3" i="1"/>
  <c r="M4" i="1"/>
  <c r="M5" i="1"/>
  <c r="M6" i="1"/>
  <c r="M7" i="1"/>
  <c r="M8" i="1"/>
  <c r="M9" i="1"/>
  <c r="M10" i="1"/>
  <c r="M11" i="1"/>
  <c r="M2" i="1"/>
  <c r="L3" i="1"/>
  <c r="L4" i="1"/>
  <c r="L5" i="1"/>
  <c r="L6" i="1"/>
  <c r="L7" i="1"/>
  <c r="L8" i="1"/>
  <c r="L9" i="1"/>
  <c r="L10" i="1"/>
  <c r="L11" i="1"/>
  <c r="L2" i="1"/>
  <c r="G4" i="1"/>
  <c r="G3" i="1"/>
  <c r="G5" i="1"/>
  <c r="T5" i="1" s="1"/>
  <c r="G6" i="1"/>
  <c r="T4" i="1" s="1"/>
  <c r="G7" i="1"/>
  <c r="T3" i="1" s="1"/>
  <c r="G8" i="1"/>
  <c r="T2" i="1" s="1"/>
  <c r="G9" i="1"/>
  <c r="G10" i="1"/>
  <c r="G11" i="1"/>
  <c r="G12" i="1"/>
  <c r="G13" i="1"/>
  <c r="N3" i="1" s="1"/>
  <c r="G14" i="1"/>
  <c r="N2" i="1" s="1"/>
  <c r="G15" i="1"/>
  <c r="G16" i="1"/>
  <c r="G17" i="1"/>
  <c r="T9" i="1" s="1"/>
  <c r="G18" i="1"/>
  <c r="T8" i="1" s="1"/>
  <c r="G19" i="1"/>
  <c r="T7" i="1" s="1"/>
  <c r="G20" i="1"/>
  <c r="T6" i="1" s="1"/>
  <c r="G21" i="1"/>
  <c r="G22" i="1"/>
  <c r="G23" i="1"/>
  <c r="G24" i="1"/>
  <c r="G25" i="1"/>
  <c r="G26" i="1"/>
  <c r="N4" i="1" s="1"/>
  <c r="G27" i="1"/>
  <c r="N5" i="1" s="1"/>
  <c r="G28" i="1"/>
  <c r="T10" i="1" s="1"/>
  <c r="G29" i="1"/>
  <c r="T11" i="1" s="1"/>
  <c r="G30" i="1"/>
  <c r="T12" i="1" s="1"/>
  <c r="G31" i="1"/>
  <c r="T13" i="1" s="1"/>
  <c r="G32" i="1"/>
  <c r="N6" i="1" s="1"/>
  <c r="G33" i="1"/>
  <c r="N7" i="1" s="1"/>
  <c r="G34" i="1"/>
  <c r="G35" i="1"/>
  <c r="G36" i="1"/>
  <c r="G37" i="1"/>
  <c r="T14" i="1" s="1"/>
  <c r="G38" i="1"/>
  <c r="T15" i="1" s="1"/>
  <c r="G39" i="1"/>
  <c r="T17" i="1" s="1"/>
  <c r="G40" i="1"/>
  <c r="T16" i="1" s="1"/>
  <c r="G41" i="1"/>
  <c r="N8" i="1" s="1"/>
  <c r="G42" i="1"/>
  <c r="N9" i="1" s="1"/>
  <c r="G43" i="1"/>
  <c r="N10" i="1" s="1"/>
  <c r="G44" i="1"/>
  <c r="N11" i="1" s="1"/>
  <c r="G45" i="1"/>
  <c r="T18" i="1" s="1"/>
  <c r="G46" i="1"/>
  <c r="T19" i="1" s="1"/>
  <c r="G47" i="1"/>
  <c r="T20" i="1" s="1"/>
  <c r="G48" i="1"/>
  <c r="T21" i="1" s="1"/>
  <c r="G49" i="1"/>
  <c r="G50" i="1"/>
  <c r="G51" i="1"/>
  <c r="T22" i="1" s="1"/>
  <c r="G52" i="1"/>
  <c r="T23" i="1" s="1"/>
  <c r="G53" i="1"/>
  <c r="T24" i="1" s="1"/>
  <c r="G54" i="1"/>
  <c r="T25" i="1" s="1"/>
  <c r="G55" i="1"/>
  <c r="T27" i="1" s="1"/>
  <c r="G56" i="1"/>
  <c r="T26" i="1" s="1"/>
  <c r="G57" i="1"/>
  <c r="T28" i="1" s="1"/>
  <c r="G58" i="1"/>
  <c r="T29" i="1" s="1"/>
  <c r="G59" i="1"/>
  <c r="T33" i="1" s="1"/>
  <c r="G60" i="1"/>
  <c r="T32" i="1" s="1"/>
  <c r="G61" i="1"/>
  <c r="T31" i="1" s="1"/>
  <c r="G62" i="1"/>
  <c r="T30" i="1" s="1"/>
  <c r="G63" i="1"/>
  <c r="G64" i="1"/>
  <c r="G65" i="1"/>
  <c r="G2" i="1"/>
</calcChain>
</file>

<file path=xl/sharedStrings.xml><?xml version="1.0" encoding="utf-8"?>
<sst xmlns="http://schemas.openxmlformats.org/spreadsheetml/2006/main" count="5736" uniqueCount="108">
  <si>
    <t>AGA</t>
  </si>
  <si>
    <t>GGC</t>
  </si>
  <si>
    <t>GAG</t>
  </si>
  <si>
    <t>GAA</t>
  </si>
  <si>
    <t>CAA</t>
  </si>
  <si>
    <t>AGC</t>
  </si>
  <si>
    <t>ACC</t>
  </si>
  <si>
    <t>AAC</t>
  </si>
  <si>
    <t>GCC</t>
  </si>
  <si>
    <t>CGC</t>
  </si>
  <si>
    <t>GGA</t>
  </si>
  <si>
    <t>CCA</t>
  </si>
  <si>
    <t>GCA</t>
  </si>
  <si>
    <t>CAG</t>
  </si>
  <si>
    <t>AAG</t>
  </si>
  <si>
    <t>CCG</t>
  </si>
  <si>
    <t>GCG</t>
  </si>
  <si>
    <t>GAC</t>
  </si>
  <si>
    <t>LEG</t>
  </si>
  <si>
    <t>Codon</t>
  </si>
  <si>
    <t>AA</t>
  </si>
  <si>
    <t>UGA</t>
  </si>
  <si>
    <t>*</t>
  </si>
  <si>
    <t>UAG</t>
  </si>
  <si>
    <t>UAA</t>
  </si>
  <si>
    <t>GCU</t>
  </si>
  <si>
    <t>A</t>
  </si>
  <si>
    <t>UGU</t>
  </si>
  <si>
    <t>C</t>
  </si>
  <si>
    <t>UGC</t>
  </si>
  <si>
    <t>GAU</t>
  </si>
  <si>
    <t>D</t>
  </si>
  <si>
    <t>E</t>
  </si>
  <si>
    <t>UUU</t>
  </si>
  <si>
    <t>F</t>
  </si>
  <si>
    <t>UUC</t>
  </si>
  <si>
    <t>GGU</t>
  </si>
  <si>
    <t>G</t>
  </si>
  <si>
    <t>GGG</t>
  </si>
  <si>
    <t>CAC</t>
  </si>
  <si>
    <t>H</t>
  </si>
  <si>
    <t>CAU</t>
  </si>
  <si>
    <t>AUU</t>
  </si>
  <si>
    <t>I</t>
  </si>
  <si>
    <t>AUA</t>
  </si>
  <si>
    <t>AUC</t>
  </si>
  <si>
    <t>AAA</t>
  </si>
  <si>
    <t>K</t>
  </si>
  <si>
    <t>CUA</t>
  </si>
  <si>
    <t>L</t>
  </si>
  <si>
    <t>CUC</t>
  </si>
  <si>
    <t>CUG</t>
  </si>
  <si>
    <t>CUU</t>
  </si>
  <si>
    <t>UUA</t>
  </si>
  <si>
    <t>UUG</t>
  </si>
  <si>
    <t>AUG</t>
  </si>
  <si>
    <t>M</t>
  </si>
  <si>
    <t>N</t>
  </si>
  <si>
    <t>AAU</t>
  </si>
  <si>
    <t>P</t>
  </si>
  <si>
    <t>CCC</t>
  </si>
  <si>
    <t>CCU</t>
  </si>
  <si>
    <t>Q</t>
  </si>
  <si>
    <t>R</t>
  </si>
  <si>
    <t>AGG</t>
  </si>
  <si>
    <t>CGA</t>
  </si>
  <si>
    <t>CGG</t>
  </si>
  <si>
    <t>CGU</t>
  </si>
  <si>
    <t>S</t>
  </si>
  <si>
    <t>AGU</t>
  </si>
  <si>
    <t>UCA</t>
  </si>
  <si>
    <t>UCC</t>
  </si>
  <si>
    <t>UCG</t>
  </si>
  <si>
    <t>UCU</t>
  </si>
  <si>
    <t>T</t>
  </si>
  <si>
    <t>ACA</t>
  </si>
  <si>
    <t>ACG</t>
  </si>
  <si>
    <t>ACU</t>
  </si>
  <si>
    <t>GUU</t>
  </si>
  <si>
    <t>V</t>
  </si>
  <si>
    <t>GUG</t>
  </si>
  <si>
    <t>GUC</t>
  </si>
  <si>
    <t>GUA</t>
  </si>
  <si>
    <t>UGG</t>
  </si>
  <si>
    <t>W</t>
  </si>
  <si>
    <t>UAC</t>
  </si>
  <si>
    <t>Y</t>
  </si>
  <si>
    <t>UAU</t>
  </si>
  <si>
    <t>#AA</t>
  </si>
  <si>
    <t>CF_HEGs</t>
  </si>
  <si>
    <t>CF_LEGs</t>
  </si>
  <si>
    <t>CF_HEG</t>
  </si>
  <si>
    <t>CF_LEG</t>
  </si>
  <si>
    <t>H_RSCU</t>
  </si>
  <si>
    <t>L_RSCU</t>
  </si>
  <si>
    <t>HEG(ribo)</t>
  </si>
  <si>
    <t>H-RSCU</t>
  </si>
  <si>
    <t>Equal line</t>
  </si>
  <si>
    <t>Amino acid</t>
  </si>
  <si>
    <t>L RCSU</t>
  </si>
  <si>
    <t>B</t>
  </si>
  <si>
    <t>pr</t>
  </si>
  <si>
    <t>and</t>
  </si>
  <si>
    <t>ta</t>
  </si>
  <si>
    <t>FlgC</t>
  </si>
  <si>
    <t>FlgG</t>
  </si>
  <si>
    <t>R-endign Codon</t>
  </si>
  <si>
    <t>Other cod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1" fillId="0" borderId="0" xfId="0" applyFont="1"/>
    <xf numFmtId="0" fontId="1" fillId="6" borderId="0" xfId="0" applyFont="1" applyFill="1"/>
    <xf numFmtId="0" fontId="1" fillId="7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. antracis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. antracis'!$L$2:$L$11</c:f>
              <c:numCache>
                <c:formatCode>General</c:formatCode>
                <c:ptCount val="10"/>
                <c:pt idx="0">
                  <c:v>1.4590000000000001</c:v>
                </c:pt>
                <c:pt idx="1">
                  <c:v>0.54100000000000004</c:v>
                </c:pt>
                <c:pt idx="2">
                  <c:v>1.5169999999999999</c:v>
                </c:pt>
                <c:pt idx="3">
                  <c:v>0.48299999999999998</c:v>
                </c:pt>
                <c:pt idx="4">
                  <c:v>1.694</c:v>
                </c:pt>
                <c:pt idx="5">
                  <c:v>0.30599999999999999</c:v>
                </c:pt>
                <c:pt idx="6">
                  <c:v>1.577</c:v>
                </c:pt>
                <c:pt idx="7">
                  <c:v>0.42299999999999999</c:v>
                </c:pt>
                <c:pt idx="8">
                  <c:v>1.665</c:v>
                </c:pt>
                <c:pt idx="9">
                  <c:v>0.33500000000000002</c:v>
                </c:pt>
              </c:numCache>
            </c:numRef>
          </c:xVal>
          <c:yVal>
            <c:numRef>
              <c:f>'B. antracis'!$M$2:$M$11</c:f>
              <c:numCache>
                <c:formatCode>General</c:formatCode>
                <c:ptCount val="10"/>
                <c:pt idx="0">
                  <c:v>1.528</c:v>
                </c:pt>
                <c:pt idx="1">
                  <c:v>0.47199999999999998</c:v>
                </c:pt>
                <c:pt idx="2">
                  <c:v>1.575</c:v>
                </c:pt>
                <c:pt idx="3">
                  <c:v>0.42499999999999999</c:v>
                </c:pt>
                <c:pt idx="4">
                  <c:v>1.9119999999999999</c:v>
                </c:pt>
                <c:pt idx="5">
                  <c:v>8.7999999999999995E-2</c:v>
                </c:pt>
                <c:pt idx="6">
                  <c:v>1.8660000000000001</c:v>
                </c:pt>
                <c:pt idx="7">
                  <c:v>0.13400000000000001</c:v>
                </c:pt>
                <c:pt idx="8">
                  <c:v>2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4F-49FC-8BA0-FA5539158146}"/>
            </c:ext>
          </c:extLst>
        </c:ser>
        <c:ser>
          <c:idx val="1"/>
          <c:order val="1"/>
          <c:tx>
            <c:strRef>
              <c:f>'B. antracis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B. antracis'!$L$2:$L$11</c:f>
              <c:numCache>
                <c:formatCode>General</c:formatCode>
                <c:ptCount val="10"/>
                <c:pt idx="0">
                  <c:v>1.4590000000000001</c:v>
                </c:pt>
                <c:pt idx="1">
                  <c:v>0.54100000000000004</c:v>
                </c:pt>
                <c:pt idx="2">
                  <c:v>1.5169999999999999</c:v>
                </c:pt>
                <c:pt idx="3">
                  <c:v>0.48299999999999998</c:v>
                </c:pt>
                <c:pt idx="4">
                  <c:v>1.694</c:v>
                </c:pt>
                <c:pt idx="5">
                  <c:v>0.30599999999999999</c:v>
                </c:pt>
                <c:pt idx="6">
                  <c:v>1.577</c:v>
                </c:pt>
                <c:pt idx="7">
                  <c:v>0.42299999999999999</c:v>
                </c:pt>
                <c:pt idx="8">
                  <c:v>1.665</c:v>
                </c:pt>
                <c:pt idx="9">
                  <c:v>0.33500000000000002</c:v>
                </c:pt>
              </c:numCache>
            </c:numRef>
          </c:xVal>
          <c:yVal>
            <c:numRef>
              <c:f>'B. antracis'!$N$2:$N$11</c:f>
              <c:numCache>
                <c:formatCode>General</c:formatCode>
                <c:ptCount val="10"/>
                <c:pt idx="0">
                  <c:v>1.4590000000000001</c:v>
                </c:pt>
                <c:pt idx="1">
                  <c:v>0.54100000000000004</c:v>
                </c:pt>
                <c:pt idx="2">
                  <c:v>1.5169999999999999</c:v>
                </c:pt>
                <c:pt idx="3">
                  <c:v>0.48299999999999998</c:v>
                </c:pt>
                <c:pt idx="4">
                  <c:v>1.694</c:v>
                </c:pt>
                <c:pt idx="5">
                  <c:v>0.30599999999999999</c:v>
                </c:pt>
                <c:pt idx="6">
                  <c:v>1.577</c:v>
                </c:pt>
                <c:pt idx="7">
                  <c:v>0.42299999999999999</c:v>
                </c:pt>
                <c:pt idx="8">
                  <c:v>1.665</c:v>
                </c:pt>
                <c:pt idx="9">
                  <c:v>0.335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4F-49FC-8BA0-FA5539158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29152"/>
        <c:axId val="46949120"/>
      </c:scatterChart>
      <c:valAx>
        <c:axId val="46529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6949120"/>
        <c:crosses val="autoZero"/>
        <c:crossBetween val="midCat"/>
      </c:valAx>
      <c:valAx>
        <c:axId val="469491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65291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meningitidis 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N. meningitidis '!$R$2:$R$33</c:f>
              <c:numCache>
                <c:formatCode>General</c:formatCode>
                <c:ptCount val="32"/>
                <c:pt idx="0">
                  <c:v>0.755</c:v>
                </c:pt>
                <c:pt idx="1">
                  <c:v>1.6990000000000001</c:v>
                </c:pt>
                <c:pt idx="2">
                  <c:v>1.194</c:v>
                </c:pt>
                <c:pt idx="3">
                  <c:v>0.35199999999999998</c:v>
                </c:pt>
                <c:pt idx="4">
                  <c:v>0.40400000000000003</c:v>
                </c:pt>
                <c:pt idx="5">
                  <c:v>2.4409999999999998</c:v>
                </c:pt>
                <c:pt idx="6">
                  <c:v>0.27500000000000002</c:v>
                </c:pt>
                <c:pt idx="7">
                  <c:v>0.88100000000000001</c:v>
                </c:pt>
                <c:pt idx="8">
                  <c:v>7.4999999999999997E-2</c:v>
                </c:pt>
                <c:pt idx="9">
                  <c:v>0.996</c:v>
                </c:pt>
                <c:pt idx="10">
                  <c:v>2.35</c:v>
                </c:pt>
                <c:pt idx="11">
                  <c:v>0.57899999999999996</c:v>
                </c:pt>
                <c:pt idx="12">
                  <c:v>0.158</c:v>
                </c:pt>
                <c:pt idx="13">
                  <c:v>1.2829999999999999</c:v>
                </c:pt>
                <c:pt idx="14">
                  <c:v>1.8720000000000001</c:v>
                </c:pt>
                <c:pt idx="15">
                  <c:v>0.68700000000000006</c:v>
                </c:pt>
                <c:pt idx="16">
                  <c:v>0.14099999999999999</c:v>
                </c:pt>
                <c:pt idx="17">
                  <c:v>2.5529999999999999</c:v>
                </c:pt>
                <c:pt idx="18">
                  <c:v>0.42799999999999999</c:v>
                </c:pt>
                <c:pt idx="19">
                  <c:v>0.878</c:v>
                </c:pt>
                <c:pt idx="20">
                  <c:v>0.56799999999999995</c:v>
                </c:pt>
                <c:pt idx="21">
                  <c:v>1.7989999999999999</c:v>
                </c:pt>
                <c:pt idx="22">
                  <c:v>1.01</c:v>
                </c:pt>
                <c:pt idx="23">
                  <c:v>0.622</c:v>
                </c:pt>
                <c:pt idx="24">
                  <c:v>0.4</c:v>
                </c:pt>
                <c:pt idx="25">
                  <c:v>2.2280000000000002</c:v>
                </c:pt>
                <c:pt idx="26">
                  <c:v>0.91900000000000004</c:v>
                </c:pt>
                <c:pt idx="27">
                  <c:v>0.45300000000000001</c:v>
                </c:pt>
                <c:pt idx="28">
                  <c:v>0.64200000000000002</c:v>
                </c:pt>
                <c:pt idx="29">
                  <c:v>1.329</c:v>
                </c:pt>
                <c:pt idx="30">
                  <c:v>1.133</c:v>
                </c:pt>
                <c:pt idx="31">
                  <c:v>0.89600000000000002</c:v>
                </c:pt>
              </c:numCache>
            </c:numRef>
          </c:xVal>
          <c:yVal>
            <c:numRef>
              <c:f>'N. meningitidis '!$S$2:$S$33</c:f>
              <c:numCache>
                <c:formatCode>General</c:formatCode>
                <c:ptCount val="32"/>
                <c:pt idx="0">
                  <c:v>1.1659999999999999</c:v>
                </c:pt>
                <c:pt idx="1">
                  <c:v>1.012</c:v>
                </c:pt>
                <c:pt idx="2">
                  <c:v>0.47899999999999998</c:v>
                </c:pt>
                <c:pt idx="3">
                  <c:v>1.3440000000000001</c:v>
                </c:pt>
                <c:pt idx="4">
                  <c:v>0.126</c:v>
                </c:pt>
                <c:pt idx="5">
                  <c:v>1.407</c:v>
                </c:pt>
                <c:pt idx="6">
                  <c:v>3.2000000000000001E-2</c:v>
                </c:pt>
                <c:pt idx="7">
                  <c:v>2.4350000000000001</c:v>
                </c:pt>
                <c:pt idx="8">
                  <c:v>2.1000000000000001E-2</c:v>
                </c:pt>
                <c:pt idx="9">
                  <c:v>0.16600000000000001</c:v>
                </c:pt>
                <c:pt idx="10">
                  <c:v>3.585</c:v>
                </c:pt>
                <c:pt idx="11">
                  <c:v>0.22800000000000001</c:v>
                </c:pt>
                <c:pt idx="12">
                  <c:v>0.55600000000000005</c:v>
                </c:pt>
                <c:pt idx="13">
                  <c:v>0.64800000000000002</c:v>
                </c:pt>
                <c:pt idx="14">
                  <c:v>1.093</c:v>
                </c:pt>
                <c:pt idx="15">
                  <c:v>1.704</c:v>
                </c:pt>
                <c:pt idx="16">
                  <c:v>0.09</c:v>
                </c:pt>
                <c:pt idx="17">
                  <c:v>1.746</c:v>
                </c:pt>
                <c:pt idx="18">
                  <c:v>4.1000000000000002E-2</c:v>
                </c:pt>
                <c:pt idx="19">
                  <c:v>2.1230000000000002</c:v>
                </c:pt>
                <c:pt idx="20">
                  <c:v>0.69399999999999995</c:v>
                </c:pt>
                <c:pt idx="21">
                  <c:v>1.169</c:v>
                </c:pt>
                <c:pt idx="22">
                  <c:v>0.16400000000000001</c:v>
                </c:pt>
                <c:pt idx="23">
                  <c:v>1.9730000000000001</c:v>
                </c:pt>
                <c:pt idx="24">
                  <c:v>0.43099999999999999</c:v>
                </c:pt>
                <c:pt idx="25">
                  <c:v>2</c:v>
                </c:pt>
                <c:pt idx="26">
                  <c:v>0.19400000000000001</c:v>
                </c:pt>
                <c:pt idx="27">
                  <c:v>1.375</c:v>
                </c:pt>
                <c:pt idx="28">
                  <c:v>1.113</c:v>
                </c:pt>
                <c:pt idx="29">
                  <c:v>0.64600000000000002</c:v>
                </c:pt>
                <c:pt idx="30">
                  <c:v>0.55700000000000005</c:v>
                </c:pt>
                <c:pt idx="31">
                  <c:v>1.683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06-4F6E-9B21-1FBA72D59E3A}"/>
            </c:ext>
          </c:extLst>
        </c:ser>
        <c:ser>
          <c:idx val="1"/>
          <c:order val="1"/>
          <c:tx>
            <c:strRef>
              <c:f>'N. meningitidis 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N. meningitidis '!$R$2:$R$33</c:f>
              <c:numCache>
                <c:formatCode>General</c:formatCode>
                <c:ptCount val="32"/>
                <c:pt idx="0">
                  <c:v>0.755</c:v>
                </c:pt>
                <c:pt idx="1">
                  <c:v>1.6990000000000001</c:v>
                </c:pt>
                <c:pt idx="2">
                  <c:v>1.194</c:v>
                </c:pt>
                <c:pt idx="3">
                  <c:v>0.35199999999999998</c:v>
                </c:pt>
                <c:pt idx="4">
                  <c:v>0.40400000000000003</c:v>
                </c:pt>
                <c:pt idx="5">
                  <c:v>2.4409999999999998</c:v>
                </c:pt>
                <c:pt idx="6">
                  <c:v>0.27500000000000002</c:v>
                </c:pt>
                <c:pt idx="7">
                  <c:v>0.88100000000000001</c:v>
                </c:pt>
                <c:pt idx="8">
                  <c:v>7.4999999999999997E-2</c:v>
                </c:pt>
                <c:pt idx="9">
                  <c:v>0.996</c:v>
                </c:pt>
                <c:pt idx="10">
                  <c:v>2.35</c:v>
                </c:pt>
                <c:pt idx="11">
                  <c:v>0.57899999999999996</c:v>
                </c:pt>
                <c:pt idx="12">
                  <c:v>0.158</c:v>
                </c:pt>
                <c:pt idx="13">
                  <c:v>1.2829999999999999</c:v>
                </c:pt>
                <c:pt idx="14">
                  <c:v>1.8720000000000001</c:v>
                </c:pt>
                <c:pt idx="15">
                  <c:v>0.68700000000000006</c:v>
                </c:pt>
                <c:pt idx="16">
                  <c:v>0.14099999999999999</c:v>
                </c:pt>
                <c:pt idx="17">
                  <c:v>2.5529999999999999</c:v>
                </c:pt>
                <c:pt idx="18">
                  <c:v>0.42799999999999999</c:v>
                </c:pt>
                <c:pt idx="19">
                  <c:v>0.878</c:v>
                </c:pt>
                <c:pt idx="20">
                  <c:v>0.56799999999999995</c:v>
                </c:pt>
                <c:pt idx="21">
                  <c:v>1.7989999999999999</c:v>
                </c:pt>
                <c:pt idx="22">
                  <c:v>1.01</c:v>
                </c:pt>
                <c:pt idx="23">
                  <c:v>0.622</c:v>
                </c:pt>
                <c:pt idx="24">
                  <c:v>0.4</c:v>
                </c:pt>
                <c:pt idx="25">
                  <c:v>2.2280000000000002</c:v>
                </c:pt>
                <c:pt idx="26">
                  <c:v>0.91900000000000004</c:v>
                </c:pt>
                <c:pt idx="27">
                  <c:v>0.45300000000000001</c:v>
                </c:pt>
                <c:pt idx="28">
                  <c:v>0.64200000000000002</c:v>
                </c:pt>
                <c:pt idx="29">
                  <c:v>1.329</c:v>
                </c:pt>
                <c:pt idx="30">
                  <c:v>1.133</c:v>
                </c:pt>
                <c:pt idx="31">
                  <c:v>0.89600000000000002</c:v>
                </c:pt>
              </c:numCache>
            </c:numRef>
          </c:xVal>
          <c:yVal>
            <c:numRef>
              <c:f>'N. meningitidis '!$T$2:$T$33</c:f>
              <c:numCache>
                <c:formatCode>General</c:formatCode>
                <c:ptCount val="32"/>
                <c:pt idx="0">
                  <c:v>0.755</c:v>
                </c:pt>
                <c:pt idx="1">
                  <c:v>1.6990000000000001</c:v>
                </c:pt>
                <c:pt idx="2">
                  <c:v>1.194</c:v>
                </c:pt>
                <c:pt idx="3">
                  <c:v>0.35199999999999998</c:v>
                </c:pt>
                <c:pt idx="4">
                  <c:v>0.40400000000000003</c:v>
                </c:pt>
                <c:pt idx="5">
                  <c:v>2.4409999999999998</c:v>
                </c:pt>
                <c:pt idx="6">
                  <c:v>0.27500000000000002</c:v>
                </c:pt>
                <c:pt idx="7">
                  <c:v>0.88100000000000001</c:v>
                </c:pt>
                <c:pt idx="8">
                  <c:v>7.4999999999999997E-2</c:v>
                </c:pt>
                <c:pt idx="9">
                  <c:v>0.996</c:v>
                </c:pt>
                <c:pt idx="10">
                  <c:v>2.35</c:v>
                </c:pt>
                <c:pt idx="11">
                  <c:v>0.57899999999999996</c:v>
                </c:pt>
                <c:pt idx="12">
                  <c:v>0.158</c:v>
                </c:pt>
                <c:pt idx="13">
                  <c:v>1.2829999999999999</c:v>
                </c:pt>
                <c:pt idx="14">
                  <c:v>1.8720000000000001</c:v>
                </c:pt>
                <c:pt idx="15">
                  <c:v>0.68700000000000006</c:v>
                </c:pt>
                <c:pt idx="16">
                  <c:v>0.14099999999999999</c:v>
                </c:pt>
                <c:pt idx="17">
                  <c:v>2.5529999999999999</c:v>
                </c:pt>
                <c:pt idx="18">
                  <c:v>0.42799999999999999</c:v>
                </c:pt>
                <c:pt idx="19">
                  <c:v>0.878</c:v>
                </c:pt>
                <c:pt idx="20">
                  <c:v>0.56799999999999995</c:v>
                </c:pt>
                <c:pt idx="21">
                  <c:v>1.7989999999999999</c:v>
                </c:pt>
                <c:pt idx="22">
                  <c:v>1.01</c:v>
                </c:pt>
                <c:pt idx="23">
                  <c:v>0.622</c:v>
                </c:pt>
                <c:pt idx="24">
                  <c:v>0.4</c:v>
                </c:pt>
                <c:pt idx="25">
                  <c:v>2.2280000000000002</c:v>
                </c:pt>
                <c:pt idx="26">
                  <c:v>0.91900000000000004</c:v>
                </c:pt>
                <c:pt idx="27">
                  <c:v>0.45300000000000001</c:v>
                </c:pt>
                <c:pt idx="28">
                  <c:v>0.64200000000000002</c:v>
                </c:pt>
                <c:pt idx="29">
                  <c:v>1.329</c:v>
                </c:pt>
                <c:pt idx="30">
                  <c:v>1.133</c:v>
                </c:pt>
                <c:pt idx="31">
                  <c:v>0.896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06-4F6E-9B21-1FBA72D59E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96352"/>
        <c:axId val="45397888"/>
      </c:scatterChart>
      <c:valAx>
        <c:axId val="45396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5397888"/>
        <c:crosses val="autoZero"/>
        <c:crossBetween val="midCat"/>
      </c:valAx>
      <c:valAx>
        <c:axId val="45397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3963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. jejuni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C. jejuni'!$L$2:$L$11</c:f>
              <c:numCache>
                <c:formatCode>General</c:formatCode>
                <c:ptCount val="10"/>
                <c:pt idx="0">
                  <c:v>1.6180000000000001</c:v>
                </c:pt>
                <c:pt idx="1">
                  <c:v>0.38200000000000001</c:v>
                </c:pt>
                <c:pt idx="2">
                  <c:v>1.681</c:v>
                </c:pt>
                <c:pt idx="3">
                  <c:v>0.31900000000000001</c:v>
                </c:pt>
                <c:pt idx="4">
                  <c:v>1.546</c:v>
                </c:pt>
                <c:pt idx="5">
                  <c:v>0.45400000000000001</c:v>
                </c:pt>
                <c:pt idx="6">
                  <c:v>1.7989999999999999</c:v>
                </c:pt>
                <c:pt idx="7">
                  <c:v>0.20100000000000001</c:v>
                </c:pt>
                <c:pt idx="8">
                  <c:v>1.6879999999999999</c:v>
                </c:pt>
                <c:pt idx="9">
                  <c:v>0.312</c:v>
                </c:pt>
              </c:numCache>
            </c:numRef>
          </c:xVal>
          <c:yVal>
            <c:numRef>
              <c:f>'C. jejuni'!$M$2:$M$11</c:f>
              <c:numCache>
                <c:formatCode>General</c:formatCode>
                <c:ptCount val="10"/>
                <c:pt idx="0">
                  <c:v>1.655</c:v>
                </c:pt>
                <c:pt idx="1">
                  <c:v>0.34499999999999997</c:v>
                </c:pt>
                <c:pt idx="2">
                  <c:v>1.7929999999999999</c:v>
                </c:pt>
                <c:pt idx="3">
                  <c:v>0.20699999999999999</c:v>
                </c:pt>
                <c:pt idx="4">
                  <c:v>1.643</c:v>
                </c:pt>
                <c:pt idx="5">
                  <c:v>0.35699999999999998</c:v>
                </c:pt>
                <c:pt idx="6">
                  <c:v>1.8580000000000001</c:v>
                </c:pt>
                <c:pt idx="7">
                  <c:v>0.14199999999999999</c:v>
                </c:pt>
                <c:pt idx="8">
                  <c:v>1.927</c:v>
                </c:pt>
                <c:pt idx="9">
                  <c:v>7.29999999999999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A4-4274-8575-8A3F2462BD2B}"/>
            </c:ext>
          </c:extLst>
        </c:ser>
        <c:ser>
          <c:idx val="1"/>
          <c:order val="1"/>
          <c:tx>
            <c:strRef>
              <c:f>'C. jejuni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C. jejuni'!$L$2:$L$11</c:f>
              <c:numCache>
                <c:formatCode>General</c:formatCode>
                <c:ptCount val="10"/>
                <c:pt idx="0">
                  <c:v>1.6180000000000001</c:v>
                </c:pt>
                <c:pt idx="1">
                  <c:v>0.38200000000000001</c:v>
                </c:pt>
                <c:pt idx="2">
                  <c:v>1.681</c:v>
                </c:pt>
                <c:pt idx="3">
                  <c:v>0.31900000000000001</c:v>
                </c:pt>
                <c:pt idx="4">
                  <c:v>1.546</c:v>
                </c:pt>
                <c:pt idx="5">
                  <c:v>0.45400000000000001</c:v>
                </c:pt>
                <c:pt idx="6">
                  <c:v>1.7989999999999999</c:v>
                </c:pt>
                <c:pt idx="7">
                  <c:v>0.20100000000000001</c:v>
                </c:pt>
                <c:pt idx="8">
                  <c:v>1.6879999999999999</c:v>
                </c:pt>
                <c:pt idx="9">
                  <c:v>0.312</c:v>
                </c:pt>
              </c:numCache>
            </c:numRef>
          </c:xVal>
          <c:yVal>
            <c:numRef>
              <c:f>'C. jejuni'!$N$2:$N$11</c:f>
              <c:numCache>
                <c:formatCode>General</c:formatCode>
                <c:ptCount val="10"/>
                <c:pt idx="0">
                  <c:v>1.6180000000000001</c:v>
                </c:pt>
                <c:pt idx="1">
                  <c:v>0.38200000000000001</c:v>
                </c:pt>
                <c:pt idx="2">
                  <c:v>1.681</c:v>
                </c:pt>
                <c:pt idx="3">
                  <c:v>0.31900000000000001</c:v>
                </c:pt>
                <c:pt idx="4">
                  <c:v>1.546</c:v>
                </c:pt>
                <c:pt idx="5">
                  <c:v>0.45400000000000001</c:v>
                </c:pt>
                <c:pt idx="6">
                  <c:v>1.7989999999999999</c:v>
                </c:pt>
                <c:pt idx="7">
                  <c:v>0.20100000000000001</c:v>
                </c:pt>
                <c:pt idx="8">
                  <c:v>1.6879999999999999</c:v>
                </c:pt>
                <c:pt idx="9">
                  <c:v>0.3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A4-4274-8575-8A3F2462BD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58016"/>
        <c:axId val="47159552"/>
      </c:scatterChart>
      <c:valAx>
        <c:axId val="47158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7159552"/>
        <c:crosses val="autoZero"/>
        <c:crossBetween val="midCat"/>
      </c:valAx>
      <c:valAx>
        <c:axId val="471595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HEG</a:t>
                </a:r>
              </a:p>
            </c:rich>
          </c:tx>
          <c:layout>
            <c:manualLayout>
              <c:xMode val="edge"/>
              <c:yMode val="edge"/>
              <c:x val="2.0694752402069475E-2"/>
              <c:y val="0.350591484147421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71580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. jejuni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C. jejuni'!$R$2:$R$33</c:f>
              <c:numCache>
                <c:formatCode>General</c:formatCode>
                <c:ptCount val="32"/>
                <c:pt idx="0">
                  <c:v>1.218</c:v>
                </c:pt>
                <c:pt idx="1">
                  <c:v>0.443</c:v>
                </c:pt>
                <c:pt idx="2">
                  <c:v>0.27200000000000002</c:v>
                </c:pt>
                <c:pt idx="3">
                  <c:v>2.0670000000000002</c:v>
                </c:pt>
                <c:pt idx="4">
                  <c:v>1.5980000000000001</c:v>
                </c:pt>
                <c:pt idx="5">
                  <c:v>0.621</c:v>
                </c:pt>
                <c:pt idx="6">
                  <c:v>0.44800000000000001</c:v>
                </c:pt>
                <c:pt idx="7">
                  <c:v>1.333</c:v>
                </c:pt>
                <c:pt idx="8">
                  <c:v>0.60499999999999998</c:v>
                </c:pt>
                <c:pt idx="9">
                  <c:v>0.28699999999999998</c:v>
                </c:pt>
                <c:pt idx="10">
                  <c:v>0.128</c:v>
                </c:pt>
                <c:pt idx="11">
                  <c:v>2.98</c:v>
                </c:pt>
                <c:pt idx="12">
                  <c:v>1.2090000000000001</c:v>
                </c:pt>
                <c:pt idx="13">
                  <c:v>0.27900000000000003</c:v>
                </c:pt>
                <c:pt idx="14">
                  <c:v>0.16300000000000001</c:v>
                </c:pt>
                <c:pt idx="15">
                  <c:v>2.3490000000000002</c:v>
                </c:pt>
                <c:pt idx="16">
                  <c:v>0.34399999999999997</c:v>
                </c:pt>
                <c:pt idx="17">
                  <c:v>1.244</c:v>
                </c:pt>
                <c:pt idx="18">
                  <c:v>9.6000000000000002E-2</c:v>
                </c:pt>
                <c:pt idx="19">
                  <c:v>2.3159999999999998</c:v>
                </c:pt>
                <c:pt idx="20">
                  <c:v>1.147</c:v>
                </c:pt>
                <c:pt idx="21">
                  <c:v>0.26100000000000001</c:v>
                </c:pt>
                <c:pt idx="22">
                  <c:v>0.19500000000000001</c:v>
                </c:pt>
                <c:pt idx="23">
                  <c:v>2.3969999999999998</c:v>
                </c:pt>
                <c:pt idx="24">
                  <c:v>1.276</c:v>
                </c:pt>
                <c:pt idx="25">
                  <c:v>0.64700000000000002</c:v>
                </c:pt>
                <c:pt idx="26">
                  <c:v>0.20100000000000001</c:v>
                </c:pt>
                <c:pt idx="27">
                  <c:v>1.875</c:v>
                </c:pt>
                <c:pt idx="28">
                  <c:v>1.2789999999999999</c:v>
                </c:pt>
                <c:pt idx="29">
                  <c:v>0.17499999999999999</c:v>
                </c:pt>
                <c:pt idx="30">
                  <c:v>0.76900000000000002</c:v>
                </c:pt>
                <c:pt idx="31">
                  <c:v>1.7769999999999999</c:v>
                </c:pt>
              </c:numCache>
            </c:numRef>
          </c:xVal>
          <c:yVal>
            <c:numRef>
              <c:f>'C. jejuni'!$S$2:$S$33</c:f>
              <c:numCache>
                <c:formatCode>General</c:formatCode>
                <c:ptCount val="32"/>
                <c:pt idx="0">
                  <c:v>1.5589999999999999</c:v>
                </c:pt>
                <c:pt idx="1">
                  <c:v>8.4000000000000005E-2</c:v>
                </c:pt>
                <c:pt idx="2">
                  <c:v>0.35</c:v>
                </c:pt>
                <c:pt idx="3">
                  <c:v>2.008</c:v>
                </c:pt>
                <c:pt idx="4">
                  <c:v>1.0509999999999999</c:v>
                </c:pt>
                <c:pt idx="5">
                  <c:v>0.52100000000000002</c:v>
                </c:pt>
                <c:pt idx="6">
                  <c:v>0.14099999999999999</c:v>
                </c:pt>
                <c:pt idx="7">
                  <c:v>2.2869999999999999</c:v>
                </c:pt>
                <c:pt idx="8">
                  <c:v>0.93300000000000005</c:v>
                </c:pt>
                <c:pt idx="9">
                  <c:v>8.8999999999999996E-2</c:v>
                </c:pt>
                <c:pt idx="10">
                  <c:v>0</c:v>
                </c:pt>
                <c:pt idx="11">
                  <c:v>2.9780000000000002</c:v>
                </c:pt>
                <c:pt idx="12">
                  <c:v>2.3239999999999998</c:v>
                </c:pt>
                <c:pt idx="13">
                  <c:v>2.1999999999999999E-2</c:v>
                </c:pt>
                <c:pt idx="14">
                  <c:v>0.26800000000000002</c:v>
                </c:pt>
                <c:pt idx="15">
                  <c:v>1.385</c:v>
                </c:pt>
                <c:pt idx="16">
                  <c:v>8.5000000000000006E-2</c:v>
                </c:pt>
                <c:pt idx="17">
                  <c:v>1.577</c:v>
                </c:pt>
                <c:pt idx="18">
                  <c:v>0</c:v>
                </c:pt>
                <c:pt idx="19">
                  <c:v>2.3380000000000001</c:v>
                </c:pt>
                <c:pt idx="20">
                  <c:v>1.589</c:v>
                </c:pt>
                <c:pt idx="21">
                  <c:v>0.14199999999999999</c:v>
                </c:pt>
                <c:pt idx="22">
                  <c:v>5.7000000000000002E-2</c:v>
                </c:pt>
                <c:pt idx="23">
                  <c:v>2.2130000000000001</c:v>
                </c:pt>
                <c:pt idx="24">
                  <c:v>1.486</c:v>
                </c:pt>
                <c:pt idx="25">
                  <c:v>0.29199999999999998</c:v>
                </c:pt>
                <c:pt idx="26">
                  <c:v>0.111</c:v>
                </c:pt>
                <c:pt idx="27">
                  <c:v>2.1110000000000002</c:v>
                </c:pt>
                <c:pt idx="28">
                  <c:v>1.554</c:v>
                </c:pt>
                <c:pt idx="29">
                  <c:v>8.7999999999999995E-2</c:v>
                </c:pt>
                <c:pt idx="30">
                  <c:v>0.48599999999999999</c:v>
                </c:pt>
                <c:pt idx="31">
                  <c:v>1.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30-41A3-BD89-5893CB5434B0}"/>
            </c:ext>
          </c:extLst>
        </c:ser>
        <c:ser>
          <c:idx val="1"/>
          <c:order val="1"/>
          <c:tx>
            <c:strRef>
              <c:f>'C. jejuni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C. jejuni'!$R$2:$R$33</c:f>
              <c:numCache>
                <c:formatCode>General</c:formatCode>
                <c:ptCount val="32"/>
                <c:pt idx="0">
                  <c:v>1.218</c:v>
                </c:pt>
                <c:pt idx="1">
                  <c:v>0.443</c:v>
                </c:pt>
                <c:pt idx="2">
                  <c:v>0.27200000000000002</c:v>
                </c:pt>
                <c:pt idx="3">
                  <c:v>2.0670000000000002</c:v>
                </c:pt>
                <c:pt idx="4">
                  <c:v>1.5980000000000001</c:v>
                </c:pt>
                <c:pt idx="5">
                  <c:v>0.621</c:v>
                </c:pt>
                <c:pt idx="6">
                  <c:v>0.44800000000000001</c:v>
                </c:pt>
                <c:pt idx="7">
                  <c:v>1.333</c:v>
                </c:pt>
                <c:pt idx="8">
                  <c:v>0.60499999999999998</c:v>
                </c:pt>
                <c:pt idx="9">
                  <c:v>0.28699999999999998</c:v>
                </c:pt>
                <c:pt idx="10">
                  <c:v>0.128</c:v>
                </c:pt>
                <c:pt idx="11">
                  <c:v>2.98</c:v>
                </c:pt>
                <c:pt idx="12">
                  <c:v>1.2090000000000001</c:v>
                </c:pt>
                <c:pt idx="13">
                  <c:v>0.27900000000000003</c:v>
                </c:pt>
                <c:pt idx="14">
                  <c:v>0.16300000000000001</c:v>
                </c:pt>
                <c:pt idx="15">
                  <c:v>2.3490000000000002</c:v>
                </c:pt>
                <c:pt idx="16">
                  <c:v>0.34399999999999997</c:v>
                </c:pt>
                <c:pt idx="17">
                  <c:v>1.244</c:v>
                </c:pt>
                <c:pt idx="18">
                  <c:v>9.6000000000000002E-2</c:v>
                </c:pt>
                <c:pt idx="19">
                  <c:v>2.3159999999999998</c:v>
                </c:pt>
                <c:pt idx="20">
                  <c:v>1.147</c:v>
                </c:pt>
                <c:pt idx="21">
                  <c:v>0.26100000000000001</c:v>
                </c:pt>
                <c:pt idx="22">
                  <c:v>0.19500000000000001</c:v>
                </c:pt>
                <c:pt idx="23">
                  <c:v>2.3969999999999998</c:v>
                </c:pt>
                <c:pt idx="24">
                  <c:v>1.276</c:v>
                </c:pt>
                <c:pt idx="25">
                  <c:v>0.64700000000000002</c:v>
                </c:pt>
                <c:pt idx="26">
                  <c:v>0.20100000000000001</c:v>
                </c:pt>
                <c:pt idx="27">
                  <c:v>1.875</c:v>
                </c:pt>
                <c:pt idx="28">
                  <c:v>1.2789999999999999</c:v>
                </c:pt>
                <c:pt idx="29">
                  <c:v>0.17499999999999999</c:v>
                </c:pt>
                <c:pt idx="30">
                  <c:v>0.76900000000000002</c:v>
                </c:pt>
                <c:pt idx="31">
                  <c:v>1.7769999999999999</c:v>
                </c:pt>
              </c:numCache>
            </c:numRef>
          </c:xVal>
          <c:yVal>
            <c:numRef>
              <c:f>'C. jejuni'!$T$2:$T$33</c:f>
              <c:numCache>
                <c:formatCode>General</c:formatCode>
                <c:ptCount val="32"/>
                <c:pt idx="0">
                  <c:v>1.218</c:v>
                </c:pt>
                <c:pt idx="1">
                  <c:v>0.443</c:v>
                </c:pt>
                <c:pt idx="2">
                  <c:v>0.27200000000000002</c:v>
                </c:pt>
                <c:pt idx="3">
                  <c:v>2.0670000000000002</c:v>
                </c:pt>
                <c:pt idx="4">
                  <c:v>1.5980000000000001</c:v>
                </c:pt>
                <c:pt idx="5">
                  <c:v>0.621</c:v>
                </c:pt>
                <c:pt idx="6">
                  <c:v>0.44800000000000001</c:v>
                </c:pt>
                <c:pt idx="7">
                  <c:v>1.333</c:v>
                </c:pt>
                <c:pt idx="8">
                  <c:v>0.60499999999999998</c:v>
                </c:pt>
                <c:pt idx="9">
                  <c:v>0.28699999999999998</c:v>
                </c:pt>
                <c:pt idx="10">
                  <c:v>0.128</c:v>
                </c:pt>
                <c:pt idx="11">
                  <c:v>2.98</c:v>
                </c:pt>
                <c:pt idx="12">
                  <c:v>1.2090000000000001</c:v>
                </c:pt>
                <c:pt idx="13">
                  <c:v>0.27900000000000003</c:v>
                </c:pt>
                <c:pt idx="14">
                  <c:v>0.16300000000000001</c:v>
                </c:pt>
                <c:pt idx="15">
                  <c:v>2.3490000000000002</c:v>
                </c:pt>
                <c:pt idx="16">
                  <c:v>0.34399999999999997</c:v>
                </c:pt>
                <c:pt idx="17">
                  <c:v>1.244</c:v>
                </c:pt>
                <c:pt idx="18">
                  <c:v>9.6000000000000002E-2</c:v>
                </c:pt>
                <c:pt idx="19">
                  <c:v>2.3159999999999998</c:v>
                </c:pt>
                <c:pt idx="20">
                  <c:v>1.147</c:v>
                </c:pt>
                <c:pt idx="21">
                  <c:v>0.26100000000000001</c:v>
                </c:pt>
                <c:pt idx="22">
                  <c:v>0.19500000000000001</c:v>
                </c:pt>
                <c:pt idx="23">
                  <c:v>2.3969999999999998</c:v>
                </c:pt>
                <c:pt idx="24">
                  <c:v>1.276</c:v>
                </c:pt>
                <c:pt idx="25">
                  <c:v>0.64700000000000002</c:v>
                </c:pt>
                <c:pt idx="26">
                  <c:v>0.20100000000000001</c:v>
                </c:pt>
                <c:pt idx="27">
                  <c:v>1.875</c:v>
                </c:pt>
                <c:pt idx="28">
                  <c:v>1.2789999999999999</c:v>
                </c:pt>
                <c:pt idx="29">
                  <c:v>0.17499999999999999</c:v>
                </c:pt>
                <c:pt idx="30">
                  <c:v>0.76900000000000002</c:v>
                </c:pt>
                <c:pt idx="31">
                  <c:v>1.776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30-41A3-BD89-5893CB5434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581120"/>
        <c:axId val="52582656"/>
      </c:scatterChart>
      <c:valAx>
        <c:axId val="52581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2582656"/>
        <c:crosses val="autoZero"/>
        <c:crossBetween val="midCat"/>
      </c:valAx>
      <c:valAx>
        <c:axId val="52582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2581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. pylori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H. pylori'!$L$2:$L$11</c:f>
              <c:numCache>
                <c:formatCode>General</c:formatCode>
                <c:ptCount val="10"/>
                <c:pt idx="0">
                  <c:v>1.411</c:v>
                </c:pt>
                <c:pt idx="1">
                  <c:v>0.58899999999999997</c:v>
                </c:pt>
                <c:pt idx="2">
                  <c:v>1.583</c:v>
                </c:pt>
                <c:pt idx="3">
                  <c:v>0.41699999999999998</c:v>
                </c:pt>
                <c:pt idx="4">
                  <c:v>1.161</c:v>
                </c:pt>
                <c:pt idx="5">
                  <c:v>0.83899999999999997</c:v>
                </c:pt>
                <c:pt idx="6">
                  <c:v>1.65</c:v>
                </c:pt>
                <c:pt idx="7">
                  <c:v>0.35</c:v>
                </c:pt>
                <c:pt idx="8">
                  <c:v>0.748</c:v>
                </c:pt>
                <c:pt idx="9">
                  <c:v>1.252</c:v>
                </c:pt>
              </c:numCache>
            </c:numRef>
          </c:xVal>
          <c:yVal>
            <c:numRef>
              <c:f>'H. pylori'!$M$2:$M$11</c:f>
              <c:numCache>
                <c:formatCode>General</c:formatCode>
                <c:ptCount val="10"/>
                <c:pt idx="0">
                  <c:v>1.4690000000000001</c:v>
                </c:pt>
                <c:pt idx="1">
                  <c:v>0.53100000000000003</c:v>
                </c:pt>
                <c:pt idx="2">
                  <c:v>1.407</c:v>
                </c:pt>
                <c:pt idx="3">
                  <c:v>0.59299999999999997</c:v>
                </c:pt>
                <c:pt idx="4">
                  <c:v>1.03</c:v>
                </c:pt>
                <c:pt idx="5">
                  <c:v>0.97</c:v>
                </c:pt>
                <c:pt idx="6">
                  <c:v>1.5649999999999999</c:v>
                </c:pt>
                <c:pt idx="7">
                  <c:v>0.435</c:v>
                </c:pt>
                <c:pt idx="8">
                  <c:v>1.2929999999999999</c:v>
                </c:pt>
                <c:pt idx="9">
                  <c:v>0.706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DB-4A51-8273-E39F61ED7768}"/>
            </c:ext>
          </c:extLst>
        </c:ser>
        <c:ser>
          <c:idx val="1"/>
          <c:order val="1"/>
          <c:tx>
            <c:strRef>
              <c:f>'H. pylori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. pylori'!$L$2:$L$11</c:f>
              <c:numCache>
                <c:formatCode>General</c:formatCode>
                <c:ptCount val="10"/>
                <c:pt idx="0">
                  <c:v>1.411</c:v>
                </c:pt>
                <c:pt idx="1">
                  <c:v>0.58899999999999997</c:v>
                </c:pt>
                <c:pt idx="2">
                  <c:v>1.583</c:v>
                </c:pt>
                <c:pt idx="3">
                  <c:v>0.41699999999999998</c:v>
                </c:pt>
                <c:pt idx="4">
                  <c:v>1.161</c:v>
                </c:pt>
                <c:pt idx="5">
                  <c:v>0.83899999999999997</c:v>
                </c:pt>
                <c:pt idx="6">
                  <c:v>1.65</c:v>
                </c:pt>
                <c:pt idx="7">
                  <c:v>0.35</c:v>
                </c:pt>
                <c:pt idx="8">
                  <c:v>0.748</c:v>
                </c:pt>
                <c:pt idx="9">
                  <c:v>1.252</c:v>
                </c:pt>
              </c:numCache>
            </c:numRef>
          </c:xVal>
          <c:yVal>
            <c:numRef>
              <c:f>'H. pylori'!$N$2:$N$11</c:f>
              <c:numCache>
                <c:formatCode>General</c:formatCode>
                <c:ptCount val="10"/>
                <c:pt idx="0">
                  <c:v>1.411</c:v>
                </c:pt>
                <c:pt idx="1">
                  <c:v>0.58899999999999997</c:v>
                </c:pt>
                <c:pt idx="2">
                  <c:v>1.583</c:v>
                </c:pt>
                <c:pt idx="3">
                  <c:v>0.41699999999999998</c:v>
                </c:pt>
                <c:pt idx="4">
                  <c:v>1.161</c:v>
                </c:pt>
                <c:pt idx="5">
                  <c:v>0.83899999999999997</c:v>
                </c:pt>
                <c:pt idx="6">
                  <c:v>1.65</c:v>
                </c:pt>
                <c:pt idx="7">
                  <c:v>0.35</c:v>
                </c:pt>
                <c:pt idx="8">
                  <c:v>0.748</c:v>
                </c:pt>
                <c:pt idx="9">
                  <c:v>1.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DB-4A51-8273-E39F61ED77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11296"/>
        <c:axId val="53512832"/>
      </c:scatterChart>
      <c:valAx>
        <c:axId val="53511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3512832"/>
        <c:crosses val="autoZero"/>
        <c:crossBetween val="midCat"/>
      </c:valAx>
      <c:valAx>
        <c:axId val="535128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35112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. pylori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H. pylori'!$R$2:$R$33</c:f>
              <c:numCache>
                <c:formatCode>General</c:formatCode>
                <c:ptCount val="32"/>
                <c:pt idx="0">
                  <c:v>0.39</c:v>
                </c:pt>
                <c:pt idx="1">
                  <c:v>0.70599999999999996</c:v>
                </c:pt>
                <c:pt idx="2">
                  <c:v>1.446</c:v>
                </c:pt>
                <c:pt idx="3">
                  <c:v>1.458</c:v>
                </c:pt>
                <c:pt idx="4">
                  <c:v>0.38900000000000001</c:v>
                </c:pt>
                <c:pt idx="5">
                  <c:v>1.1200000000000001</c:v>
                </c:pt>
                <c:pt idx="6">
                  <c:v>1.958</c:v>
                </c:pt>
                <c:pt idx="7">
                  <c:v>0.53300000000000003</c:v>
                </c:pt>
                <c:pt idx="8">
                  <c:v>0.61299999999999999</c:v>
                </c:pt>
                <c:pt idx="9">
                  <c:v>0.82599999999999996</c:v>
                </c:pt>
                <c:pt idx="10">
                  <c:v>0.52300000000000002</c:v>
                </c:pt>
                <c:pt idx="11">
                  <c:v>2.0379999999999998</c:v>
                </c:pt>
                <c:pt idx="12">
                  <c:v>0.47099999999999997</c:v>
                </c:pt>
                <c:pt idx="13">
                  <c:v>1.024</c:v>
                </c:pt>
                <c:pt idx="14">
                  <c:v>0.57899999999999996</c:v>
                </c:pt>
                <c:pt idx="15">
                  <c:v>1.9259999999999999</c:v>
                </c:pt>
                <c:pt idx="16">
                  <c:v>0.71899999999999997</c:v>
                </c:pt>
                <c:pt idx="17">
                  <c:v>1.7190000000000001</c:v>
                </c:pt>
                <c:pt idx="18">
                  <c:v>0.219</c:v>
                </c:pt>
                <c:pt idx="19">
                  <c:v>1.3440000000000001</c:v>
                </c:pt>
                <c:pt idx="20">
                  <c:v>0.64100000000000001</c:v>
                </c:pt>
                <c:pt idx="21">
                  <c:v>0.69899999999999995</c:v>
                </c:pt>
                <c:pt idx="22">
                  <c:v>0.80600000000000005</c:v>
                </c:pt>
                <c:pt idx="23">
                  <c:v>1.8540000000000001</c:v>
                </c:pt>
                <c:pt idx="24">
                  <c:v>0.48199999999999998</c:v>
                </c:pt>
                <c:pt idx="25">
                  <c:v>1.3979999999999999</c:v>
                </c:pt>
                <c:pt idx="26">
                  <c:v>1.024</c:v>
                </c:pt>
                <c:pt idx="27">
                  <c:v>1.0960000000000001</c:v>
                </c:pt>
                <c:pt idx="28">
                  <c:v>0.32300000000000001</c:v>
                </c:pt>
                <c:pt idx="29">
                  <c:v>0.52800000000000002</c:v>
                </c:pt>
                <c:pt idx="30">
                  <c:v>2.0190000000000001</c:v>
                </c:pt>
                <c:pt idx="31">
                  <c:v>1.131</c:v>
                </c:pt>
              </c:numCache>
            </c:numRef>
          </c:xVal>
          <c:yVal>
            <c:numRef>
              <c:f>'H. pylori'!$S$2:$S$33</c:f>
              <c:numCache>
                <c:formatCode>General</c:formatCode>
                <c:ptCount val="32"/>
                <c:pt idx="0">
                  <c:v>0.61899999999999999</c:v>
                </c:pt>
                <c:pt idx="1">
                  <c:v>0.57999999999999996</c:v>
                </c:pt>
                <c:pt idx="2">
                  <c:v>1.071</c:v>
                </c:pt>
                <c:pt idx="3">
                  <c:v>1.73</c:v>
                </c:pt>
                <c:pt idx="4">
                  <c:v>0.34100000000000003</c:v>
                </c:pt>
                <c:pt idx="5">
                  <c:v>1.472</c:v>
                </c:pt>
                <c:pt idx="6">
                  <c:v>1.173</c:v>
                </c:pt>
                <c:pt idx="7">
                  <c:v>1.0129999999999999</c:v>
                </c:pt>
                <c:pt idx="8">
                  <c:v>0.81200000000000006</c:v>
                </c:pt>
                <c:pt idx="9">
                  <c:v>1.143</c:v>
                </c:pt>
                <c:pt idx="10">
                  <c:v>0.24099999999999999</c:v>
                </c:pt>
                <c:pt idx="11">
                  <c:v>1.8049999999999999</c:v>
                </c:pt>
                <c:pt idx="12">
                  <c:v>0.95599999999999996</c:v>
                </c:pt>
                <c:pt idx="13">
                  <c:v>0.65400000000000003</c:v>
                </c:pt>
                <c:pt idx="14">
                  <c:v>0.47799999999999998</c:v>
                </c:pt>
                <c:pt idx="15">
                  <c:v>1.9119999999999999</c:v>
                </c:pt>
                <c:pt idx="16">
                  <c:v>0.26100000000000001</c:v>
                </c:pt>
                <c:pt idx="17">
                  <c:v>2.222</c:v>
                </c:pt>
                <c:pt idx="18">
                  <c:v>0.13100000000000001</c:v>
                </c:pt>
                <c:pt idx="19">
                  <c:v>1.3859999999999999</c:v>
                </c:pt>
                <c:pt idx="20">
                  <c:v>0.93400000000000005</c:v>
                </c:pt>
                <c:pt idx="21">
                  <c:v>0.64200000000000002</c:v>
                </c:pt>
                <c:pt idx="22">
                  <c:v>0.40899999999999997</c:v>
                </c:pt>
                <c:pt idx="23">
                  <c:v>2.0150000000000001</c:v>
                </c:pt>
                <c:pt idx="24">
                  <c:v>0.56699999999999995</c:v>
                </c:pt>
                <c:pt idx="25">
                  <c:v>1.4590000000000001</c:v>
                </c:pt>
                <c:pt idx="26">
                  <c:v>0.72099999999999997</c:v>
                </c:pt>
                <c:pt idx="27">
                  <c:v>1.2529999999999999</c:v>
                </c:pt>
                <c:pt idx="28">
                  <c:v>0.61099999999999999</c:v>
                </c:pt>
                <c:pt idx="29">
                  <c:v>0.45400000000000001</c:v>
                </c:pt>
                <c:pt idx="30">
                  <c:v>1.9630000000000001</c:v>
                </c:pt>
                <c:pt idx="31">
                  <c:v>0.971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13-4B83-8929-498654ACC4CB}"/>
            </c:ext>
          </c:extLst>
        </c:ser>
        <c:ser>
          <c:idx val="1"/>
          <c:order val="1"/>
          <c:tx>
            <c:strRef>
              <c:f>'H. pylori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. pylori'!$R$2:$R$33</c:f>
              <c:numCache>
                <c:formatCode>General</c:formatCode>
                <c:ptCount val="32"/>
                <c:pt idx="0">
                  <c:v>0.39</c:v>
                </c:pt>
                <c:pt idx="1">
                  <c:v>0.70599999999999996</c:v>
                </c:pt>
                <c:pt idx="2">
                  <c:v>1.446</c:v>
                </c:pt>
                <c:pt idx="3">
                  <c:v>1.458</c:v>
                </c:pt>
                <c:pt idx="4">
                  <c:v>0.38900000000000001</c:v>
                </c:pt>
                <c:pt idx="5">
                  <c:v>1.1200000000000001</c:v>
                </c:pt>
                <c:pt idx="6">
                  <c:v>1.958</c:v>
                </c:pt>
                <c:pt idx="7">
                  <c:v>0.53300000000000003</c:v>
                </c:pt>
                <c:pt idx="8">
                  <c:v>0.61299999999999999</c:v>
                </c:pt>
                <c:pt idx="9">
                  <c:v>0.82599999999999996</c:v>
                </c:pt>
                <c:pt idx="10">
                  <c:v>0.52300000000000002</c:v>
                </c:pt>
                <c:pt idx="11">
                  <c:v>2.0379999999999998</c:v>
                </c:pt>
                <c:pt idx="12">
                  <c:v>0.47099999999999997</c:v>
                </c:pt>
                <c:pt idx="13">
                  <c:v>1.024</c:v>
                </c:pt>
                <c:pt idx="14">
                  <c:v>0.57899999999999996</c:v>
                </c:pt>
                <c:pt idx="15">
                  <c:v>1.9259999999999999</c:v>
                </c:pt>
                <c:pt idx="16">
                  <c:v>0.71899999999999997</c:v>
                </c:pt>
                <c:pt idx="17">
                  <c:v>1.7190000000000001</c:v>
                </c:pt>
                <c:pt idx="18">
                  <c:v>0.219</c:v>
                </c:pt>
                <c:pt idx="19">
                  <c:v>1.3440000000000001</c:v>
                </c:pt>
                <c:pt idx="20">
                  <c:v>0.64100000000000001</c:v>
                </c:pt>
                <c:pt idx="21">
                  <c:v>0.69899999999999995</c:v>
                </c:pt>
                <c:pt idx="22">
                  <c:v>0.80600000000000005</c:v>
                </c:pt>
                <c:pt idx="23">
                  <c:v>1.8540000000000001</c:v>
                </c:pt>
                <c:pt idx="24">
                  <c:v>0.48199999999999998</c:v>
                </c:pt>
                <c:pt idx="25">
                  <c:v>1.3979999999999999</c:v>
                </c:pt>
                <c:pt idx="26">
                  <c:v>1.024</c:v>
                </c:pt>
                <c:pt idx="27">
                  <c:v>1.0960000000000001</c:v>
                </c:pt>
                <c:pt idx="28">
                  <c:v>0.32300000000000001</c:v>
                </c:pt>
                <c:pt idx="29">
                  <c:v>0.52800000000000002</c:v>
                </c:pt>
                <c:pt idx="30">
                  <c:v>2.0190000000000001</c:v>
                </c:pt>
                <c:pt idx="31">
                  <c:v>1.131</c:v>
                </c:pt>
              </c:numCache>
            </c:numRef>
          </c:xVal>
          <c:yVal>
            <c:numRef>
              <c:f>'H. pylori'!$T$2:$T$33</c:f>
              <c:numCache>
                <c:formatCode>General</c:formatCode>
                <c:ptCount val="32"/>
                <c:pt idx="0">
                  <c:v>0.39</c:v>
                </c:pt>
                <c:pt idx="1">
                  <c:v>0.70599999999999996</c:v>
                </c:pt>
                <c:pt idx="2">
                  <c:v>1.446</c:v>
                </c:pt>
                <c:pt idx="3">
                  <c:v>1.458</c:v>
                </c:pt>
                <c:pt idx="4">
                  <c:v>0.38900000000000001</c:v>
                </c:pt>
                <c:pt idx="5">
                  <c:v>1.1200000000000001</c:v>
                </c:pt>
                <c:pt idx="6">
                  <c:v>1.958</c:v>
                </c:pt>
                <c:pt idx="7">
                  <c:v>0.53300000000000003</c:v>
                </c:pt>
                <c:pt idx="8">
                  <c:v>0.61299999999999999</c:v>
                </c:pt>
                <c:pt idx="9">
                  <c:v>0.82599999999999996</c:v>
                </c:pt>
                <c:pt idx="10">
                  <c:v>0.52300000000000002</c:v>
                </c:pt>
                <c:pt idx="11">
                  <c:v>2.0379999999999998</c:v>
                </c:pt>
                <c:pt idx="12">
                  <c:v>0.47099999999999997</c:v>
                </c:pt>
                <c:pt idx="13">
                  <c:v>1.024</c:v>
                </c:pt>
                <c:pt idx="14">
                  <c:v>0.57899999999999996</c:v>
                </c:pt>
                <c:pt idx="15">
                  <c:v>1.9259999999999999</c:v>
                </c:pt>
                <c:pt idx="16">
                  <c:v>0.71899999999999997</c:v>
                </c:pt>
                <c:pt idx="17">
                  <c:v>1.7190000000000001</c:v>
                </c:pt>
                <c:pt idx="18">
                  <c:v>0.219</c:v>
                </c:pt>
                <c:pt idx="19">
                  <c:v>1.3440000000000001</c:v>
                </c:pt>
                <c:pt idx="20">
                  <c:v>0.64100000000000001</c:v>
                </c:pt>
                <c:pt idx="21">
                  <c:v>0.69899999999999995</c:v>
                </c:pt>
                <c:pt idx="22">
                  <c:v>0.80600000000000005</c:v>
                </c:pt>
                <c:pt idx="23">
                  <c:v>1.8540000000000001</c:v>
                </c:pt>
                <c:pt idx="24">
                  <c:v>0.48199999999999998</c:v>
                </c:pt>
                <c:pt idx="25">
                  <c:v>1.3979999999999999</c:v>
                </c:pt>
                <c:pt idx="26">
                  <c:v>1.024</c:v>
                </c:pt>
                <c:pt idx="27">
                  <c:v>1.0960000000000001</c:v>
                </c:pt>
                <c:pt idx="28">
                  <c:v>0.32300000000000001</c:v>
                </c:pt>
                <c:pt idx="29">
                  <c:v>0.52800000000000002</c:v>
                </c:pt>
                <c:pt idx="30">
                  <c:v>2.0190000000000001</c:v>
                </c:pt>
                <c:pt idx="31">
                  <c:v>1.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13-4B83-8929-498654ACC4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39968"/>
        <c:axId val="53541504"/>
      </c:scatterChart>
      <c:valAx>
        <c:axId val="53539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541504"/>
        <c:crosses val="autoZero"/>
        <c:crossBetween val="midCat"/>
      </c:valAx>
      <c:valAx>
        <c:axId val="53541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5399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. aeruginosa 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P. aeruginosa '!$L$2:$L$11</c:f>
              <c:numCache>
                <c:formatCode>General</c:formatCode>
                <c:ptCount val="10"/>
                <c:pt idx="0">
                  <c:v>0.68600000000000005</c:v>
                </c:pt>
                <c:pt idx="1">
                  <c:v>1.3140000000000001</c:v>
                </c:pt>
                <c:pt idx="2">
                  <c:v>0.17599999999999999</c:v>
                </c:pt>
                <c:pt idx="3">
                  <c:v>1.8240000000000001</c:v>
                </c:pt>
                <c:pt idx="4">
                  <c:v>5.1999999999999998E-2</c:v>
                </c:pt>
                <c:pt idx="5">
                  <c:v>1.948</c:v>
                </c:pt>
                <c:pt idx="6">
                  <c:v>0.26800000000000002</c:v>
                </c:pt>
                <c:pt idx="7">
                  <c:v>1.732</c:v>
                </c:pt>
                <c:pt idx="8">
                  <c:v>0.29199999999999998</c:v>
                </c:pt>
                <c:pt idx="9">
                  <c:v>1.708</c:v>
                </c:pt>
              </c:numCache>
            </c:numRef>
          </c:xVal>
          <c:yVal>
            <c:numRef>
              <c:f>'P. aeruginosa '!$M$2:$M$11</c:f>
              <c:numCache>
                <c:formatCode>General</c:formatCode>
                <c:ptCount val="10"/>
                <c:pt idx="0">
                  <c:v>1.1559999999999999</c:v>
                </c:pt>
                <c:pt idx="1">
                  <c:v>0.84399999999999997</c:v>
                </c:pt>
                <c:pt idx="2">
                  <c:v>0.503</c:v>
                </c:pt>
                <c:pt idx="3">
                  <c:v>1.4970000000000001</c:v>
                </c:pt>
                <c:pt idx="4">
                  <c:v>0</c:v>
                </c:pt>
                <c:pt idx="5">
                  <c:v>2</c:v>
                </c:pt>
                <c:pt idx="6">
                  <c:v>0.40899999999999997</c:v>
                </c:pt>
                <c:pt idx="7">
                  <c:v>1.591</c:v>
                </c:pt>
                <c:pt idx="8">
                  <c:v>1.333</c:v>
                </c:pt>
                <c:pt idx="9">
                  <c:v>0.667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7D-42E9-8DD2-9840715AA7AA}"/>
            </c:ext>
          </c:extLst>
        </c:ser>
        <c:ser>
          <c:idx val="1"/>
          <c:order val="1"/>
          <c:tx>
            <c:strRef>
              <c:f>'P. aeruginosa 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P. aeruginosa '!$L$2:$L$11</c:f>
              <c:numCache>
                <c:formatCode>General</c:formatCode>
                <c:ptCount val="10"/>
                <c:pt idx="0">
                  <c:v>0.68600000000000005</c:v>
                </c:pt>
                <c:pt idx="1">
                  <c:v>1.3140000000000001</c:v>
                </c:pt>
                <c:pt idx="2">
                  <c:v>0.17599999999999999</c:v>
                </c:pt>
                <c:pt idx="3">
                  <c:v>1.8240000000000001</c:v>
                </c:pt>
                <c:pt idx="4">
                  <c:v>5.1999999999999998E-2</c:v>
                </c:pt>
                <c:pt idx="5">
                  <c:v>1.948</c:v>
                </c:pt>
                <c:pt idx="6">
                  <c:v>0.26800000000000002</c:v>
                </c:pt>
                <c:pt idx="7">
                  <c:v>1.732</c:v>
                </c:pt>
                <c:pt idx="8">
                  <c:v>0.29199999999999998</c:v>
                </c:pt>
                <c:pt idx="9">
                  <c:v>1.708</c:v>
                </c:pt>
              </c:numCache>
            </c:numRef>
          </c:xVal>
          <c:yVal>
            <c:numRef>
              <c:f>'P. aeruginosa '!$N$2:$N$11</c:f>
              <c:numCache>
                <c:formatCode>General</c:formatCode>
                <c:ptCount val="10"/>
                <c:pt idx="0">
                  <c:v>0.68600000000000005</c:v>
                </c:pt>
                <c:pt idx="1">
                  <c:v>1.3140000000000001</c:v>
                </c:pt>
                <c:pt idx="2">
                  <c:v>0.17599999999999999</c:v>
                </c:pt>
                <c:pt idx="3">
                  <c:v>1.8240000000000001</c:v>
                </c:pt>
                <c:pt idx="4">
                  <c:v>5.1999999999999998E-2</c:v>
                </c:pt>
                <c:pt idx="5">
                  <c:v>1.948</c:v>
                </c:pt>
                <c:pt idx="6">
                  <c:v>0.26800000000000002</c:v>
                </c:pt>
                <c:pt idx="7">
                  <c:v>1.732</c:v>
                </c:pt>
                <c:pt idx="8">
                  <c:v>0.29199999999999998</c:v>
                </c:pt>
                <c:pt idx="9">
                  <c:v>1.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7D-42E9-8DD2-9840715AA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57120"/>
        <c:axId val="57158656"/>
      </c:scatterChart>
      <c:valAx>
        <c:axId val="57157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158656"/>
        <c:crosses val="autoZero"/>
        <c:crossBetween val="midCat"/>
      </c:valAx>
      <c:valAx>
        <c:axId val="571586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157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. aeruginosa 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P. aeruginosa '!$R$2:$R$33</c:f>
              <c:numCache>
                <c:formatCode>General</c:formatCode>
                <c:ptCount val="32"/>
                <c:pt idx="0">
                  <c:v>0.153</c:v>
                </c:pt>
                <c:pt idx="1">
                  <c:v>2.323</c:v>
                </c:pt>
                <c:pt idx="2">
                  <c:v>1.3939999999999999</c:v>
                </c:pt>
                <c:pt idx="3">
                  <c:v>0.13100000000000001</c:v>
                </c:pt>
                <c:pt idx="4">
                  <c:v>0.185</c:v>
                </c:pt>
                <c:pt idx="5">
                  <c:v>2.9630000000000001</c:v>
                </c:pt>
                <c:pt idx="6">
                  <c:v>0.51900000000000002</c:v>
                </c:pt>
                <c:pt idx="7">
                  <c:v>0.33200000000000002</c:v>
                </c:pt>
                <c:pt idx="8">
                  <c:v>0.04</c:v>
                </c:pt>
                <c:pt idx="9">
                  <c:v>0.92800000000000005</c:v>
                </c:pt>
                <c:pt idx="10">
                  <c:v>2.9409999999999998</c:v>
                </c:pt>
                <c:pt idx="11">
                  <c:v>9.0999999999999998E-2</c:v>
                </c:pt>
                <c:pt idx="12">
                  <c:v>0.17499999999999999</c:v>
                </c:pt>
                <c:pt idx="13">
                  <c:v>0.91700000000000004</c:v>
                </c:pt>
                <c:pt idx="14">
                  <c:v>2.7869999999999999</c:v>
                </c:pt>
                <c:pt idx="15">
                  <c:v>0.121</c:v>
                </c:pt>
                <c:pt idx="16">
                  <c:v>0.124</c:v>
                </c:pt>
                <c:pt idx="17">
                  <c:v>2.6880000000000002</c:v>
                </c:pt>
                <c:pt idx="18">
                  <c:v>0.83</c:v>
                </c:pt>
                <c:pt idx="19">
                  <c:v>0.35899999999999999</c:v>
                </c:pt>
                <c:pt idx="20">
                  <c:v>9.5000000000000001E-2</c:v>
                </c:pt>
                <c:pt idx="21">
                  <c:v>1.6850000000000001</c:v>
                </c:pt>
                <c:pt idx="22">
                  <c:v>2.1680000000000001</c:v>
                </c:pt>
                <c:pt idx="23">
                  <c:v>5.0999999999999997E-2</c:v>
                </c:pt>
                <c:pt idx="24">
                  <c:v>6.5000000000000002E-2</c:v>
                </c:pt>
                <c:pt idx="25">
                  <c:v>3.173</c:v>
                </c:pt>
                <c:pt idx="26">
                  <c:v>0.627</c:v>
                </c:pt>
                <c:pt idx="27">
                  <c:v>0.13500000000000001</c:v>
                </c:pt>
                <c:pt idx="28">
                  <c:v>0.187</c:v>
                </c:pt>
                <c:pt idx="29">
                  <c:v>1.68</c:v>
                </c:pt>
                <c:pt idx="30">
                  <c:v>2.0449999999999999</c:v>
                </c:pt>
                <c:pt idx="31">
                  <c:v>8.7999999999999995E-2</c:v>
                </c:pt>
              </c:numCache>
            </c:numRef>
          </c:xVal>
          <c:yVal>
            <c:numRef>
              <c:f>'P. aeruginosa '!$S$2:$S$33</c:f>
              <c:numCache>
                <c:formatCode>General</c:formatCode>
                <c:ptCount val="32"/>
                <c:pt idx="0">
                  <c:v>0.35799999999999998</c:v>
                </c:pt>
                <c:pt idx="1">
                  <c:v>1.863</c:v>
                </c:pt>
                <c:pt idx="2">
                  <c:v>0.58599999999999997</c:v>
                </c:pt>
                <c:pt idx="3">
                  <c:v>1.1919999999999999</c:v>
                </c:pt>
                <c:pt idx="4">
                  <c:v>3.1E-2</c:v>
                </c:pt>
                <c:pt idx="5">
                  <c:v>2.3199999999999998</c:v>
                </c:pt>
                <c:pt idx="6">
                  <c:v>6.2E-2</c:v>
                </c:pt>
                <c:pt idx="7">
                  <c:v>1.5880000000000001</c:v>
                </c:pt>
                <c:pt idx="8">
                  <c:v>1.7999999999999999E-2</c:v>
                </c:pt>
                <c:pt idx="9">
                  <c:v>0.52800000000000002</c:v>
                </c:pt>
                <c:pt idx="10">
                  <c:v>3.3740000000000001</c:v>
                </c:pt>
                <c:pt idx="11">
                  <c:v>8.1000000000000003E-2</c:v>
                </c:pt>
                <c:pt idx="12">
                  <c:v>6.3E-2</c:v>
                </c:pt>
                <c:pt idx="13">
                  <c:v>0.60399999999999998</c:v>
                </c:pt>
                <c:pt idx="14">
                  <c:v>2.8330000000000002</c:v>
                </c:pt>
                <c:pt idx="15">
                  <c:v>0.5</c:v>
                </c:pt>
                <c:pt idx="16">
                  <c:v>1.4999999999999999E-2</c:v>
                </c:pt>
                <c:pt idx="17">
                  <c:v>1.804</c:v>
                </c:pt>
                <c:pt idx="18">
                  <c:v>4.4999999999999998E-2</c:v>
                </c:pt>
                <c:pt idx="19">
                  <c:v>2.1360000000000001</c:v>
                </c:pt>
                <c:pt idx="20">
                  <c:v>0</c:v>
                </c:pt>
                <c:pt idx="21">
                  <c:v>2.7490000000000001</c:v>
                </c:pt>
                <c:pt idx="22">
                  <c:v>0.89400000000000002</c:v>
                </c:pt>
                <c:pt idx="23">
                  <c:v>0.35799999999999998</c:v>
                </c:pt>
                <c:pt idx="24">
                  <c:v>2.8000000000000001E-2</c:v>
                </c:pt>
                <c:pt idx="25">
                  <c:v>3.2610000000000001</c:v>
                </c:pt>
                <c:pt idx="26">
                  <c:v>0.13900000000000001</c:v>
                </c:pt>
                <c:pt idx="27">
                  <c:v>0.57099999999999995</c:v>
                </c:pt>
                <c:pt idx="28">
                  <c:v>0.52200000000000002</c:v>
                </c:pt>
                <c:pt idx="29">
                  <c:v>1.6930000000000001</c:v>
                </c:pt>
                <c:pt idx="30">
                  <c:v>0.98099999999999998</c:v>
                </c:pt>
                <c:pt idx="31">
                  <c:v>0.804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D1-4FDB-B96C-2F88003ABCDD}"/>
            </c:ext>
          </c:extLst>
        </c:ser>
        <c:ser>
          <c:idx val="1"/>
          <c:order val="1"/>
          <c:tx>
            <c:strRef>
              <c:f>'P. aeruginosa 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P. aeruginosa '!$R$2:$R$33</c:f>
              <c:numCache>
                <c:formatCode>General</c:formatCode>
                <c:ptCount val="32"/>
                <c:pt idx="0">
                  <c:v>0.153</c:v>
                </c:pt>
                <c:pt idx="1">
                  <c:v>2.323</c:v>
                </c:pt>
                <c:pt idx="2">
                  <c:v>1.3939999999999999</c:v>
                </c:pt>
                <c:pt idx="3">
                  <c:v>0.13100000000000001</c:v>
                </c:pt>
                <c:pt idx="4">
                  <c:v>0.185</c:v>
                </c:pt>
                <c:pt idx="5">
                  <c:v>2.9630000000000001</c:v>
                </c:pt>
                <c:pt idx="6">
                  <c:v>0.51900000000000002</c:v>
                </c:pt>
                <c:pt idx="7">
                  <c:v>0.33200000000000002</c:v>
                </c:pt>
                <c:pt idx="8">
                  <c:v>0.04</c:v>
                </c:pt>
                <c:pt idx="9">
                  <c:v>0.92800000000000005</c:v>
                </c:pt>
                <c:pt idx="10">
                  <c:v>2.9409999999999998</c:v>
                </c:pt>
                <c:pt idx="11">
                  <c:v>9.0999999999999998E-2</c:v>
                </c:pt>
                <c:pt idx="12">
                  <c:v>0.17499999999999999</c:v>
                </c:pt>
                <c:pt idx="13">
                  <c:v>0.91700000000000004</c:v>
                </c:pt>
                <c:pt idx="14">
                  <c:v>2.7869999999999999</c:v>
                </c:pt>
                <c:pt idx="15">
                  <c:v>0.121</c:v>
                </c:pt>
                <c:pt idx="16">
                  <c:v>0.124</c:v>
                </c:pt>
                <c:pt idx="17">
                  <c:v>2.6880000000000002</c:v>
                </c:pt>
                <c:pt idx="18">
                  <c:v>0.83</c:v>
                </c:pt>
                <c:pt idx="19">
                  <c:v>0.35899999999999999</c:v>
                </c:pt>
                <c:pt idx="20">
                  <c:v>9.5000000000000001E-2</c:v>
                </c:pt>
                <c:pt idx="21">
                  <c:v>1.6850000000000001</c:v>
                </c:pt>
                <c:pt idx="22">
                  <c:v>2.1680000000000001</c:v>
                </c:pt>
                <c:pt idx="23">
                  <c:v>5.0999999999999997E-2</c:v>
                </c:pt>
                <c:pt idx="24">
                  <c:v>6.5000000000000002E-2</c:v>
                </c:pt>
                <c:pt idx="25">
                  <c:v>3.173</c:v>
                </c:pt>
                <c:pt idx="26">
                  <c:v>0.627</c:v>
                </c:pt>
                <c:pt idx="27">
                  <c:v>0.13500000000000001</c:v>
                </c:pt>
                <c:pt idx="28">
                  <c:v>0.187</c:v>
                </c:pt>
                <c:pt idx="29">
                  <c:v>1.68</c:v>
                </c:pt>
                <c:pt idx="30">
                  <c:v>2.0449999999999999</c:v>
                </c:pt>
                <c:pt idx="31">
                  <c:v>8.7999999999999995E-2</c:v>
                </c:pt>
              </c:numCache>
            </c:numRef>
          </c:xVal>
          <c:yVal>
            <c:numRef>
              <c:f>'P. aeruginosa '!$T$2:$T$33</c:f>
              <c:numCache>
                <c:formatCode>General</c:formatCode>
                <c:ptCount val="32"/>
                <c:pt idx="0">
                  <c:v>0.153</c:v>
                </c:pt>
                <c:pt idx="1">
                  <c:v>2.323</c:v>
                </c:pt>
                <c:pt idx="2">
                  <c:v>1.3939999999999999</c:v>
                </c:pt>
                <c:pt idx="3">
                  <c:v>0.13100000000000001</c:v>
                </c:pt>
                <c:pt idx="4">
                  <c:v>0.185</c:v>
                </c:pt>
                <c:pt idx="5">
                  <c:v>2.9630000000000001</c:v>
                </c:pt>
                <c:pt idx="6">
                  <c:v>0.51900000000000002</c:v>
                </c:pt>
                <c:pt idx="7">
                  <c:v>0.33200000000000002</c:v>
                </c:pt>
                <c:pt idx="8">
                  <c:v>0.04</c:v>
                </c:pt>
                <c:pt idx="9">
                  <c:v>0.92800000000000005</c:v>
                </c:pt>
                <c:pt idx="10">
                  <c:v>2.9409999999999998</c:v>
                </c:pt>
                <c:pt idx="11">
                  <c:v>9.0999999999999998E-2</c:v>
                </c:pt>
                <c:pt idx="12">
                  <c:v>0.17499999999999999</c:v>
                </c:pt>
                <c:pt idx="13">
                  <c:v>0.91700000000000004</c:v>
                </c:pt>
                <c:pt idx="14">
                  <c:v>2.7869999999999999</c:v>
                </c:pt>
                <c:pt idx="15">
                  <c:v>0.121</c:v>
                </c:pt>
                <c:pt idx="16">
                  <c:v>0.124</c:v>
                </c:pt>
                <c:pt idx="17">
                  <c:v>2.6880000000000002</c:v>
                </c:pt>
                <c:pt idx="18">
                  <c:v>0.83</c:v>
                </c:pt>
                <c:pt idx="19">
                  <c:v>0.35899999999999999</c:v>
                </c:pt>
                <c:pt idx="20">
                  <c:v>9.5000000000000001E-2</c:v>
                </c:pt>
                <c:pt idx="21">
                  <c:v>1.6850000000000001</c:v>
                </c:pt>
                <c:pt idx="22">
                  <c:v>2.1680000000000001</c:v>
                </c:pt>
                <c:pt idx="23">
                  <c:v>5.0999999999999997E-2</c:v>
                </c:pt>
                <c:pt idx="24">
                  <c:v>6.5000000000000002E-2</c:v>
                </c:pt>
                <c:pt idx="25">
                  <c:v>3.173</c:v>
                </c:pt>
                <c:pt idx="26">
                  <c:v>0.627</c:v>
                </c:pt>
                <c:pt idx="27">
                  <c:v>0.13500000000000001</c:v>
                </c:pt>
                <c:pt idx="28">
                  <c:v>0.187</c:v>
                </c:pt>
                <c:pt idx="29">
                  <c:v>1.68</c:v>
                </c:pt>
                <c:pt idx="30">
                  <c:v>2.0449999999999999</c:v>
                </c:pt>
                <c:pt idx="31">
                  <c:v>8.79999999999999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D1-4FDB-B96C-2F88003AB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89888"/>
        <c:axId val="57191424"/>
      </c:scatterChart>
      <c:valAx>
        <c:axId val="57189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7191424"/>
        <c:crosses val="autoZero"/>
        <c:crossBetween val="midCat"/>
      </c:valAx>
      <c:valAx>
        <c:axId val="57191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71898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Y. pestis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Y. pestis'!$L$2:$L$11</c:f>
              <c:numCache>
                <c:formatCode>General</c:formatCode>
                <c:ptCount val="10"/>
                <c:pt idx="0">
                  <c:v>1.2549999999999999</c:v>
                </c:pt>
                <c:pt idx="1">
                  <c:v>0.745</c:v>
                </c:pt>
                <c:pt idx="2">
                  <c:v>1.4379999999999999</c:v>
                </c:pt>
                <c:pt idx="3">
                  <c:v>0.56200000000000006</c:v>
                </c:pt>
                <c:pt idx="4">
                  <c:v>0.95099999999999996</c:v>
                </c:pt>
                <c:pt idx="5">
                  <c:v>1.0489999999999999</c:v>
                </c:pt>
                <c:pt idx="6">
                  <c:v>0.78800000000000003</c:v>
                </c:pt>
                <c:pt idx="7">
                  <c:v>1.212</c:v>
                </c:pt>
                <c:pt idx="8">
                  <c:v>1.111</c:v>
                </c:pt>
                <c:pt idx="9">
                  <c:v>0.88900000000000001</c:v>
                </c:pt>
              </c:numCache>
            </c:numRef>
          </c:xVal>
          <c:yVal>
            <c:numRef>
              <c:f>'Y. pestis'!$M$2:$M$11</c:f>
              <c:numCache>
                <c:formatCode>General</c:formatCode>
                <c:ptCount val="10"/>
                <c:pt idx="0">
                  <c:v>1.504</c:v>
                </c:pt>
                <c:pt idx="1">
                  <c:v>0.496</c:v>
                </c:pt>
                <c:pt idx="2">
                  <c:v>1.236</c:v>
                </c:pt>
                <c:pt idx="3">
                  <c:v>0.76400000000000001</c:v>
                </c:pt>
                <c:pt idx="4">
                  <c:v>0.54200000000000004</c:v>
                </c:pt>
                <c:pt idx="5">
                  <c:v>1.458</c:v>
                </c:pt>
                <c:pt idx="6">
                  <c:v>1.01</c:v>
                </c:pt>
                <c:pt idx="7">
                  <c:v>0.99</c:v>
                </c:pt>
                <c:pt idx="8">
                  <c:v>2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50-4379-A953-D1A6476ECEA9}"/>
            </c:ext>
          </c:extLst>
        </c:ser>
        <c:ser>
          <c:idx val="1"/>
          <c:order val="1"/>
          <c:tx>
            <c:strRef>
              <c:f>'Y. pestis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Y. pestis'!$L$2:$L$11</c:f>
              <c:numCache>
                <c:formatCode>General</c:formatCode>
                <c:ptCount val="10"/>
                <c:pt idx="0">
                  <c:v>1.2549999999999999</c:v>
                </c:pt>
                <c:pt idx="1">
                  <c:v>0.745</c:v>
                </c:pt>
                <c:pt idx="2">
                  <c:v>1.4379999999999999</c:v>
                </c:pt>
                <c:pt idx="3">
                  <c:v>0.56200000000000006</c:v>
                </c:pt>
                <c:pt idx="4">
                  <c:v>0.95099999999999996</c:v>
                </c:pt>
                <c:pt idx="5">
                  <c:v>1.0489999999999999</c:v>
                </c:pt>
                <c:pt idx="6">
                  <c:v>0.78800000000000003</c:v>
                </c:pt>
                <c:pt idx="7">
                  <c:v>1.212</c:v>
                </c:pt>
                <c:pt idx="8">
                  <c:v>1.111</c:v>
                </c:pt>
                <c:pt idx="9">
                  <c:v>0.88900000000000001</c:v>
                </c:pt>
              </c:numCache>
            </c:numRef>
          </c:xVal>
          <c:yVal>
            <c:numRef>
              <c:f>'Y. pestis'!$N$2:$N$11</c:f>
              <c:numCache>
                <c:formatCode>General</c:formatCode>
                <c:ptCount val="10"/>
                <c:pt idx="0">
                  <c:v>1.2549999999999999</c:v>
                </c:pt>
                <c:pt idx="1">
                  <c:v>0.745</c:v>
                </c:pt>
                <c:pt idx="2">
                  <c:v>1.4379999999999999</c:v>
                </c:pt>
                <c:pt idx="3">
                  <c:v>0.56200000000000006</c:v>
                </c:pt>
                <c:pt idx="4">
                  <c:v>0.95099999999999996</c:v>
                </c:pt>
                <c:pt idx="5">
                  <c:v>1.0489999999999999</c:v>
                </c:pt>
                <c:pt idx="6">
                  <c:v>0.78800000000000003</c:v>
                </c:pt>
                <c:pt idx="7">
                  <c:v>1.212</c:v>
                </c:pt>
                <c:pt idx="8">
                  <c:v>1.111</c:v>
                </c:pt>
                <c:pt idx="9">
                  <c:v>0.889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50-4379-A953-D1A6476ECE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63424"/>
        <c:axId val="71064960"/>
      </c:scatterChart>
      <c:valAx>
        <c:axId val="71063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064960"/>
        <c:crosses val="autoZero"/>
        <c:crossBetween val="midCat"/>
      </c:valAx>
      <c:valAx>
        <c:axId val="710649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063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Y. pestis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Y. pestis'!$R$2:$R$33</c:f>
              <c:numCache>
                <c:formatCode>General</c:formatCode>
                <c:ptCount val="32"/>
                <c:pt idx="0">
                  <c:v>0.80400000000000005</c:v>
                </c:pt>
                <c:pt idx="1">
                  <c:v>1.3069999999999999</c:v>
                </c:pt>
                <c:pt idx="2">
                  <c:v>1.099</c:v>
                </c:pt>
                <c:pt idx="3">
                  <c:v>0.79</c:v>
                </c:pt>
                <c:pt idx="4">
                  <c:v>0.20200000000000001</c:v>
                </c:pt>
                <c:pt idx="5">
                  <c:v>1.5089999999999999</c:v>
                </c:pt>
                <c:pt idx="6">
                  <c:v>0.74299999999999999</c:v>
                </c:pt>
                <c:pt idx="7">
                  <c:v>1.546</c:v>
                </c:pt>
                <c:pt idx="8">
                  <c:v>0.47199999999999998</c:v>
                </c:pt>
                <c:pt idx="9">
                  <c:v>0.41699999999999998</c:v>
                </c:pt>
                <c:pt idx="10">
                  <c:v>2.3980000000000001</c:v>
                </c:pt>
                <c:pt idx="11">
                  <c:v>0.71399999999999997</c:v>
                </c:pt>
                <c:pt idx="12">
                  <c:v>0.8</c:v>
                </c:pt>
                <c:pt idx="13">
                  <c:v>0.78400000000000003</c:v>
                </c:pt>
                <c:pt idx="14">
                  <c:v>1.7250000000000001</c:v>
                </c:pt>
                <c:pt idx="15">
                  <c:v>0.69099999999999995</c:v>
                </c:pt>
                <c:pt idx="16">
                  <c:v>0.23300000000000001</c:v>
                </c:pt>
                <c:pt idx="17">
                  <c:v>1.82</c:v>
                </c:pt>
                <c:pt idx="18">
                  <c:v>0.60099999999999998</c:v>
                </c:pt>
                <c:pt idx="19">
                  <c:v>1.3460000000000001</c:v>
                </c:pt>
                <c:pt idx="20">
                  <c:v>1.2350000000000001</c:v>
                </c:pt>
                <c:pt idx="21">
                  <c:v>0.83199999999999996</c:v>
                </c:pt>
                <c:pt idx="22">
                  <c:v>0.98899999999999999</c:v>
                </c:pt>
                <c:pt idx="23">
                  <c:v>0.94399999999999995</c:v>
                </c:pt>
                <c:pt idx="24">
                  <c:v>0.91400000000000003</c:v>
                </c:pt>
                <c:pt idx="25">
                  <c:v>1.8580000000000001</c:v>
                </c:pt>
                <c:pt idx="26">
                  <c:v>0.69699999999999995</c:v>
                </c:pt>
                <c:pt idx="27">
                  <c:v>0.53100000000000003</c:v>
                </c:pt>
                <c:pt idx="28">
                  <c:v>0.622</c:v>
                </c:pt>
                <c:pt idx="29">
                  <c:v>0.9</c:v>
                </c:pt>
                <c:pt idx="30">
                  <c:v>1.52</c:v>
                </c:pt>
                <c:pt idx="31">
                  <c:v>0.95799999999999996</c:v>
                </c:pt>
              </c:numCache>
            </c:numRef>
          </c:xVal>
          <c:yVal>
            <c:numRef>
              <c:f>'Y. pestis'!$S$2:$S$33</c:f>
              <c:numCache>
                <c:formatCode>General</c:formatCode>
                <c:ptCount val="32"/>
                <c:pt idx="0">
                  <c:v>1.18</c:v>
                </c:pt>
                <c:pt idx="1">
                  <c:v>0.38500000000000001</c:v>
                </c:pt>
                <c:pt idx="2">
                  <c:v>0.68799999999999994</c:v>
                </c:pt>
                <c:pt idx="3">
                  <c:v>1.748</c:v>
                </c:pt>
                <c:pt idx="4">
                  <c:v>5.7000000000000002E-2</c:v>
                </c:pt>
                <c:pt idx="5">
                  <c:v>1.5349999999999999</c:v>
                </c:pt>
                <c:pt idx="6">
                  <c:v>9.8000000000000004E-2</c:v>
                </c:pt>
                <c:pt idx="7">
                  <c:v>2.31</c:v>
                </c:pt>
                <c:pt idx="8">
                  <c:v>0.216</c:v>
                </c:pt>
                <c:pt idx="9">
                  <c:v>0.14000000000000001</c:v>
                </c:pt>
                <c:pt idx="10">
                  <c:v>3.238</c:v>
                </c:pt>
                <c:pt idx="11">
                  <c:v>0.40600000000000003</c:v>
                </c:pt>
                <c:pt idx="12">
                  <c:v>1.2649999999999999</c:v>
                </c:pt>
                <c:pt idx="13">
                  <c:v>6.0999999999999999E-2</c:v>
                </c:pt>
                <c:pt idx="14">
                  <c:v>1.7350000000000001</c:v>
                </c:pt>
                <c:pt idx="15">
                  <c:v>0.93899999999999995</c:v>
                </c:pt>
                <c:pt idx="16">
                  <c:v>3.9E-2</c:v>
                </c:pt>
                <c:pt idx="17">
                  <c:v>1.1879999999999999</c:v>
                </c:pt>
                <c:pt idx="18">
                  <c:v>3.1E-2</c:v>
                </c:pt>
                <c:pt idx="19">
                  <c:v>2.742</c:v>
                </c:pt>
                <c:pt idx="20">
                  <c:v>0.62</c:v>
                </c:pt>
                <c:pt idx="21">
                  <c:v>1.06</c:v>
                </c:pt>
                <c:pt idx="22">
                  <c:v>0.12</c:v>
                </c:pt>
                <c:pt idx="23">
                  <c:v>2.2000000000000002</c:v>
                </c:pt>
                <c:pt idx="24">
                  <c:v>0.29099999999999998</c:v>
                </c:pt>
                <c:pt idx="25">
                  <c:v>1.4039999999999999</c:v>
                </c:pt>
                <c:pt idx="26">
                  <c:v>0.33100000000000002</c:v>
                </c:pt>
                <c:pt idx="27">
                  <c:v>1.974</c:v>
                </c:pt>
                <c:pt idx="28">
                  <c:v>0.96399999999999997</c:v>
                </c:pt>
                <c:pt idx="29">
                  <c:v>0.43099999999999999</c:v>
                </c:pt>
                <c:pt idx="30">
                  <c:v>0.55400000000000005</c:v>
                </c:pt>
                <c:pt idx="31">
                  <c:v>2.051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A6-4B5E-BE6A-69D037796574}"/>
            </c:ext>
          </c:extLst>
        </c:ser>
        <c:ser>
          <c:idx val="1"/>
          <c:order val="1"/>
          <c:tx>
            <c:strRef>
              <c:f>'Y. pestis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Y. pestis'!$R$2:$R$33</c:f>
              <c:numCache>
                <c:formatCode>General</c:formatCode>
                <c:ptCount val="32"/>
                <c:pt idx="0">
                  <c:v>0.80400000000000005</c:v>
                </c:pt>
                <c:pt idx="1">
                  <c:v>1.3069999999999999</c:v>
                </c:pt>
                <c:pt idx="2">
                  <c:v>1.099</c:v>
                </c:pt>
                <c:pt idx="3">
                  <c:v>0.79</c:v>
                </c:pt>
                <c:pt idx="4">
                  <c:v>0.20200000000000001</c:v>
                </c:pt>
                <c:pt idx="5">
                  <c:v>1.5089999999999999</c:v>
                </c:pt>
                <c:pt idx="6">
                  <c:v>0.74299999999999999</c:v>
                </c:pt>
                <c:pt idx="7">
                  <c:v>1.546</c:v>
                </c:pt>
                <c:pt idx="8">
                  <c:v>0.47199999999999998</c:v>
                </c:pt>
                <c:pt idx="9">
                  <c:v>0.41699999999999998</c:v>
                </c:pt>
                <c:pt idx="10">
                  <c:v>2.3980000000000001</c:v>
                </c:pt>
                <c:pt idx="11">
                  <c:v>0.71399999999999997</c:v>
                </c:pt>
                <c:pt idx="12">
                  <c:v>0.8</c:v>
                </c:pt>
                <c:pt idx="13">
                  <c:v>0.78400000000000003</c:v>
                </c:pt>
                <c:pt idx="14">
                  <c:v>1.7250000000000001</c:v>
                </c:pt>
                <c:pt idx="15">
                  <c:v>0.69099999999999995</c:v>
                </c:pt>
                <c:pt idx="16">
                  <c:v>0.23300000000000001</c:v>
                </c:pt>
                <c:pt idx="17">
                  <c:v>1.82</c:v>
                </c:pt>
                <c:pt idx="18">
                  <c:v>0.60099999999999998</c:v>
                </c:pt>
                <c:pt idx="19">
                  <c:v>1.3460000000000001</c:v>
                </c:pt>
                <c:pt idx="20">
                  <c:v>1.2350000000000001</c:v>
                </c:pt>
                <c:pt idx="21">
                  <c:v>0.83199999999999996</c:v>
                </c:pt>
                <c:pt idx="22">
                  <c:v>0.98899999999999999</c:v>
                </c:pt>
                <c:pt idx="23">
                  <c:v>0.94399999999999995</c:v>
                </c:pt>
                <c:pt idx="24">
                  <c:v>0.91400000000000003</c:v>
                </c:pt>
                <c:pt idx="25">
                  <c:v>1.8580000000000001</c:v>
                </c:pt>
                <c:pt idx="26">
                  <c:v>0.69699999999999995</c:v>
                </c:pt>
                <c:pt idx="27">
                  <c:v>0.53100000000000003</c:v>
                </c:pt>
                <c:pt idx="28">
                  <c:v>0.622</c:v>
                </c:pt>
                <c:pt idx="29">
                  <c:v>0.9</c:v>
                </c:pt>
                <c:pt idx="30">
                  <c:v>1.52</c:v>
                </c:pt>
                <c:pt idx="31">
                  <c:v>0.95799999999999996</c:v>
                </c:pt>
              </c:numCache>
            </c:numRef>
          </c:xVal>
          <c:yVal>
            <c:numRef>
              <c:f>'Y. pestis'!$T$2:$T$33</c:f>
              <c:numCache>
                <c:formatCode>General</c:formatCode>
                <c:ptCount val="32"/>
                <c:pt idx="0">
                  <c:v>0.80400000000000005</c:v>
                </c:pt>
                <c:pt idx="1">
                  <c:v>1.3069999999999999</c:v>
                </c:pt>
                <c:pt idx="2">
                  <c:v>1.099</c:v>
                </c:pt>
                <c:pt idx="3">
                  <c:v>0.79</c:v>
                </c:pt>
                <c:pt idx="4">
                  <c:v>0.20200000000000001</c:v>
                </c:pt>
                <c:pt idx="5">
                  <c:v>1.5089999999999999</c:v>
                </c:pt>
                <c:pt idx="6">
                  <c:v>0.74299999999999999</c:v>
                </c:pt>
                <c:pt idx="7">
                  <c:v>1.546</c:v>
                </c:pt>
                <c:pt idx="8">
                  <c:v>0.47199999999999998</c:v>
                </c:pt>
                <c:pt idx="9">
                  <c:v>0.41699999999999998</c:v>
                </c:pt>
                <c:pt idx="10">
                  <c:v>2.3980000000000001</c:v>
                </c:pt>
                <c:pt idx="11">
                  <c:v>0.71399999999999997</c:v>
                </c:pt>
                <c:pt idx="12">
                  <c:v>0.8</c:v>
                </c:pt>
                <c:pt idx="13">
                  <c:v>0.78400000000000003</c:v>
                </c:pt>
                <c:pt idx="14">
                  <c:v>1.7250000000000001</c:v>
                </c:pt>
                <c:pt idx="15">
                  <c:v>0.69099999999999995</c:v>
                </c:pt>
                <c:pt idx="16">
                  <c:v>0.23300000000000001</c:v>
                </c:pt>
                <c:pt idx="17">
                  <c:v>1.82</c:v>
                </c:pt>
                <c:pt idx="18">
                  <c:v>0.60099999999999998</c:v>
                </c:pt>
                <c:pt idx="19">
                  <c:v>1.3460000000000001</c:v>
                </c:pt>
                <c:pt idx="20">
                  <c:v>1.2350000000000001</c:v>
                </c:pt>
                <c:pt idx="21">
                  <c:v>0.83199999999999996</c:v>
                </c:pt>
                <c:pt idx="22">
                  <c:v>0.98899999999999999</c:v>
                </c:pt>
                <c:pt idx="23">
                  <c:v>0.94399999999999995</c:v>
                </c:pt>
                <c:pt idx="24">
                  <c:v>0.91400000000000003</c:v>
                </c:pt>
                <c:pt idx="25">
                  <c:v>1.8580000000000001</c:v>
                </c:pt>
                <c:pt idx="26">
                  <c:v>0.69699999999999995</c:v>
                </c:pt>
                <c:pt idx="27">
                  <c:v>0.53100000000000003</c:v>
                </c:pt>
                <c:pt idx="28">
                  <c:v>0.622</c:v>
                </c:pt>
                <c:pt idx="29">
                  <c:v>0.9</c:v>
                </c:pt>
                <c:pt idx="30">
                  <c:v>1.52</c:v>
                </c:pt>
                <c:pt idx="31">
                  <c:v>0.957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A6-4B5E-BE6A-69D0377965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88000"/>
        <c:axId val="71089536"/>
      </c:scatterChart>
      <c:valAx>
        <c:axId val="71088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1089536"/>
        <c:crosses val="autoZero"/>
        <c:crossBetween val="midCat"/>
      </c:valAx>
      <c:valAx>
        <c:axId val="71089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0880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  <a:r>
              <a:rPr lang="en-CA" baseline="0"/>
              <a:t> codon</a:t>
            </a:r>
            <a:endParaRPr lang="en-CA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.coli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E.coli!$L$2:$L$65</c:f>
              <c:numCache>
                <c:formatCode>General</c:formatCode>
                <c:ptCount val="64"/>
                <c:pt idx="0">
                  <c:v>1.3580000000000001</c:v>
                </c:pt>
                <c:pt idx="1">
                  <c:v>0.64200000000000002</c:v>
                </c:pt>
                <c:pt idx="2">
                  <c:v>1.43</c:v>
                </c:pt>
                <c:pt idx="3">
                  <c:v>0.56999999999999995</c:v>
                </c:pt>
                <c:pt idx="4">
                  <c:v>0.93500000000000005</c:v>
                </c:pt>
                <c:pt idx="5">
                  <c:v>1.0649999999999999</c:v>
                </c:pt>
                <c:pt idx="6">
                  <c:v>0.75700000000000001</c:v>
                </c:pt>
                <c:pt idx="7">
                  <c:v>1.2430000000000001</c:v>
                </c:pt>
                <c:pt idx="8">
                  <c:v>1.143</c:v>
                </c:pt>
                <c:pt idx="9">
                  <c:v>0.85699999999999998</c:v>
                </c:pt>
              </c:numCache>
            </c:numRef>
          </c:xVal>
          <c:yVal>
            <c:numRef>
              <c:f>E.coli!$M$2:$M$65</c:f>
              <c:numCache>
                <c:formatCode>General</c:formatCode>
                <c:ptCount val="64"/>
                <c:pt idx="0">
                  <c:v>1.603</c:v>
                </c:pt>
                <c:pt idx="1">
                  <c:v>0.39700000000000002</c:v>
                </c:pt>
                <c:pt idx="2">
                  <c:v>1.621</c:v>
                </c:pt>
                <c:pt idx="3">
                  <c:v>0.379</c:v>
                </c:pt>
                <c:pt idx="4">
                  <c:v>0.86699999999999999</c:v>
                </c:pt>
                <c:pt idx="5">
                  <c:v>1.133</c:v>
                </c:pt>
                <c:pt idx="6">
                  <c:v>0.34699999999999998</c:v>
                </c:pt>
                <c:pt idx="7">
                  <c:v>1.653</c:v>
                </c:pt>
                <c:pt idx="8">
                  <c:v>1.5</c:v>
                </c:pt>
                <c:pt idx="9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C6-4CA0-BB8F-9CA30DC41159}"/>
            </c:ext>
          </c:extLst>
        </c:ser>
        <c:ser>
          <c:idx val="1"/>
          <c:order val="1"/>
          <c:tx>
            <c:strRef>
              <c:f>E.coli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E.coli!$L$2:$L$65</c:f>
              <c:numCache>
                <c:formatCode>General</c:formatCode>
                <c:ptCount val="64"/>
                <c:pt idx="0">
                  <c:v>1.3580000000000001</c:v>
                </c:pt>
                <c:pt idx="1">
                  <c:v>0.64200000000000002</c:v>
                </c:pt>
                <c:pt idx="2">
                  <c:v>1.43</c:v>
                </c:pt>
                <c:pt idx="3">
                  <c:v>0.56999999999999995</c:v>
                </c:pt>
                <c:pt idx="4">
                  <c:v>0.93500000000000005</c:v>
                </c:pt>
                <c:pt idx="5">
                  <c:v>1.0649999999999999</c:v>
                </c:pt>
                <c:pt idx="6">
                  <c:v>0.75700000000000001</c:v>
                </c:pt>
                <c:pt idx="7">
                  <c:v>1.2430000000000001</c:v>
                </c:pt>
                <c:pt idx="8">
                  <c:v>1.143</c:v>
                </c:pt>
                <c:pt idx="9">
                  <c:v>0.85699999999999998</c:v>
                </c:pt>
              </c:numCache>
            </c:numRef>
          </c:xVal>
          <c:yVal>
            <c:numRef>
              <c:f>E.coli!$N$2:$N$65</c:f>
              <c:numCache>
                <c:formatCode>General</c:formatCode>
                <c:ptCount val="64"/>
                <c:pt idx="0">
                  <c:v>1.3580000000000001</c:v>
                </c:pt>
                <c:pt idx="1">
                  <c:v>0.64200000000000002</c:v>
                </c:pt>
                <c:pt idx="2">
                  <c:v>1.43</c:v>
                </c:pt>
                <c:pt idx="3">
                  <c:v>0.56999999999999995</c:v>
                </c:pt>
                <c:pt idx="4">
                  <c:v>0.93500000000000005</c:v>
                </c:pt>
                <c:pt idx="5">
                  <c:v>1.0649999999999999</c:v>
                </c:pt>
                <c:pt idx="6">
                  <c:v>0.75700000000000001</c:v>
                </c:pt>
                <c:pt idx="7">
                  <c:v>1.2430000000000001</c:v>
                </c:pt>
                <c:pt idx="8">
                  <c:v>1.143</c:v>
                </c:pt>
                <c:pt idx="9">
                  <c:v>0.856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C6-4CA0-BB8F-9CA30DC411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26720"/>
        <c:axId val="71332992"/>
      </c:scatterChart>
      <c:valAx>
        <c:axId val="71326720"/>
        <c:scaling>
          <c:orientation val="minMax"/>
          <c:max val="1.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RSCU_LEG</a:t>
                </a:r>
              </a:p>
            </c:rich>
          </c:tx>
          <c:layout>
            <c:manualLayout>
              <c:xMode val="edge"/>
              <c:yMode val="edge"/>
              <c:x val="0.42043250028529044"/>
              <c:y val="0.918364383358014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1332992"/>
        <c:crosses val="autoZero"/>
        <c:crossBetween val="midCat"/>
      </c:valAx>
      <c:valAx>
        <c:axId val="71332992"/>
        <c:scaling>
          <c:orientation val="minMax"/>
          <c:max val="1.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RSCU_HEG</a:t>
                </a:r>
              </a:p>
            </c:rich>
          </c:tx>
          <c:layout>
            <c:manualLayout>
              <c:xMode val="edge"/>
              <c:yMode val="edge"/>
              <c:x val="2.2774327122153208E-2"/>
              <c:y val="0.337454721354350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13267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ther (no</a:t>
            </a:r>
            <a:r>
              <a:rPr lang="en-US" baseline="0"/>
              <a:t> Y-ending)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. antracis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. antracis'!$R$2:$R$33</c:f>
              <c:numCache>
                <c:formatCode>General</c:formatCode>
                <c:ptCount val="32"/>
                <c:pt idx="0">
                  <c:v>1.762</c:v>
                </c:pt>
                <c:pt idx="1">
                  <c:v>0.20100000000000001</c:v>
                </c:pt>
                <c:pt idx="2">
                  <c:v>0.91900000000000004</c:v>
                </c:pt>
                <c:pt idx="3">
                  <c:v>1.117</c:v>
                </c:pt>
                <c:pt idx="4">
                  <c:v>1.589</c:v>
                </c:pt>
                <c:pt idx="5">
                  <c:v>0.44700000000000001</c:v>
                </c:pt>
                <c:pt idx="6">
                  <c:v>0.61099999999999999</c:v>
                </c:pt>
                <c:pt idx="7">
                  <c:v>1.353</c:v>
                </c:pt>
                <c:pt idx="8">
                  <c:v>0.98499999999999999</c:v>
                </c:pt>
                <c:pt idx="9">
                  <c:v>0.39100000000000001</c:v>
                </c:pt>
                <c:pt idx="10">
                  <c:v>0.495</c:v>
                </c:pt>
                <c:pt idx="11">
                  <c:v>2.1280000000000001</c:v>
                </c:pt>
                <c:pt idx="12">
                  <c:v>1.923</c:v>
                </c:pt>
                <c:pt idx="13">
                  <c:v>7.9000000000000001E-2</c:v>
                </c:pt>
                <c:pt idx="14">
                  <c:v>1.0449999999999999</c:v>
                </c:pt>
                <c:pt idx="15">
                  <c:v>0.95299999999999996</c:v>
                </c:pt>
                <c:pt idx="16">
                  <c:v>0.79700000000000004</c:v>
                </c:pt>
                <c:pt idx="17">
                  <c:v>0.67800000000000005</c:v>
                </c:pt>
                <c:pt idx="18">
                  <c:v>0.20899999999999999</c:v>
                </c:pt>
                <c:pt idx="19">
                  <c:v>2.3170000000000002</c:v>
                </c:pt>
                <c:pt idx="20">
                  <c:v>1.7669999999999999</c:v>
                </c:pt>
                <c:pt idx="21">
                  <c:v>0.27100000000000002</c:v>
                </c:pt>
                <c:pt idx="22">
                  <c:v>0.46600000000000003</c:v>
                </c:pt>
                <c:pt idx="23">
                  <c:v>1.496</c:v>
                </c:pt>
                <c:pt idx="24">
                  <c:v>1.9810000000000001</c:v>
                </c:pt>
                <c:pt idx="25">
                  <c:v>0.13200000000000001</c:v>
                </c:pt>
                <c:pt idx="26">
                  <c:v>1.21</c:v>
                </c:pt>
                <c:pt idx="27">
                  <c:v>0.67700000000000005</c:v>
                </c:pt>
                <c:pt idx="28">
                  <c:v>1.786</c:v>
                </c:pt>
                <c:pt idx="29">
                  <c:v>0.27800000000000002</c:v>
                </c:pt>
                <c:pt idx="30">
                  <c:v>0.63700000000000001</c:v>
                </c:pt>
                <c:pt idx="31">
                  <c:v>1.298</c:v>
                </c:pt>
              </c:numCache>
            </c:numRef>
          </c:xVal>
          <c:yVal>
            <c:numRef>
              <c:f>'B. antracis'!$S$2:$S$33</c:f>
              <c:numCache>
                <c:formatCode>General</c:formatCode>
                <c:ptCount val="32"/>
                <c:pt idx="0">
                  <c:v>1.367</c:v>
                </c:pt>
                <c:pt idx="1">
                  <c:v>2.3E-2</c:v>
                </c:pt>
                <c:pt idx="2">
                  <c:v>0.33400000000000002</c:v>
                </c:pt>
                <c:pt idx="3">
                  <c:v>2.2759999999999998</c:v>
                </c:pt>
                <c:pt idx="4">
                  <c:v>0.76</c:v>
                </c:pt>
                <c:pt idx="5">
                  <c:v>0.64300000000000002</c:v>
                </c:pt>
                <c:pt idx="6">
                  <c:v>4.2000000000000003E-2</c:v>
                </c:pt>
                <c:pt idx="7">
                  <c:v>2.5550000000000002</c:v>
                </c:pt>
                <c:pt idx="8">
                  <c:v>0.82099999999999995</c:v>
                </c:pt>
                <c:pt idx="9">
                  <c:v>2.1000000000000001E-2</c:v>
                </c:pt>
                <c:pt idx="10">
                  <c:v>0.126</c:v>
                </c:pt>
                <c:pt idx="11">
                  <c:v>3.032</c:v>
                </c:pt>
                <c:pt idx="12">
                  <c:v>2.222</c:v>
                </c:pt>
                <c:pt idx="13">
                  <c:v>1.9E-2</c:v>
                </c:pt>
                <c:pt idx="14">
                  <c:v>0.21299999999999999</c:v>
                </c:pt>
                <c:pt idx="15">
                  <c:v>1.546</c:v>
                </c:pt>
                <c:pt idx="16">
                  <c:v>5.6000000000000001E-2</c:v>
                </c:pt>
                <c:pt idx="17">
                  <c:v>0.76600000000000001</c:v>
                </c:pt>
                <c:pt idx="18">
                  <c:v>0</c:v>
                </c:pt>
                <c:pt idx="19">
                  <c:v>3.1779999999999999</c:v>
                </c:pt>
                <c:pt idx="20">
                  <c:v>0.83199999999999996</c:v>
                </c:pt>
                <c:pt idx="21">
                  <c:v>6.9000000000000006E-2</c:v>
                </c:pt>
                <c:pt idx="22">
                  <c:v>6.9000000000000006E-2</c:v>
                </c:pt>
                <c:pt idx="23">
                  <c:v>3.0289999999999999</c:v>
                </c:pt>
                <c:pt idx="24">
                  <c:v>1.4379999999999999</c:v>
                </c:pt>
                <c:pt idx="25">
                  <c:v>3.5999999999999997E-2</c:v>
                </c:pt>
                <c:pt idx="26">
                  <c:v>0.314</c:v>
                </c:pt>
                <c:pt idx="27">
                  <c:v>2.2109999999999999</c:v>
                </c:pt>
                <c:pt idx="28">
                  <c:v>1.671</c:v>
                </c:pt>
                <c:pt idx="29">
                  <c:v>7.0999999999999994E-2</c:v>
                </c:pt>
                <c:pt idx="30">
                  <c:v>0.33300000000000002</c:v>
                </c:pt>
                <c:pt idx="31">
                  <c:v>1.925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7B-473C-B394-4244D125AF4D}"/>
            </c:ext>
          </c:extLst>
        </c:ser>
        <c:ser>
          <c:idx val="1"/>
          <c:order val="1"/>
          <c:tx>
            <c:strRef>
              <c:f>'B. antracis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B. antracis'!$R$2:$R$33</c:f>
              <c:numCache>
                <c:formatCode>General</c:formatCode>
                <c:ptCount val="32"/>
                <c:pt idx="0">
                  <c:v>1.762</c:v>
                </c:pt>
                <c:pt idx="1">
                  <c:v>0.20100000000000001</c:v>
                </c:pt>
                <c:pt idx="2">
                  <c:v>0.91900000000000004</c:v>
                </c:pt>
                <c:pt idx="3">
                  <c:v>1.117</c:v>
                </c:pt>
                <c:pt idx="4">
                  <c:v>1.589</c:v>
                </c:pt>
                <c:pt idx="5">
                  <c:v>0.44700000000000001</c:v>
                </c:pt>
                <c:pt idx="6">
                  <c:v>0.61099999999999999</c:v>
                </c:pt>
                <c:pt idx="7">
                  <c:v>1.353</c:v>
                </c:pt>
                <c:pt idx="8">
                  <c:v>0.98499999999999999</c:v>
                </c:pt>
                <c:pt idx="9">
                  <c:v>0.39100000000000001</c:v>
                </c:pt>
                <c:pt idx="10">
                  <c:v>0.495</c:v>
                </c:pt>
                <c:pt idx="11">
                  <c:v>2.1280000000000001</c:v>
                </c:pt>
                <c:pt idx="12">
                  <c:v>1.923</c:v>
                </c:pt>
                <c:pt idx="13">
                  <c:v>7.9000000000000001E-2</c:v>
                </c:pt>
                <c:pt idx="14">
                  <c:v>1.0449999999999999</c:v>
                </c:pt>
                <c:pt idx="15">
                  <c:v>0.95299999999999996</c:v>
                </c:pt>
                <c:pt idx="16">
                  <c:v>0.79700000000000004</c:v>
                </c:pt>
                <c:pt idx="17">
                  <c:v>0.67800000000000005</c:v>
                </c:pt>
                <c:pt idx="18">
                  <c:v>0.20899999999999999</c:v>
                </c:pt>
                <c:pt idx="19">
                  <c:v>2.3170000000000002</c:v>
                </c:pt>
                <c:pt idx="20">
                  <c:v>1.7669999999999999</c:v>
                </c:pt>
                <c:pt idx="21">
                  <c:v>0.27100000000000002</c:v>
                </c:pt>
                <c:pt idx="22">
                  <c:v>0.46600000000000003</c:v>
                </c:pt>
                <c:pt idx="23">
                  <c:v>1.496</c:v>
                </c:pt>
                <c:pt idx="24">
                  <c:v>1.9810000000000001</c:v>
                </c:pt>
                <c:pt idx="25">
                  <c:v>0.13200000000000001</c:v>
                </c:pt>
                <c:pt idx="26">
                  <c:v>1.21</c:v>
                </c:pt>
                <c:pt idx="27">
                  <c:v>0.67700000000000005</c:v>
                </c:pt>
                <c:pt idx="28">
                  <c:v>1.786</c:v>
                </c:pt>
                <c:pt idx="29">
                  <c:v>0.27800000000000002</c:v>
                </c:pt>
                <c:pt idx="30">
                  <c:v>0.63700000000000001</c:v>
                </c:pt>
                <c:pt idx="31">
                  <c:v>1.298</c:v>
                </c:pt>
              </c:numCache>
            </c:numRef>
          </c:xVal>
          <c:yVal>
            <c:numRef>
              <c:f>'B. antracis'!$T$2:$T$33</c:f>
              <c:numCache>
                <c:formatCode>General</c:formatCode>
                <c:ptCount val="32"/>
                <c:pt idx="0">
                  <c:v>1.762</c:v>
                </c:pt>
                <c:pt idx="1">
                  <c:v>0.20100000000000001</c:v>
                </c:pt>
                <c:pt idx="2">
                  <c:v>0.91900000000000004</c:v>
                </c:pt>
                <c:pt idx="3">
                  <c:v>1.117</c:v>
                </c:pt>
                <c:pt idx="4">
                  <c:v>1.589</c:v>
                </c:pt>
                <c:pt idx="5">
                  <c:v>0.44700000000000001</c:v>
                </c:pt>
                <c:pt idx="6">
                  <c:v>0.61099999999999999</c:v>
                </c:pt>
                <c:pt idx="7">
                  <c:v>1.353</c:v>
                </c:pt>
                <c:pt idx="8">
                  <c:v>0.98499999999999999</c:v>
                </c:pt>
                <c:pt idx="9">
                  <c:v>0.39100000000000001</c:v>
                </c:pt>
                <c:pt idx="10">
                  <c:v>0.495</c:v>
                </c:pt>
                <c:pt idx="11">
                  <c:v>2.1280000000000001</c:v>
                </c:pt>
                <c:pt idx="12">
                  <c:v>1.923</c:v>
                </c:pt>
                <c:pt idx="13">
                  <c:v>7.9000000000000001E-2</c:v>
                </c:pt>
                <c:pt idx="14">
                  <c:v>1.0449999999999999</c:v>
                </c:pt>
                <c:pt idx="15">
                  <c:v>0.95299999999999996</c:v>
                </c:pt>
                <c:pt idx="16">
                  <c:v>0.79700000000000004</c:v>
                </c:pt>
                <c:pt idx="17">
                  <c:v>0.67800000000000005</c:v>
                </c:pt>
                <c:pt idx="18">
                  <c:v>0.20899999999999999</c:v>
                </c:pt>
                <c:pt idx="19">
                  <c:v>2.3170000000000002</c:v>
                </c:pt>
                <c:pt idx="20">
                  <c:v>1.7669999999999999</c:v>
                </c:pt>
                <c:pt idx="21">
                  <c:v>0.27100000000000002</c:v>
                </c:pt>
                <c:pt idx="22">
                  <c:v>0.46600000000000003</c:v>
                </c:pt>
                <c:pt idx="23">
                  <c:v>1.496</c:v>
                </c:pt>
                <c:pt idx="24">
                  <c:v>1.9810000000000001</c:v>
                </c:pt>
                <c:pt idx="25">
                  <c:v>0.13200000000000001</c:v>
                </c:pt>
                <c:pt idx="26">
                  <c:v>1.21</c:v>
                </c:pt>
                <c:pt idx="27">
                  <c:v>0.67700000000000005</c:v>
                </c:pt>
                <c:pt idx="28">
                  <c:v>1.786</c:v>
                </c:pt>
                <c:pt idx="29">
                  <c:v>0.27800000000000002</c:v>
                </c:pt>
                <c:pt idx="30">
                  <c:v>0.63700000000000001</c:v>
                </c:pt>
                <c:pt idx="31">
                  <c:v>1.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7B-473C-B394-4244D125AF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14432"/>
        <c:axId val="71721728"/>
      </c:scatterChart>
      <c:valAx>
        <c:axId val="71314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1721728"/>
        <c:crosses val="autoZero"/>
        <c:crossBetween val="midCat"/>
      </c:valAx>
      <c:valAx>
        <c:axId val="71721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3144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</a:t>
            </a:r>
            <a:r>
              <a:rPr lang="en-CA" baseline="0"/>
              <a:t> Y-ending)</a:t>
            </a:r>
            <a:endParaRPr lang="en-CA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.coli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E.coli!$R$2:$R$65</c:f>
              <c:numCache>
                <c:formatCode>General</c:formatCode>
                <c:ptCount val="64"/>
                <c:pt idx="0">
                  <c:v>0.79100000000000004</c:v>
                </c:pt>
                <c:pt idx="1">
                  <c:v>1.0529999999999999</c:v>
                </c:pt>
                <c:pt idx="2">
                  <c:v>1.5960000000000001</c:v>
                </c:pt>
                <c:pt idx="3">
                  <c:v>0.56000000000000005</c:v>
                </c:pt>
                <c:pt idx="4">
                  <c:v>0.53200000000000003</c:v>
                </c:pt>
                <c:pt idx="5">
                  <c:v>1.5309999999999999</c:v>
                </c:pt>
                <c:pt idx="6">
                  <c:v>0.77</c:v>
                </c:pt>
                <c:pt idx="7">
                  <c:v>1.167</c:v>
                </c:pt>
                <c:pt idx="8">
                  <c:v>0.186</c:v>
                </c:pt>
                <c:pt idx="9">
                  <c:v>0.66800000000000004</c:v>
                </c:pt>
                <c:pt idx="10">
                  <c:v>2.581</c:v>
                </c:pt>
                <c:pt idx="11">
                  <c:v>0.56499999999999995</c:v>
                </c:pt>
                <c:pt idx="12">
                  <c:v>0.76200000000000001</c:v>
                </c:pt>
                <c:pt idx="13">
                  <c:v>0.56100000000000005</c:v>
                </c:pt>
                <c:pt idx="14">
                  <c:v>2.109</c:v>
                </c:pt>
                <c:pt idx="15">
                  <c:v>0.56899999999999995</c:v>
                </c:pt>
                <c:pt idx="16">
                  <c:v>0.38200000000000001</c:v>
                </c:pt>
                <c:pt idx="17">
                  <c:v>1.7250000000000001</c:v>
                </c:pt>
                <c:pt idx="18">
                  <c:v>0.45</c:v>
                </c:pt>
                <c:pt idx="19">
                  <c:v>1.4430000000000001</c:v>
                </c:pt>
                <c:pt idx="20">
                  <c:v>1.0980000000000001</c:v>
                </c:pt>
                <c:pt idx="21">
                  <c:v>0.72499999999999998</c:v>
                </c:pt>
                <c:pt idx="22">
                  <c:v>1.409</c:v>
                </c:pt>
                <c:pt idx="23">
                  <c:v>0.76700000000000002</c:v>
                </c:pt>
                <c:pt idx="24">
                  <c:v>0.54500000000000004</c:v>
                </c:pt>
                <c:pt idx="25">
                  <c:v>1.67</c:v>
                </c:pt>
                <c:pt idx="26">
                  <c:v>1.212</c:v>
                </c:pt>
                <c:pt idx="27">
                  <c:v>0.57199999999999995</c:v>
                </c:pt>
                <c:pt idx="28">
                  <c:v>0.52500000000000002</c:v>
                </c:pt>
                <c:pt idx="29">
                  <c:v>0.91300000000000003</c:v>
                </c:pt>
                <c:pt idx="30">
                  <c:v>1.631</c:v>
                </c:pt>
                <c:pt idx="31">
                  <c:v>0.93100000000000005</c:v>
                </c:pt>
              </c:numCache>
            </c:numRef>
          </c:xVal>
          <c:yVal>
            <c:numRef>
              <c:f>E.coli!$S$2:$S$65</c:f>
              <c:numCache>
                <c:formatCode>General</c:formatCode>
                <c:ptCount val="64"/>
                <c:pt idx="0">
                  <c:v>1.0069999999999999</c:v>
                </c:pt>
                <c:pt idx="1">
                  <c:v>0.40500000000000003</c:v>
                </c:pt>
                <c:pt idx="2">
                  <c:v>0.97599999999999998</c:v>
                </c:pt>
                <c:pt idx="3">
                  <c:v>1.6120000000000001</c:v>
                </c:pt>
                <c:pt idx="4">
                  <c:v>0.105</c:v>
                </c:pt>
                <c:pt idx="5">
                  <c:v>1.766</c:v>
                </c:pt>
                <c:pt idx="6">
                  <c:v>0.17499999999999999</c:v>
                </c:pt>
                <c:pt idx="7">
                  <c:v>1.9550000000000001</c:v>
                </c:pt>
                <c:pt idx="8">
                  <c:v>4.7E-2</c:v>
                </c:pt>
                <c:pt idx="9">
                  <c:v>0.17</c:v>
                </c:pt>
                <c:pt idx="10">
                  <c:v>3.548</c:v>
                </c:pt>
                <c:pt idx="11">
                  <c:v>0.23499999999999999</c:v>
                </c:pt>
                <c:pt idx="12">
                  <c:v>0.59499999999999997</c:v>
                </c:pt>
                <c:pt idx="13">
                  <c:v>0.16300000000000001</c:v>
                </c:pt>
                <c:pt idx="14">
                  <c:v>2.8570000000000002</c:v>
                </c:pt>
                <c:pt idx="15">
                  <c:v>0.38500000000000001</c:v>
                </c:pt>
                <c:pt idx="16">
                  <c:v>2.9000000000000001E-2</c:v>
                </c:pt>
                <c:pt idx="17">
                  <c:v>1.3720000000000001</c:v>
                </c:pt>
                <c:pt idx="18">
                  <c:v>5.8000000000000003E-2</c:v>
                </c:pt>
                <c:pt idx="19">
                  <c:v>2.5419999999999998</c:v>
                </c:pt>
                <c:pt idx="20">
                  <c:v>0.27300000000000002</c:v>
                </c:pt>
                <c:pt idx="21">
                  <c:v>1.258</c:v>
                </c:pt>
                <c:pt idx="22">
                  <c:v>0.22600000000000001</c:v>
                </c:pt>
                <c:pt idx="23">
                  <c:v>2.2429999999999999</c:v>
                </c:pt>
                <c:pt idx="24">
                  <c:v>0.13500000000000001</c:v>
                </c:pt>
                <c:pt idx="25">
                  <c:v>2.101</c:v>
                </c:pt>
                <c:pt idx="26">
                  <c:v>0.26200000000000001</c:v>
                </c:pt>
                <c:pt idx="27">
                  <c:v>1.5029999999999999</c:v>
                </c:pt>
                <c:pt idx="28">
                  <c:v>0.85799999999999998</c:v>
                </c:pt>
                <c:pt idx="29">
                  <c:v>0.40600000000000003</c:v>
                </c:pt>
                <c:pt idx="30">
                  <c:v>0.77500000000000002</c:v>
                </c:pt>
                <c:pt idx="31">
                  <c:v>1.961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47-466E-A980-0DCE35CB475C}"/>
            </c:ext>
          </c:extLst>
        </c:ser>
        <c:ser>
          <c:idx val="1"/>
          <c:order val="1"/>
          <c:tx>
            <c:strRef>
              <c:f>E.coli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E.coli!$R$2:$R$65</c:f>
              <c:numCache>
                <c:formatCode>General</c:formatCode>
                <c:ptCount val="64"/>
                <c:pt idx="0">
                  <c:v>0.79100000000000004</c:v>
                </c:pt>
                <c:pt idx="1">
                  <c:v>1.0529999999999999</c:v>
                </c:pt>
                <c:pt idx="2">
                  <c:v>1.5960000000000001</c:v>
                </c:pt>
                <c:pt idx="3">
                  <c:v>0.56000000000000005</c:v>
                </c:pt>
                <c:pt idx="4">
                  <c:v>0.53200000000000003</c:v>
                </c:pt>
                <c:pt idx="5">
                  <c:v>1.5309999999999999</c:v>
                </c:pt>
                <c:pt idx="6">
                  <c:v>0.77</c:v>
                </c:pt>
                <c:pt idx="7">
                  <c:v>1.167</c:v>
                </c:pt>
                <c:pt idx="8">
                  <c:v>0.186</c:v>
                </c:pt>
                <c:pt idx="9">
                  <c:v>0.66800000000000004</c:v>
                </c:pt>
                <c:pt idx="10">
                  <c:v>2.581</c:v>
                </c:pt>
                <c:pt idx="11">
                  <c:v>0.56499999999999995</c:v>
                </c:pt>
                <c:pt idx="12">
                  <c:v>0.76200000000000001</c:v>
                </c:pt>
                <c:pt idx="13">
                  <c:v>0.56100000000000005</c:v>
                </c:pt>
                <c:pt idx="14">
                  <c:v>2.109</c:v>
                </c:pt>
                <c:pt idx="15">
                  <c:v>0.56899999999999995</c:v>
                </c:pt>
                <c:pt idx="16">
                  <c:v>0.38200000000000001</c:v>
                </c:pt>
                <c:pt idx="17">
                  <c:v>1.7250000000000001</c:v>
                </c:pt>
                <c:pt idx="18">
                  <c:v>0.45</c:v>
                </c:pt>
                <c:pt idx="19">
                  <c:v>1.4430000000000001</c:v>
                </c:pt>
                <c:pt idx="20">
                  <c:v>1.0980000000000001</c:v>
                </c:pt>
                <c:pt idx="21">
                  <c:v>0.72499999999999998</c:v>
                </c:pt>
                <c:pt idx="22">
                  <c:v>1.409</c:v>
                </c:pt>
                <c:pt idx="23">
                  <c:v>0.76700000000000002</c:v>
                </c:pt>
                <c:pt idx="24">
                  <c:v>0.54500000000000004</c:v>
                </c:pt>
                <c:pt idx="25">
                  <c:v>1.67</c:v>
                </c:pt>
                <c:pt idx="26">
                  <c:v>1.212</c:v>
                </c:pt>
                <c:pt idx="27">
                  <c:v>0.57199999999999995</c:v>
                </c:pt>
                <c:pt idx="28">
                  <c:v>0.52500000000000002</c:v>
                </c:pt>
                <c:pt idx="29">
                  <c:v>0.91300000000000003</c:v>
                </c:pt>
                <c:pt idx="30">
                  <c:v>1.631</c:v>
                </c:pt>
                <c:pt idx="31">
                  <c:v>0.93100000000000005</c:v>
                </c:pt>
              </c:numCache>
            </c:numRef>
          </c:xVal>
          <c:yVal>
            <c:numRef>
              <c:f>E.coli!$T$2:$T$65</c:f>
              <c:numCache>
                <c:formatCode>General</c:formatCode>
                <c:ptCount val="64"/>
                <c:pt idx="0">
                  <c:v>0.79100000000000004</c:v>
                </c:pt>
                <c:pt idx="1">
                  <c:v>1.0529999999999999</c:v>
                </c:pt>
                <c:pt idx="2">
                  <c:v>1.5960000000000001</c:v>
                </c:pt>
                <c:pt idx="3">
                  <c:v>0.56000000000000005</c:v>
                </c:pt>
                <c:pt idx="4">
                  <c:v>0.53200000000000003</c:v>
                </c:pt>
                <c:pt idx="5">
                  <c:v>1.5309999999999999</c:v>
                </c:pt>
                <c:pt idx="6">
                  <c:v>0.77</c:v>
                </c:pt>
                <c:pt idx="7">
                  <c:v>1.167</c:v>
                </c:pt>
                <c:pt idx="8">
                  <c:v>0.186</c:v>
                </c:pt>
                <c:pt idx="9">
                  <c:v>0.66800000000000004</c:v>
                </c:pt>
                <c:pt idx="10">
                  <c:v>2.581</c:v>
                </c:pt>
                <c:pt idx="11">
                  <c:v>0.56499999999999995</c:v>
                </c:pt>
                <c:pt idx="12">
                  <c:v>0.76200000000000001</c:v>
                </c:pt>
                <c:pt idx="13">
                  <c:v>0.56100000000000005</c:v>
                </c:pt>
                <c:pt idx="14">
                  <c:v>2.109</c:v>
                </c:pt>
                <c:pt idx="15">
                  <c:v>0.56899999999999995</c:v>
                </c:pt>
                <c:pt idx="16">
                  <c:v>0.38200000000000001</c:v>
                </c:pt>
                <c:pt idx="17">
                  <c:v>1.7250000000000001</c:v>
                </c:pt>
                <c:pt idx="18">
                  <c:v>0.45</c:v>
                </c:pt>
                <c:pt idx="19">
                  <c:v>1.4430000000000001</c:v>
                </c:pt>
                <c:pt idx="20">
                  <c:v>1.0980000000000001</c:v>
                </c:pt>
                <c:pt idx="21">
                  <c:v>0.72499999999999998</c:v>
                </c:pt>
                <c:pt idx="22">
                  <c:v>1.409</c:v>
                </c:pt>
                <c:pt idx="23">
                  <c:v>0.76700000000000002</c:v>
                </c:pt>
                <c:pt idx="24">
                  <c:v>0.54500000000000004</c:v>
                </c:pt>
                <c:pt idx="25">
                  <c:v>1.67</c:v>
                </c:pt>
                <c:pt idx="26">
                  <c:v>1.212</c:v>
                </c:pt>
                <c:pt idx="27">
                  <c:v>0.57199999999999995</c:v>
                </c:pt>
                <c:pt idx="28">
                  <c:v>0.52500000000000002</c:v>
                </c:pt>
                <c:pt idx="29">
                  <c:v>0.91300000000000003</c:v>
                </c:pt>
                <c:pt idx="30">
                  <c:v>1.631</c:v>
                </c:pt>
                <c:pt idx="31">
                  <c:v>0.931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47-466E-A980-0DCE35CB47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56416"/>
        <c:axId val="71358336"/>
      </c:scatterChart>
      <c:valAx>
        <c:axId val="71356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 sz="1400"/>
                  <a:t>RSCU HEG</a:t>
                </a:r>
              </a:p>
            </c:rich>
          </c:tx>
          <c:layout>
            <c:manualLayout>
              <c:xMode val="edge"/>
              <c:yMode val="edge"/>
              <c:x val="0.43855708119129738"/>
              <c:y val="0.9006306541272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1358336"/>
        <c:crosses val="autoZero"/>
        <c:crossBetween val="midCat"/>
      </c:valAx>
      <c:valAx>
        <c:axId val="71358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CA" sz="1400"/>
                  <a:t>RSCU non-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3564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.lactis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L.lactis!$L$2:$L$65</c:f>
              <c:numCache>
                <c:formatCode>General</c:formatCode>
                <c:ptCount val="64"/>
                <c:pt idx="0">
                  <c:v>1.6120000000000001</c:v>
                </c:pt>
                <c:pt idx="1">
                  <c:v>0.38800000000000001</c:v>
                </c:pt>
                <c:pt idx="2">
                  <c:v>1.645</c:v>
                </c:pt>
                <c:pt idx="3">
                  <c:v>0.35499999999999998</c:v>
                </c:pt>
                <c:pt idx="4">
                  <c:v>1.292</c:v>
                </c:pt>
                <c:pt idx="5">
                  <c:v>0.70799999999999996</c:v>
                </c:pt>
                <c:pt idx="6">
                  <c:v>1.575</c:v>
                </c:pt>
                <c:pt idx="7">
                  <c:v>0.42499999999999999</c:v>
                </c:pt>
                <c:pt idx="8">
                  <c:v>1.6910000000000001</c:v>
                </c:pt>
                <c:pt idx="9">
                  <c:v>0.309</c:v>
                </c:pt>
              </c:numCache>
            </c:numRef>
          </c:xVal>
          <c:yVal>
            <c:numRef>
              <c:f>L.lactis!$M$2:$M$65</c:f>
              <c:numCache>
                <c:formatCode>General</c:formatCode>
                <c:ptCount val="64"/>
                <c:pt idx="0">
                  <c:v>1.921</c:v>
                </c:pt>
                <c:pt idx="1">
                  <c:v>7.9000000000000001E-2</c:v>
                </c:pt>
                <c:pt idx="2">
                  <c:v>1.887</c:v>
                </c:pt>
                <c:pt idx="3">
                  <c:v>0.113</c:v>
                </c:pt>
                <c:pt idx="4">
                  <c:v>0.42899999999999999</c:v>
                </c:pt>
                <c:pt idx="5">
                  <c:v>1.571</c:v>
                </c:pt>
                <c:pt idx="6">
                  <c:v>1.978</c:v>
                </c:pt>
                <c:pt idx="7">
                  <c:v>2.1999999999999999E-2</c:v>
                </c:pt>
                <c:pt idx="8">
                  <c:v>2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41-4B64-98B4-59F3312F18DE}"/>
            </c:ext>
          </c:extLst>
        </c:ser>
        <c:ser>
          <c:idx val="1"/>
          <c:order val="1"/>
          <c:tx>
            <c:strRef>
              <c:f>L.lactis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L.lactis!$L$2:$L$65</c:f>
              <c:numCache>
                <c:formatCode>General</c:formatCode>
                <c:ptCount val="64"/>
                <c:pt idx="0">
                  <c:v>1.6120000000000001</c:v>
                </c:pt>
                <c:pt idx="1">
                  <c:v>0.38800000000000001</c:v>
                </c:pt>
                <c:pt idx="2">
                  <c:v>1.645</c:v>
                </c:pt>
                <c:pt idx="3">
                  <c:v>0.35499999999999998</c:v>
                </c:pt>
                <c:pt idx="4">
                  <c:v>1.292</c:v>
                </c:pt>
                <c:pt idx="5">
                  <c:v>0.70799999999999996</c:v>
                </c:pt>
                <c:pt idx="6">
                  <c:v>1.575</c:v>
                </c:pt>
                <c:pt idx="7">
                  <c:v>0.42499999999999999</c:v>
                </c:pt>
                <c:pt idx="8">
                  <c:v>1.6910000000000001</c:v>
                </c:pt>
                <c:pt idx="9">
                  <c:v>0.309</c:v>
                </c:pt>
              </c:numCache>
            </c:numRef>
          </c:xVal>
          <c:yVal>
            <c:numRef>
              <c:f>L.lactis!$N$2:$N$65</c:f>
              <c:numCache>
                <c:formatCode>General</c:formatCode>
                <c:ptCount val="64"/>
                <c:pt idx="0">
                  <c:v>1.6120000000000001</c:v>
                </c:pt>
                <c:pt idx="1">
                  <c:v>0.38800000000000001</c:v>
                </c:pt>
                <c:pt idx="2">
                  <c:v>1.645</c:v>
                </c:pt>
                <c:pt idx="3">
                  <c:v>0.35499999999999998</c:v>
                </c:pt>
                <c:pt idx="4">
                  <c:v>1.292</c:v>
                </c:pt>
                <c:pt idx="5">
                  <c:v>0.70799999999999996</c:v>
                </c:pt>
                <c:pt idx="6">
                  <c:v>1.575</c:v>
                </c:pt>
                <c:pt idx="7">
                  <c:v>0.42499999999999999</c:v>
                </c:pt>
                <c:pt idx="8">
                  <c:v>1.6910000000000001</c:v>
                </c:pt>
                <c:pt idx="9">
                  <c:v>0.3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41-4B64-98B4-59F3312F1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689344"/>
        <c:axId val="71690880"/>
      </c:scatterChart>
      <c:valAx>
        <c:axId val="71689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690880"/>
        <c:crosses val="autoZero"/>
        <c:crossBetween val="midCat"/>
      </c:valAx>
      <c:valAx>
        <c:axId val="716908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6893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layout>
        <c:manualLayout>
          <c:xMode val="edge"/>
          <c:yMode val="edge"/>
          <c:x val="0.43988773680517668"/>
          <c:y val="2.9304029304029304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.lactis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L.lactis!$R$2:$R$65</c:f>
              <c:numCache>
                <c:formatCode>General</c:formatCode>
                <c:ptCount val="64"/>
                <c:pt idx="0">
                  <c:v>1.2170000000000001</c:v>
                </c:pt>
                <c:pt idx="1">
                  <c:v>0.54900000000000004</c:v>
                </c:pt>
                <c:pt idx="2">
                  <c:v>0.44700000000000001</c:v>
                </c:pt>
                <c:pt idx="3">
                  <c:v>1.7869999999999999</c:v>
                </c:pt>
                <c:pt idx="4">
                  <c:v>1.5</c:v>
                </c:pt>
                <c:pt idx="5">
                  <c:v>0.41599999999999998</c:v>
                </c:pt>
                <c:pt idx="6">
                  <c:v>0.5</c:v>
                </c:pt>
                <c:pt idx="7">
                  <c:v>1.5840000000000001</c:v>
                </c:pt>
                <c:pt idx="8">
                  <c:v>0.73599999999999999</c:v>
                </c:pt>
                <c:pt idx="9">
                  <c:v>0.56100000000000005</c:v>
                </c:pt>
                <c:pt idx="10">
                  <c:v>0.58299999999999996</c:v>
                </c:pt>
                <c:pt idx="11">
                  <c:v>2.12</c:v>
                </c:pt>
                <c:pt idx="12">
                  <c:v>1.724</c:v>
                </c:pt>
                <c:pt idx="13">
                  <c:v>0.248</c:v>
                </c:pt>
                <c:pt idx="14">
                  <c:v>0.28199999999999997</c:v>
                </c:pt>
                <c:pt idx="15">
                  <c:v>1.746</c:v>
                </c:pt>
                <c:pt idx="16">
                  <c:v>1.1819999999999999</c:v>
                </c:pt>
                <c:pt idx="17">
                  <c:v>0.54500000000000004</c:v>
                </c:pt>
                <c:pt idx="18">
                  <c:v>0.39400000000000002</c:v>
                </c:pt>
                <c:pt idx="19">
                  <c:v>1.879</c:v>
                </c:pt>
                <c:pt idx="20">
                  <c:v>1.8140000000000001</c:v>
                </c:pt>
                <c:pt idx="21">
                  <c:v>0.29699999999999999</c:v>
                </c:pt>
                <c:pt idx="22">
                  <c:v>0.23799999999999999</c:v>
                </c:pt>
                <c:pt idx="23">
                  <c:v>1.651</c:v>
                </c:pt>
                <c:pt idx="24">
                  <c:v>1.5589999999999999</c:v>
                </c:pt>
                <c:pt idx="25">
                  <c:v>0.44400000000000001</c:v>
                </c:pt>
                <c:pt idx="26">
                  <c:v>0.47399999999999998</c:v>
                </c:pt>
                <c:pt idx="27">
                  <c:v>1.5229999999999999</c:v>
                </c:pt>
                <c:pt idx="28">
                  <c:v>0.67500000000000004</c:v>
                </c:pt>
                <c:pt idx="29">
                  <c:v>0.74299999999999999</c:v>
                </c:pt>
                <c:pt idx="30">
                  <c:v>0.53200000000000003</c:v>
                </c:pt>
                <c:pt idx="31">
                  <c:v>2.0499999999999998</c:v>
                </c:pt>
              </c:numCache>
            </c:numRef>
          </c:xVal>
          <c:yVal>
            <c:numRef>
              <c:f>L.lactis!$S$2:$S$65</c:f>
              <c:numCache>
                <c:formatCode>General</c:formatCode>
                <c:ptCount val="64"/>
                <c:pt idx="0">
                  <c:v>1.4179999999999999</c:v>
                </c:pt>
                <c:pt idx="1">
                  <c:v>0.30099999999999999</c:v>
                </c:pt>
                <c:pt idx="2">
                  <c:v>0.20799999999999999</c:v>
                </c:pt>
                <c:pt idx="3">
                  <c:v>2.0720000000000001</c:v>
                </c:pt>
                <c:pt idx="4">
                  <c:v>0.85499999999999998</c:v>
                </c:pt>
                <c:pt idx="5">
                  <c:v>0.372</c:v>
                </c:pt>
                <c:pt idx="6">
                  <c:v>0.11899999999999999</c:v>
                </c:pt>
                <c:pt idx="7">
                  <c:v>2.6539999999999999</c:v>
                </c:pt>
                <c:pt idx="8">
                  <c:v>0.16300000000000001</c:v>
                </c:pt>
                <c:pt idx="9">
                  <c:v>0.9</c:v>
                </c:pt>
                <c:pt idx="10">
                  <c:v>8.7999999999999995E-2</c:v>
                </c:pt>
                <c:pt idx="11">
                  <c:v>2.85</c:v>
                </c:pt>
                <c:pt idx="12">
                  <c:v>2.5350000000000001</c:v>
                </c:pt>
                <c:pt idx="13">
                  <c:v>3.7999999999999999E-2</c:v>
                </c:pt>
                <c:pt idx="14">
                  <c:v>9.4E-2</c:v>
                </c:pt>
                <c:pt idx="15">
                  <c:v>1.333</c:v>
                </c:pt>
                <c:pt idx="16">
                  <c:v>0.04</c:v>
                </c:pt>
                <c:pt idx="17">
                  <c:v>0.78700000000000003</c:v>
                </c:pt>
                <c:pt idx="18">
                  <c:v>1.2999999999999999E-2</c:v>
                </c:pt>
                <c:pt idx="19">
                  <c:v>3.16</c:v>
                </c:pt>
                <c:pt idx="20">
                  <c:v>2.448</c:v>
                </c:pt>
                <c:pt idx="21">
                  <c:v>0</c:v>
                </c:pt>
                <c:pt idx="22">
                  <c:v>2.8000000000000001E-2</c:v>
                </c:pt>
                <c:pt idx="23">
                  <c:v>1.5229999999999999</c:v>
                </c:pt>
                <c:pt idx="24">
                  <c:v>1.6240000000000001</c:v>
                </c:pt>
                <c:pt idx="25">
                  <c:v>0.10199999999999999</c:v>
                </c:pt>
                <c:pt idx="26">
                  <c:v>8.1000000000000003E-2</c:v>
                </c:pt>
                <c:pt idx="27">
                  <c:v>2.1930000000000001</c:v>
                </c:pt>
                <c:pt idx="28">
                  <c:v>0.95699999999999996</c:v>
                </c:pt>
                <c:pt idx="29">
                  <c:v>0.34799999999999998</c:v>
                </c:pt>
                <c:pt idx="30">
                  <c:v>0.247</c:v>
                </c:pt>
                <c:pt idx="31">
                  <c:v>2.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DC-42FE-B5FB-93594AFC2B6D}"/>
            </c:ext>
          </c:extLst>
        </c:ser>
        <c:ser>
          <c:idx val="1"/>
          <c:order val="1"/>
          <c:tx>
            <c:strRef>
              <c:f>L.lactis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L.lactis!$R$2:$R$65</c:f>
              <c:numCache>
                <c:formatCode>General</c:formatCode>
                <c:ptCount val="64"/>
                <c:pt idx="0">
                  <c:v>1.2170000000000001</c:v>
                </c:pt>
                <c:pt idx="1">
                  <c:v>0.54900000000000004</c:v>
                </c:pt>
                <c:pt idx="2">
                  <c:v>0.44700000000000001</c:v>
                </c:pt>
                <c:pt idx="3">
                  <c:v>1.7869999999999999</c:v>
                </c:pt>
                <c:pt idx="4">
                  <c:v>1.5</c:v>
                </c:pt>
                <c:pt idx="5">
                  <c:v>0.41599999999999998</c:v>
                </c:pt>
                <c:pt idx="6">
                  <c:v>0.5</c:v>
                </c:pt>
                <c:pt idx="7">
                  <c:v>1.5840000000000001</c:v>
                </c:pt>
                <c:pt idx="8">
                  <c:v>0.73599999999999999</c:v>
                </c:pt>
                <c:pt idx="9">
                  <c:v>0.56100000000000005</c:v>
                </c:pt>
                <c:pt idx="10">
                  <c:v>0.58299999999999996</c:v>
                </c:pt>
                <c:pt idx="11">
                  <c:v>2.12</c:v>
                </c:pt>
                <c:pt idx="12">
                  <c:v>1.724</c:v>
                </c:pt>
                <c:pt idx="13">
                  <c:v>0.248</c:v>
                </c:pt>
                <c:pt idx="14">
                  <c:v>0.28199999999999997</c:v>
                </c:pt>
                <c:pt idx="15">
                  <c:v>1.746</c:v>
                </c:pt>
                <c:pt idx="16">
                  <c:v>1.1819999999999999</c:v>
                </c:pt>
                <c:pt idx="17">
                  <c:v>0.54500000000000004</c:v>
                </c:pt>
                <c:pt idx="18">
                  <c:v>0.39400000000000002</c:v>
                </c:pt>
                <c:pt idx="19">
                  <c:v>1.879</c:v>
                </c:pt>
                <c:pt idx="20">
                  <c:v>1.8140000000000001</c:v>
                </c:pt>
                <c:pt idx="21">
                  <c:v>0.29699999999999999</c:v>
                </c:pt>
                <c:pt idx="22">
                  <c:v>0.23799999999999999</c:v>
                </c:pt>
                <c:pt idx="23">
                  <c:v>1.651</c:v>
                </c:pt>
                <c:pt idx="24">
                  <c:v>1.5589999999999999</c:v>
                </c:pt>
                <c:pt idx="25">
                  <c:v>0.44400000000000001</c:v>
                </c:pt>
                <c:pt idx="26">
                  <c:v>0.47399999999999998</c:v>
                </c:pt>
                <c:pt idx="27">
                  <c:v>1.5229999999999999</c:v>
                </c:pt>
                <c:pt idx="28">
                  <c:v>0.67500000000000004</c:v>
                </c:pt>
                <c:pt idx="29">
                  <c:v>0.74299999999999999</c:v>
                </c:pt>
                <c:pt idx="30">
                  <c:v>0.53200000000000003</c:v>
                </c:pt>
                <c:pt idx="31">
                  <c:v>2.0499999999999998</c:v>
                </c:pt>
              </c:numCache>
            </c:numRef>
          </c:xVal>
          <c:yVal>
            <c:numRef>
              <c:f>L.lactis!$T$2:$T$65</c:f>
              <c:numCache>
                <c:formatCode>General</c:formatCode>
                <c:ptCount val="64"/>
                <c:pt idx="0">
                  <c:v>1.2170000000000001</c:v>
                </c:pt>
                <c:pt idx="1">
                  <c:v>0.54900000000000004</c:v>
                </c:pt>
                <c:pt idx="2">
                  <c:v>0.44700000000000001</c:v>
                </c:pt>
                <c:pt idx="3">
                  <c:v>1.7869999999999999</c:v>
                </c:pt>
                <c:pt idx="4">
                  <c:v>1.5</c:v>
                </c:pt>
                <c:pt idx="5">
                  <c:v>0.41599999999999998</c:v>
                </c:pt>
                <c:pt idx="6">
                  <c:v>0.5</c:v>
                </c:pt>
                <c:pt idx="7">
                  <c:v>1.5840000000000001</c:v>
                </c:pt>
                <c:pt idx="8">
                  <c:v>0.73599999999999999</c:v>
                </c:pt>
                <c:pt idx="9">
                  <c:v>0.56100000000000005</c:v>
                </c:pt>
                <c:pt idx="10">
                  <c:v>0.58299999999999996</c:v>
                </c:pt>
                <c:pt idx="11">
                  <c:v>2.12</c:v>
                </c:pt>
                <c:pt idx="12">
                  <c:v>1.724</c:v>
                </c:pt>
                <c:pt idx="13">
                  <c:v>0.248</c:v>
                </c:pt>
                <c:pt idx="14">
                  <c:v>0.28199999999999997</c:v>
                </c:pt>
                <c:pt idx="15">
                  <c:v>1.746</c:v>
                </c:pt>
                <c:pt idx="16">
                  <c:v>1.1819999999999999</c:v>
                </c:pt>
                <c:pt idx="17">
                  <c:v>0.54500000000000004</c:v>
                </c:pt>
                <c:pt idx="18">
                  <c:v>0.39400000000000002</c:v>
                </c:pt>
                <c:pt idx="19">
                  <c:v>1.879</c:v>
                </c:pt>
                <c:pt idx="20">
                  <c:v>1.8140000000000001</c:v>
                </c:pt>
                <c:pt idx="21">
                  <c:v>0.29699999999999999</c:v>
                </c:pt>
                <c:pt idx="22">
                  <c:v>0.23799999999999999</c:v>
                </c:pt>
                <c:pt idx="23">
                  <c:v>1.651</c:v>
                </c:pt>
                <c:pt idx="24">
                  <c:v>1.5589999999999999</c:v>
                </c:pt>
                <c:pt idx="25">
                  <c:v>0.44400000000000001</c:v>
                </c:pt>
                <c:pt idx="26">
                  <c:v>0.47399999999999998</c:v>
                </c:pt>
                <c:pt idx="27">
                  <c:v>1.5229999999999999</c:v>
                </c:pt>
                <c:pt idx="28">
                  <c:v>0.67500000000000004</c:v>
                </c:pt>
                <c:pt idx="29">
                  <c:v>0.74299999999999999</c:v>
                </c:pt>
                <c:pt idx="30">
                  <c:v>0.53200000000000003</c:v>
                </c:pt>
                <c:pt idx="31">
                  <c:v>2.04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DC-42FE-B5FB-93594AFC2B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26208"/>
        <c:axId val="71727744"/>
      </c:scatterChart>
      <c:valAx>
        <c:axId val="71726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1727744"/>
        <c:crosses val="autoZero"/>
        <c:crossBetween val="midCat"/>
      </c:valAx>
      <c:valAx>
        <c:axId val="71727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7262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.enterica 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.enterica '!$L$2:$L$65</c:f>
              <c:numCache>
                <c:formatCode>General</c:formatCode>
                <c:ptCount val="64"/>
                <c:pt idx="0">
                  <c:v>1.2370000000000001</c:v>
                </c:pt>
                <c:pt idx="1">
                  <c:v>0.76300000000000001</c:v>
                </c:pt>
                <c:pt idx="2">
                  <c:v>1.514</c:v>
                </c:pt>
                <c:pt idx="3">
                  <c:v>0.48599999999999999</c:v>
                </c:pt>
                <c:pt idx="4">
                  <c:v>1.004</c:v>
                </c:pt>
                <c:pt idx="5">
                  <c:v>0.996</c:v>
                </c:pt>
                <c:pt idx="6">
                  <c:v>0.56000000000000005</c:v>
                </c:pt>
                <c:pt idx="7">
                  <c:v>1.44</c:v>
                </c:pt>
                <c:pt idx="8">
                  <c:v>1.268</c:v>
                </c:pt>
                <c:pt idx="9">
                  <c:v>0.73199999999999998</c:v>
                </c:pt>
              </c:numCache>
            </c:numRef>
          </c:xVal>
          <c:yVal>
            <c:numRef>
              <c:f>'S.enterica '!$M$2:$M$65</c:f>
              <c:numCache>
                <c:formatCode>General</c:formatCode>
                <c:ptCount val="64"/>
                <c:pt idx="0">
                  <c:v>1.579</c:v>
                </c:pt>
                <c:pt idx="1">
                  <c:v>0.42099999999999999</c:v>
                </c:pt>
                <c:pt idx="2">
                  <c:v>1.5669999999999999</c:v>
                </c:pt>
                <c:pt idx="3">
                  <c:v>0.433</c:v>
                </c:pt>
                <c:pt idx="4">
                  <c:v>1.0529999999999999</c:v>
                </c:pt>
                <c:pt idx="5">
                  <c:v>0.94699999999999995</c:v>
                </c:pt>
                <c:pt idx="6">
                  <c:v>0.46300000000000002</c:v>
                </c:pt>
                <c:pt idx="7">
                  <c:v>1.5369999999999999</c:v>
                </c:pt>
                <c:pt idx="8">
                  <c:v>2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A8-4270-82EA-3276664470F4}"/>
            </c:ext>
          </c:extLst>
        </c:ser>
        <c:ser>
          <c:idx val="1"/>
          <c:order val="1"/>
          <c:tx>
            <c:strRef>
              <c:f>'S.enterica 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S.enterica '!$L$2:$L$65</c:f>
              <c:numCache>
                <c:formatCode>General</c:formatCode>
                <c:ptCount val="64"/>
                <c:pt idx="0">
                  <c:v>1.2370000000000001</c:v>
                </c:pt>
                <c:pt idx="1">
                  <c:v>0.76300000000000001</c:v>
                </c:pt>
                <c:pt idx="2">
                  <c:v>1.514</c:v>
                </c:pt>
                <c:pt idx="3">
                  <c:v>0.48599999999999999</c:v>
                </c:pt>
                <c:pt idx="4">
                  <c:v>1.004</c:v>
                </c:pt>
                <c:pt idx="5">
                  <c:v>0.996</c:v>
                </c:pt>
                <c:pt idx="6">
                  <c:v>0.56000000000000005</c:v>
                </c:pt>
                <c:pt idx="7">
                  <c:v>1.44</c:v>
                </c:pt>
                <c:pt idx="8">
                  <c:v>1.268</c:v>
                </c:pt>
                <c:pt idx="9">
                  <c:v>0.73199999999999998</c:v>
                </c:pt>
              </c:numCache>
            </c:numRef>
          </c:xVal>
          <c:yVal>
            <c:numRef>
              <c:f>'S.enterica '!$N$2:$N$65</c:f>
              <c:numCache>
                <c:formatCode>General</c:formatCode>
                <c:ptCount val="64"/>
                <c:pt idx="0">
                  <c:v>1.2370000000000001</c:v>
                </c:pt>
                <c:pt idx="1">
                  <c:v>0.76300000000000001</c:v>
                </c:pt>
                <c:pt idx="2">
                  <c:v>1.514</c:v>
                </c:pt>
                <c:pt idx="3">
                  <c:v>0.48599999999999999</c:v>
                </c:pt>
                <c:pt idx="4">
                  <c:v>1.004</c:v>
                </c:pt>
                <c:pt idx="5">
                  <c:v>0.996</c:v>
                </c:pt>
                <c:pt idx="6">
                  <c:v>0.56000000000000005</c:v>
                </c:pt>
                <c:pt idx="7">
                  <c:v>1.44</c:v>
                </c:pt>
                <c:pt idx="8">
                  <c:v>1.268</c:v>
                </c:pt>
                <c:pt idx="9">
                  <c:v>0.731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A8-4270-82EA-327666447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361280"/>
        <c:axId val="115362816"/>
      </c:scatterChart>
      <c:valAx>
        <c:axId val="115361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5362816"/>
        <c:crosses val="autoZero"/>
        <c:crossBetween val="midCat"/>
      </c:valAx>
      <c:valAx>
        <c:axId val="1153628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5361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.enterica 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.enterica '!$R$2:$R$65</c:f>
              <c:numCache>
                <c:formatCode>General</c:formatCode>
                <c:ptCount val="64"/>
                <c:pt idx="0">
                  <c:v>0.74299999999999999</c:v>
                </c:pt>
                <c:pt idx="1">
                  <c:v>1.159</c:v>
                </c:pt>
                <c:pt idx="2">
                  <c:v>1.643</c:v>
                </c:pt>
                <c:pt idx="3">
                  <c:v>0.45600000000000002</c:v>
                </c:pt>
                <c:pt idx="4">
                  <c:v>0.55000000000000004</c:v>
                </c:pt>
                <c:pt idx="5">
                  <c:v>1.833</c:v>
                </c:pt>
                <c:pt idx="6">
                  <c:v>0.63100000000000001</c:v>
                </c:pt>
                <c:pt idx="7">
                  <c:v>0.98599999999999999</c:v>
                </c:pt>
                <c:pt idx="8">
                  <c:v>0.25800000000000001</c:v>
                </c:pt>
                <c:pt idx="9">
                  <c:v>0.62</c:v>
                </c:pt>
                <c:pt idx="10">
                  <c:v>2.6150000000000002</c:v>
                </c:pt>
                <c:pt idx="11">
                  <c:v>0.50700000000000001</c:v>
                </c:pt>
                <c:pt idx="12">
                  <c:v>0.57899999999999996</c:v>
                </c:pt>
                <c:pt idx="13">
                  <c:v>0.70299999999999996</c:v>
                </c:pt>
                <c:pt idx="14">
                  <c:v>2.0619999999999998</c:v>
                </c:pt>
                <c:pt idx="15">
                  <c:v>0.65600000000000003</c:v>
                </c:pt>
                <c:pt idx="16">
                  <c:v>0.33600000000000002</c:v>
                </c:pt>
                <c:pt idx="17">
                  <c:v>1.8740000000000001</c:v>
                </c:pt>
                <c:pt idx="18">
                  <c:v>0.56100000000000005</c:v>
                </c:pt>
                <c:pt idx="19">
                  <c:v>1.2290000000000001</c:v>
                </c:pt>
                <c:pt idx="20">
                  <c:v>0.93200000000000005</c:v>
                </c:pt>
                <c:pt idx="21">
                  <c:v>1.0049999999999999</c:v>
                </c:pt>
                <c:pt idx="22">
                  <c:v>1.3460000000000001</c:v>
                </c:pt>
                <c:pt idx="23">
                  <c:v>0.71699999999999997</c:v>
                </c:pt>
                <c:pt idx="24">
                  <c:v>0.55100000000000005</c:v>
                </c:pt>
                <c:pt idx="25">
                  <c:v>1.637</c:v>
                </c:pt>
                <c:pt idx="26">
                  <c:v>1.3260000000000001</c:v>
                </c:pt>
                <c:pt idx="27">
                  <c:v>0.48599999999999999</c:v>
                </c:pt>
                <c:pt idx="28">
                  <c:v>0.75</c:v>
                </c:pt>
                <c:pt idx="29">
                  <c:v>0.99</c:v>
                </c:pt>
                <c:pt idx="30">
                  <c:v>1.34</c:v>
                </c:pt>
                <c:pt idx="31">
                  <c:v>0.92</c:v>
                </c:pt>
              </c:numCache>
            </c:numRef>
          </c:xVal>
          <c:yVal>
            <c:numRef>
              <c:f>'S.enterica '!$S$2:$S$65</c:f>
              <c:numCache>
                <c:formatCode>General</c:formatCode>
                <c:ptCount val="64"/>
                <c:pt idx="0">
                  <c:v>0.89900000000000002</c:v>
                </c:pt>
                <c:pt idx="1">
                  <c:v>0.57899999999999996</c:v>
                </c:pt>
                <c:pt idx="2">
                  <c:v>0.879</c:v>
                </c:pt>
                <c:pt idx="3">
                  <c:v>1.643</c:v>
                </c:pt>
                <c:pt idx="4">
                  <c:v>0.115</c:v>
                </c:pt>
                <c:pt idx="5">
                  <c:v>1.841</c:v>
                </c:pt>
                <c:pt idx="6">
                  <c:v>0.122</c:v>
                </c:pt>
                <c:pt idx="7">
                  <c:v>1.9219999999999999</c:v>
                </c:pt>
                <c:pt idx="8">
                  <c:v>6.0999999999999999E-2</c:v>
                </c:pt>
                <c:pt idx="9">
                  <c:v>0.2</c:v>
                </c:pt>
                <c:pt idx="10">
                  <c:v>3.4430000000000001</c:v>
                </c:pt>
                <c:pt idx="11">
                  <c:v>0.29599999999999999</c:v>
                </c:pt>
                <c:pt idx="12">
                  <c:v>0.45100000000000001</c:v>
                </c:pt>
                <c:pt idx="13">
                  <c:v>0.10299999999999999</c:v>
                </c:pt>
                <c:pt idx="14">
                  <c:v>2.9329999999999998</c:v>
                </c:pt>
                <c:pt idx="15">
                  <c:v>0.51300000000000001</c:v>
                </c:pt>
                <c:pt idx="16">
                  <c:v>0</c:v>
                </c:pt>
                <c:pt idx="17">
                  <c:v>1.17</c:v>
                </c:pt>
                <c:pt idx="18">
                  <c:v>3.3000000000000002E-2</c:v>
                </c:pt>
                <c:pt idx="19">
                  <c:v>2.7970000000000002</c:v>
                </c:pt>
                <c:pt idx="20">
                  <c:v>0.28899999999999998</c:v>
                </c:pt>
                <c:pt idx="21">
                  <c:v>1.462</c:v>
                </c:pt>
                <c:pt idx="22">
                  <c:v>0.161</c:v>
                </c:pt>
                <c:pt idx="23">
                  <c:v>2.0880000000000001</c:v>
                </c:pt>
                <c:pt idx="24">
                  <c:v>0.24399999999999999</c:v>
                </c:pt>
                <c:pt idx="25">
                  <c:v>2.0329999999999999</c:v>
                </c:pt>
                <c:pt idx="26">
                  <c:v>0.41199999999999998</c:v>
                </c:pt>
                <c:pt idx="27">
                  <c:v>1.3109999999999999</c:v>
                </c:pt>
                <c:pt idx="28">
                  <c:v>0.91400000000000003</c:v>
                </c:pt>
                <c:pt idx="29">
                  <c:v>0.46400000000000002</c:v>
                </c:pt>
                <c:pt idx="30">
                  <c:v>0.80100000000000005</c:v>
                </c:pt>
                <c:pt idx="31">
                  <c:v>1.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F5-4C66-AABF-E9761FC5946A}"/>
            </c:ext>
          </c:extLst>
        </c:ser>
        <c:ser>
          <c:idx val="1"/>
          <c:order val="1"/>
          <c:tx>
            <c:strRef>
              <c:f>'S.enterica 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S.enterica '!$R$2:$R$65</c:f>
              <c:numCache>
                <c:formatCode>General</c:formatCode>
                <c:ptCount val="64"/>
                <c:pt idx="0">
                  <c:v>0.74299999999999999</c:v>
                </c:pt>
                <c:pt idx="1">
                  <c:v>1.159</c:v>
                </c:pt>
                <c:pt idx="2">
                  <c:v>1.643</c:v>
                </c:pt>
                <c:pt idx="3">
                  <c:v>0.45600000000000002</c:v>
                </c:pt>
                <c:pt idx="4">
                  <c:v>0.55000000000000004</c:v>
                </c:pt>
                <c:pt idx="5">
                  <c:v>1.833</c:v>
                </c:pt>
                <c:pt idx="6">
                  <c:v>0.63100000000000001</c:v>
                </c:pt>
                <c:pt idx="7">
                  <c:v>0.98599999999999999</c:v>
                </c:pt>
                <c:pt idx="8">
                  <c:v>0.25800000000000001</c:v>
                </c:pt>
                <c:pt idx="9">
                  <c:v>0.62</c:v>
                </c:pt>
                <c:pt idx="10">
                  <c:v>2.6150000000000002</c:v>
                </c:pt>
                <c:pt idx="11">
                  <c:v>0.50700000000000001</c:v>
                </c:pt>
                <c:pt idx="12">
                  <c:v>0.57899999999999996</c:v>
                </c:pt>
                <c:pt idx="13">
                  <c:v>0.70299999999999996</c:v>
                </c:pt>
                <c:pt idx="14">
                  <c:v>2.0619999999999998</c:v>
                </c:pt>
                <c:pt idx="15">
                  <c:v>0.65600000000000003</c:v>
                </c:pt>
                <c:pt idx="16">
                  <c:v>0.33600000000000002</c:v>
                </c:pt>
                <c:pt idx="17">
                  <c:v>1.8740000000000001</c:v>
                </c:pt>
                <c:pt idx="18">
                  <c:v>0.56100000000000005</c:v>
                </c:pt>
                <c:pt idx="19">
                  <c:v>1.2290000000000001</c:v>
                </c:pt>
                <c:pt idx="20">
                  <c:v>0.93200000000000005</c:v>
                </c:pt>
                <c:pt idx="21">
                  <c:v>1.0049999999999999</c:v>
                </c:pt>
                <c:pt idx="22">
                  <c:v>1.3460000000000001</c:v>
                </c:pt>
                <c:pt idx="23">
                  <c:v>0.71699999999999997</c:v>
                </c:pt>
                <c:pt idx="24">
                  <c:v>0.55100000000000005</c:v>
                </c:pt>
                <c:pt idx="25">
                  <c:v>1.637</c:v>
                </c:pt>
                <c:pt idx="26">
                  <c:v>1.3260000000000001</c:v>
                </c:pt>
                <c:pt idx="27">
                  <c:v>0.48599999999999999</c:v>
                </c:pt>
                <c:pt idx="28">
                  <c:v>0.75</c:v>
                </c:pt>
                <c:pt idx="29">
                  <c:v>0.99</c:v>
                </c:pt>
                <c:pt idx="30">
                  <c:v>1.34</c:v>
                </c:pt>
                <c:pt idx="31">
                  <c:v>0.92</c:v>
                </c:pt>
              </c:numCache>
            </c:numRef>
          </c:xVal>
          <c:yVal>
            <c:numRef>
              <c:f>'S.enterica '!$T$2:$T$65</c:f>
              <c:numCache>
                <c:formatCode>General</c:formatCode>
                <c:ptCount val="64"/>
                <c:pt idx="0">
                  <c:v>0.74299999999999999</c:v>
                </c:pt>
                <c:pt idx="1">
                  <c:v>1.159</c:v>
                </c:pt>
                <c:pt idx="2">
                  <c:v>1.643</c:v>
                </c:pt>
                <c:pt idx="3">
                  <c:v>0.45600000000000002</c:v>
                </c:pt>
                <c:pt idx="4">
                  <c:v>0.55000000000000004</c:v>
                </c:pt>
                <c:pt idx="5">
                  <c:v>1.833</c:v>
                </c:pt>
                <c:pt idx="6">
                  <c:v>0.63100000000000001</c:v>
                </c:pt>
                <c:pt idx="7">
                  <c:v>0.98599999999999999</c:v>
                </c:pt>
                <c:pt idx="8">
                  <c:v>0.25800000000000001</c:v>
                </c:pt>
                <c:pt idx="9">
                  <c:v>0.62</c:v>
                </c:pt>
                <c:pt idx="10">
                  <c:v>2.6150000000000002</c:v>
                </c:pt>
                <c:pt idx="11">
                  <c:v>0.50700000000000001</c:v>
                </c:pt>
                <c:pt idx="12">
                  <c:v>0.57899999999999996</c:v>
                </c:pt>
                <c:pt idx="13">
                  <c:v>0.70299999999999996</c:v>
                </c:pt>
                <c:pt idx="14">
                  <c:v>2.0619999999999998</c:v>
                </c:pt>
                <c:pt idx="15">
                  <c:v>0.65600000000000003</c:v>
                </c:pt>
                <c:pt idx="16">
                  <c:v>0.33600000000000002</c:v>
                </c:pt>
                <c:pt idx="17">
                  <c:v>1.8740000000000001</c:v>
                </c:pt>
                <c:pt idx="18">
                  <c:v>0.56100000000000005</c:v>
                </c:pt>
                <c:pt idx="19">
                  <c:v>1.2290000000000001</c:v>
                </c:pt>
                <c:pt idx="20">
                  <c:v>0.93200000000000005</c:v>
                </c:pt>
                <c:pt idx="21">
                  <c:v>1.0049999999999999</c:v>
                </c:pt>
                <c:pt idx="22">
                  <c:v>1.3460000000000001</c:v>
                </c:pt>
                <c:pt idx="23">
                  <c:v>0.71699999999999997</c:v>
                </c:pt>
                <c:pt idx="24">
                  <c:v>0.55100000000000005</c:v>
                </c:pt>
                <c:pt idx="25">
                  <c:v>1.637</c:v>
                </c:pt>
                <c:pt idx="26">
                  <c:v>1.3260000000000001</c:v>
                </c:pt>
                <c:pt idx="27">
                  <c:v>0.48599999999999999</c:v>
                </c:pt>
                <c:pt idx="28">
                  <c:v>0.75</c:v>
                </c:pt>
                <c:pt idx="29">
                  <c:v>0.99</c:v>
                </c:pt>
                <c:pt idx="30">
                  <c:v>1.34</c:v>
                </c:pt>
                <c:pt idx="31">
                  <c:v>0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F5-4C66-AABF-E9761FC594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389952"/>
        <c:axId val="115391488"/>
      </c:scatterChart>
      <c:valAx>
        <c:axId val="115389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391488"/>
        <c:crosses val="autoZero"/>
        <c:crossBetween val="midCat"/>
      </c:valAx>
      <c:valAx>
        <c:axId val="115391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3899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.pyogenes 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.pyogenes '!$L$2:$L$65</c:f>
              <c:numCache>
                <c:formatCode>General</c:formatCode>
                <c:ptCount val="64"/>
                <c:pt idx="0">
                  <c:v>1.4890000000000001</c:v>
                </c:pt>
                <c:pt idx="1">
                  <c:v>0.51100000000000001</c:v>
                </c:pt>
                <c:pt idx="2">
                  <c:v>1.405</c:v>
                </c:pt>
                <c:pt idx="3">
                  <c:v>0.59499999999999997</c:v>
                </c:pt>
                <c:pt idx="4">
                  <c:v>1.258</c:v>
                </c:pt>
                <c:pt idx="5">
                  <c:v>0.74199999999999999</c:v>
                </c:pt>
                <c:pt idx="6">
                  <c:v>1.2849999999999999</c:v>
                </c:pt>
                <c:pt idx="7">
                  <c:v>0.71499999999999997</c:v>
                </c:pt>
                <c:pt idx="8">
                  <c:v>1.4730000000000001</c:v>
                </c:pt>
                <c:pt idx="9">
                  <c:v>0.52700000000000002</c:v>
                </c:pt>
              </c:numCache>
            </c:numRef>
          </c:xVal>
          <c:yVal>
            <c:numRef>
              <c:f>'S.pyogenes '!$M$2:$M$65</c:f>
              <c:numCache>
                <c:formatCode>General</c:formatCode>
                <c:ptCount val="64"/>
                <c:pt idx="0">
                  <c:v>1.748</c:v>
                </c:pt>
                <c:pt idx="1">
                  <c:v>0.252</c:v>
                </c:pt>
                <c:pt idx="2">
                  <c:v>1.772</c:v>
                </c:pt>
                <c:pt idx="3">
                  <c:v>0.22800000000000001</c:v>
                </c:pt>
                <c:pt idx="4">
                  <c:v>1.0289999999999999</c:v>
                </c:pt>
                <c:pt idx="5">
                  <c:v>0.97099999999999997</c:v>
                </c:pt>
                <c:pt idx="6">
                  <c:v>1.865</c:v>
                </c:pt>
                <c:pt idx="7">
                  <c:v>0.13500000000000001</c:v>
                </c:pt>
                <c:pt idx="8">
                  <c:v>1.909</c:v>
                </c:pt>
                <c:pt idx="9">
                  <c:v>9.09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ED-4305-BB6F-621D805C78AD}"/>
            </c:ext>
          </c:extLst>
        </c:ser>
        <c:ser>
          <c:idx val="1"/>
          <c:order val="1"/>
          <c:tx>
            <c:strRef>
              <c:f>'S.pyogenes 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S.pyogenes '!$L$2:$L$65</c:f>
              <c:numCache>
                <c:formatCode>General</c:formatCode>
                <c:ptCount val="64"/>
                <c:pt idx="0">
                  <c:v>1.4890000000000001</c:v>
                </c:pt>
                <c:pt idx="1">
                  <c:v>0.51100000000000001</c:v>
                </c:pt>
                <c:pt idx="2">
                  <c:v>1.405</c:v>
                </c:pt>
                <c:pt idx="3">
                  <c:v>0.59499999999999997</c:v>
                </c:pt>
                <c:pt idx="4">
                  <c:v>1.258</c:v>
                </c:pt>
                <c:pt idx="5">
                  <c:v>0.74199999999999999</c:v>
                </c:pt>
                <c:pt idx="6">
                  <c:v>1.2849999999999999</c:v>
                </c:pt>
                <c:pt idx="7">
                  <c:v>0.71499999999999997</c:v>
                </c:pt>
                <c:pt idx="8">
                  <c:v>1.4730000000000001</c:v>
                </c:pt>
                <c:pt idx="9">
                  <c:v>0.52700000000000002</c:v>
                </c:pt>
              </c:numCache>
            </c:numRef>
          </c:xVal>
          <c:yVal>
            <c:numRef>
              <c:f>'S.pyogenes '!$N$2:$N$65</c:f>
              <c:numCache>
                <c:formatCode>General</c:formatCode>
                <c:ptCount val="64"/>
                <c:pt idx="0">
                  <c:v>1.4890000000000001</c:v>
                </c:pt>
                <c:pt idx="1">
                  <c:v>0.51100000000000001</c:v>
                </c:pt>
                <c:pt idx="2">
                  <c:v>1.405</c:v>
                </c:pt>
                <c:pt idx="3">
                  <c:v>0.59499999999999997</c:v>
                </c:pt>
                <c:pt idx="4">
                  <c:v>1.258</c:v>
                </c:pt>
                <c:pt idx="5">
                  <c:v>0.74199999999999999</c:v>
                </c:pt>
                <c:pt idx="6">
                  <c:v>1.2849999999999999</c:v>
                </c:pt>
                <c:pt idx="7">
                  <c:v>0.71499999999999997</c:v>
                </c:pt>
                <c:pt idx="8">
                  <c:v>1.4730000000000001</c:v>
                </c:pt>
                <c:pt idx="9">
                  <c:v>0.527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ED-4305-BB6F-621D805C7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45248"/>
        <c:axId val="118246784"/>
      </c:scatterChart>
      <c:valAx>
        <c:axId val="118245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246784"/>
        <c:crosses val="autoZero"/>
        <c:crossBetween val="midCat"/>
      </c:valAx>
      <c:valAx>
        <c:axId val="1182467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2452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.pyogenes 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.pyogenes '!$R$2:$R$65</c:f>
              <c:numCache>
                <c:formatCode>General</c:formatCode>
                <c:ptCount val="64"/>
                <c:pt idx="0">
                  <c:v>1.0109999999999999</c:v>
                </c:pt>
                <c:pt idx="1">
                  <c:v>0.79700000000000004</c:v>
                </c:pt>
                <c:pt idx="2">
                  <c:v>0.40799999999999997</c:v>
                </c:pt>
                <c:pt idx="3">
                  <c:v>1.784</c:v>
                </c:pt>
                <c:pt idx="4">
                  <c:v>1.2430000000000001</c:v>
                </c:pt>
                <c:pt idx="5">
                  <c:v>0.7</c:v>
                </c:pt>
                <c:pt idx="6">
                  <c:v>0.57099999999999995</c:v>
                </c:pt>
                <c:pt idx="7">
                  <c:v>1.4870000000000001</c:v>
                </c:pt>
                <c:pt idx="8">
                  <c:v>1.0529999999999999</c:v>
                </c:pt>
                <c:pt idx="9">
                  <c:v>0.55600000000000005</c:v>
                </c:pt>
                <c:pt idx="10">
                  <c:v>0.57999999999999996</c:v>
                </c:pt>
                <c:pt idx="11">
                  <c:v>1.8120000000000001</c:v>
                </c:pt>
                <c:pt idx="12">
                  <c:v>1.4870000000000001</c:v>
                </c:pt>
                <c:pt idx="13">
                  <c:v>0.49299999999999999</c:v>
                </c:pt>
                <c:pt idx="14">
                  <c:v>0.33900000000000002</c:v>
                </c:pt>
                <c:pt idx="15">
                  <c:v>1.68</c:v>
                </c:pt>
                <c:pt idx="16">
                  <c:v>0.93100000000000005</c:v>
                </c:pt>
                <c:pt idx="17">
                  <c:v>0.77</c:v>
                </c:pt>
                <c:pt idx="18">
                  <c:v>0.35199999999999998</c:v>
                </c:pt>
                <c:pt idx="19">
                  <c:v>1.948</c:v>
                </c:pt>
                <c:pt idx="20">
                  <c:v>1.3680000000000001</c:v>
                </c:pt>
                <c:pt idx="21">
                  <c:v>0.48899999999999999</c:v>
                </c:pt>
                <c:pt idx="22">
                  <c:v>0.32600000000000001</c:v>
                </c:pt>
                <c:pt idx="23">
                  <c:v>1.8180000000000001</c:v>
                </c:pt>
                <c:pt idx="24">
                  <c:v>1.26</c:v>
                </c:pt>
                <c:pt idx="25">
                  <c:v>0.94099999999999995</c:v>
                </c:pt>
                <c:pt idx="26">
                  <c:v>0.54</c:v>
                </c:pt>
                <c:pt idx="27">
                  <c:v>1.26</c:v>
                </c:pt>
                <c:pt idx="28">
                  <c:v>0.70599999999999996</c:v>
                </c:pt>
                <c:pt idx="29">
                  <c:v>0.76100000000000001</c:v>
                </c:pt>
                <c:pt idx="30">
                  <c:v>0.81499999999999995</c:v>
                </c:pt>
                <c:pt idx="31">
                  <c:v>1.718</c:v>
                </c:pt>
              </c:numCache>
            </c:numRef>
          </c:xVal>
          <c:yVal>
            <c:numRef>
              <c:f>'S.pyogenes '!$S$2:$S$65</c:f>
              <c:numCache>
                <c:formatCode>General</c:formatCode>
                <c:ptCount val="64"/>
                <c:pt idx="0">
                  <c:v>1.53</c:v>
                </c:pt>
                <c:pt idx="1">
                  <c:v>0.19500000000000001</c:v>
                </c:pt>
                <c:pt idx="2">
                  <c:v>0.219</c:v>
                </c:pt>
                <c:pt idx="3">
                  <c:v>2.0550000000000002</c:v>
                </c:pt>
                <c:pt idx="4">
                  <c:v>0.78700000000000003</c:v>
                </c:pt>
                <c:pt idx="5">
                  <c:v>0.52900000000000003</c:v>
                </c:pt>
                <c:pt idx="6">
                  <c:v>0.13500000000000001</c:v>
                </c:pt>
                <c:pt idx="7">
                  <c:v>2.548</c:v>
                </c:pt>
                <c:pt idx="8">
                  <c:v>0.30199999999999999</c:v>
                </c:pt>
                <c:pt idx="9">
                  <c:v>0.221</c:v>
                </c:pt>
                <c:pt idx="10">
                  <c:v>5.8000000000000003E-2</c:v>
                </c:pt>
                <c:pt idx="11">
                  <c:v>3.419</c:v>
                </c:pt>
                <c:pt idx="12">
                  <c:v>2.5920000000000001</c:v>
                </c:pt>
                <c:pt idx="13">
                  <c:v>8.5999999999999993E-2</c:v>
                </c:pt>
                <c:pt idx="14">
                  <c:v>0.12</c:v>
                </c:pt>
                <c:pt idx="15">
                  <c:v>1.202</c:v>
                </c:pt>
                <c:pt idx="16">
                  <c:v>8.4000000000000005E-2</c:v>
                </c:pt>
                <c:pt idx="17">
                  <c:v>0.73499999999999999</c:v>
                </c:pt>
                <c:pt idx="18">
                  <c:v>1.2E-2</c:v>
                </c:pt>
                <c:pt idx="19">
                  <c:v>3.169</c:v>
                </c:pt>
                <c:pt idx="20">
                  <c:v>2.5150000000000001</c:v>
                </c:pt>
                <c:pt idx="21">
                  <c:v>4.8000000000000001E-2</c:v>
                </c:pt>
                <c:pt idx="22">
                  <c:v>7.1999999999999995E-2</c:v>
                </c:pt>
                <c:pt idx="23">
                  <c:v>1.365</c:v>
                </c:pt>
                <c:pt idx="24">
                  <c:v>1.5780000000000001</c:v>
                </c:pt>
                <c:pt idx="25">
                  <c:v>0.14699999999999999</c:v>
                </c:pt>
                <c:pt idx="26">
                  <c:v>0.156</c:v>
                </c:pt>
                <c:pt idx="27">
                  <c:v>2.1190000000000002</c:v>
                </c:pt>
                <c:pt idx="28">
                  <c:v>0.93500000000000005</c:v>
                </c:pt>
                <c:pt idx="29">
                  <c:v>0.30199999999999999</c:v>
                </c:pt>
                <c:pt idx="30">
                  <c:v>0.35599999999999998</c:v>
                </c:pt>
                <c:pt idx="31">
                  <c:v>2.4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6B-4A8B-A419-94FBD5593548}"/>
            </c:ext>
          </c:extLst>
        </c:ser>
        <c:ser>
          <c:idx val="1"/>
          <c:order val="1"/>
          <c:tx>
            <c:strRef>
              <c:f>'S.pyogenes 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S.pyogenes '!$R$2:$R$65</c:f>
              <c:numCache>
                <c:formatCode>General</c:formatCode>
                <c:ptCount val="64"/>
                <c:pt idx="0">
                  <c:v>1.0109999999999999</c:v>
                </c:pt>
                <c:pt idx="1">
                  <c:v>0.79700000000000004</c:v>
                </c:pt>
                <c:pt idx="2">
                  <c:v>0.40799999999999997</c:v>
                </c:pt>
                <c:pt idx="3">
                  <c:v>1.784</c:v>
                </c:pt>
                <c:pt idx="4">
                  <c:v>1.2430000000000001</c:v>
                </c:pt>
                <c:pt idx="5">
                  <c:v>0.7</c:v>
                </c:pt>
                <c:pt idx="6">
                  <c:v>0.57099999999999995</c:v>
                </c:pt>
                <c:pt idx="7">
                  <c:v>1.4870000000000001</c:v>
                </c:pt>
                <c:pt idx="8">
                  <c:v>1.0529999999999999</c:v>
                </c:pt>
                <c:pt idx="9">
                  <c:v>0.55600000000000005</c:v>
                </c:pt>
                <c:pt idx="10">
                  <c:v>0.57999999999999996</c:v>
                </c:pt>
                <c:pt idx="11">
                  <c:v>1.8120000000000001</c:v>
                </c:pt>
                <c:pt idx="12">
                  <c:v>1.4870000000000001</c:v>
                </c:pt>
                <c:pt idx="13">
                  <c:v>0.49299999999999999</c:v>
                </c:pt>
                <c:pt idx="14">
                  <c:v>0.33900000000000002</c:v>
                </c:pt>
                <c:pt idx="15">
                  <c:v>1.68</c:v>
                </c:pt>
                <c:pt idx="16">
                  <c:v>0.93100000000000005</c:v>
                </c:pt>
                <c:pt idx="17">
                  <c:v>0.77</c:v>
                </c:pt>
                <c:pt idx="18">
                  <c:v>0.35199999999999998</c:v>
                </c:pt>
                <c:pt idx="19">
                  <c:v>1.948</c:v>
                </c:pt>
                <c:pt idx="20">
                  <c:v>1.3680000000000001</c:v>
                </c:pt>
                <c:pt idx="21">
                  <c:v>0.48899999999999999</c:v>
                </c:pt>
                <c:pt idx="22">
                  <c:v>0.32600000000000001</c:v>
                </c:pt>
                <c:pt idx="23">
                  <c:v>1.8180000000000001</c:v>
                </c:pt>
                <c:pt idx="24">
                  <c:v>1.26</c:v>
                </c:pt>
                <c:pt idx="25">
                  <c:v>0.94099999999999995</c:v>
                </c:pt>
                <c:pt idx="26">
                  <c:v>0.54</c:v>
                </c:pt>
                <c:pt idx="27">
                  <c:v>1.26</c:v>
                </c:pt>
                <c:pt idx="28">
                  <c:v>0.70599999999999996</c:v>
                </c:pt>
                <c:pt idx="29">
                  <c:v>0.76100000000000001</c:v>
                </c:pt>
                <c:pt idx="30">
                  <c:v>0.81499999999999995</c:v>
                </c:pt>
                <c:pt idx="31">
                  <c:v>1.718</c:v>
                </c:pt>
              </c:numCache>
            </c:numRef>
          </c:xVal>
          <c:yVal>
            <c:numRef>
              <c:f>'S.pyogenes '!$T$2:$T$65</c:f>
              <c:numCache>
                <c:formatCode>General</c:formatCode>
                <c:ptCount val="64"/>
                <c:pt idx="0">
                  <c:v>1.0109999999999999</c:v>
                </c:pt>
                <c:pt idx="1">
                  <c:v>0.79700000000000004</c:v>
                </c:pt>
                <c:pt idx="2">
                  <c:v>0.40799999999999997</c:v>
                </c:pt>
                <c:pt idx="3">
                  <c:v>1.784</c:v>
                </c:pt>
                <c:pt idx="4">
                  <c:v>1.2430000000000001</c:v>
                </c:pt>
                <c:pt idx="5">
                  <c:v>0.7</c:v>
                </c:pt>
                <c:pt idx="6">
                  <c:v>0.57099999999999995</c:v>
                </c:pt>
                <c:pt idx="7">
                  <c:v>1.4870000000000001</c:v>
                </c:pt>
                <c:pt idx="8">
                  <c:v>1.0529999999999999</c:v>
                </c:pt>
                <c:pt idx="9">
                  <c:v>0.55600000000000005</c:v>
                </c:pt>
                <c:pt idx="10">
                  <c:v>0.57999999999999996</c:v>
                </c:pt>
                <c:pt idx="11">
                  <c:v>1.8120000000000001</c:v>
                </c:pt>
                <c:pt idx="12">
                  <c:v>1.4870000000000001</c:v>
                </c:pt>
                <c:pt idx="13">
                  <c:v>0.49299999999999999</c:v>
                </c:pt>
                <c:pt idx="14">
                  <c:v>0.33900000000000002</c:v>
                </c:pt>
                <c:pt idx="15">
                  <c:v>1.68</c:v>
                </c:pt>
                <c:pt idx="16">
                  <c:v>0.93100000000000005</c:v>
                </c:pt>
                <c:pt idx="17">
                  <c:v>0.77</c:v>
                </c:pt>
                <c:pt idx="18">
                  <c:v>0.35199999999999998</c:v>
                </c:pt>
                <c:pt idx="19">
                  <c:v>1.948</c:v>
                </c:pt>
                <c:pt idx="20">
                  <c:v>1.3680000000000001</c:v>
                </c:pt>
                <c:pt idx="21">
                  <c:v>0.48899999999999999</c:v>
                </c:pt>
                <c:pt idx="22">
                  <c:v>0.32600000000000001</c:v>
                </c:pt>
                <c:pt idx="23">
                  <c:v>1.8180000000000001</c:v>
                </c:pt>
                <c:pt idx="24">
                  <c:v>1.26</c:v>
                </c:pt>
                <c:pt idx="25">
                  <c:v>0.94099999999999995</c:v>
                </c:pt>
                <c:pt idx="26">
                  <c:v>0.54</c:v>
                </c:pt>
                <c:pt idx="27">
                  <c:v>1.26</c:v>
                </c:pt>
                <c:pt idx="28">
                  <c:v>0.70599999999999996</c:v>
                </c:pt>
                <c:pt idx="29">
                  <c:v>0.76100000000000001</c:v>
                </c:pt>
                <c:pt idx="30">
                  <c:v>0.81499999999999995</c:v>
                </c:pt>
                <c:pt idx="31">
                  <c:v>1.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6B-4A8B-A419-94FBD55935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314880"/>
        <c:axId val="118316416"/>
      </c:scatterChart>
      <c:valAx>
        <c:axId val="118314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316416"/>
        <c:crosses val="autoZero"/>
        <c:crossBetween val="midCat"/>
      </c:valAx>
      <c:valAx>
        <c:axId val="118316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3148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-end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.tuberculosis 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M.tuberculosis '!$L$2:$L$11</c:f>
              <c:numCache>
                <c:formatCode>General</c:formatCode>
                <c:ptCount val="10"/>
                <c:pt idx="0">
                  <c:v>0.68799999999999994</c:v>
                </c:pt>
                <c:pt idx="1">
                  <c:v>1.3120000000000001</c:v>
                </c:pt>
                <c:pt idx="2">
                  <c:v>0.623</c:v>
                </c:pt>
                <c:pt idx="3">
                  <c:v>1.377</c:v>
                </c:pt>
                <c:pt idx="4">
                  <c:v>0.19400000000000001</c:v>
                </c:pt>
                <c:pt idx="5">
                  <c:v>1.806</c:v>
                </c:pt>
                <c:pt idx="6">
                  <c:v>0.53600000000000003</c:v>
                </c:pt>
                <c:pt idx="7">
                  <c:v>1.464</c:v>
                </c:pt>
                <c:pt idx="8">
                  <c:v>0.36699999999999999</c:v>
                </c:pt>
                <c:pt idx="9">
                  <c:v>1.633</c:v>
                </c:pt>
              </c:numCache>
            </c:numRef>
          </c:xVal>
          <c:yVal>
            <c:numRef>
              <c:f>'M.tuberculosis '!$M$2:$M$11</c:f>
              <c:numCache>
                <c:formatCode>General</c:formatCode>
                <c:ptCount val="10"/>
                <c:pt idx="0">
                  <c:v>0.495</c:v>
                </c:pt>
                <c:pt idx="1">
                  <c:v>1.5049999999999999</c:v>
                </c:pt>
                <c:pt idx="2">
                  <c:v>0.24399999999999999</c:v>
                </c:pt>
                <c:pt idx="3">
                  <c:v>1.756</c:v>
                </c:pt>
                <c:pt idx="4">
                  <c:v>0.20300000000000001</c:v>
                </c:pt>
                <c:pt idx="5">
                  <c:v>1.7969999999999999</c:v>
                </c:pt>
                <c:pt idx="6">
                  <c:v>0.39400000000000002</c:v>
                </c:pt>
                <c:pt idx="7">
                  <c:v>1.6060000000000001</c:v>
                </c:pt>
                <c:pt idx="8">
                  <c:v>0.48</c:v>
                </c:pt>
                <c:pt idx="9">
                  <c:v>1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F4-4F7E-A9C5-453DE3DA11AD}"/>
            </c:ext>
          </c:extLst>
        </c:ser>
        <c:ser>
          <c:idx val="1"/>
          <c:order val="1"/>
          <c:tx>
            <c:strRef>
              <c:f>'M.tuberculosis 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.tuberculosis '!$L$2:$L$11</c:f>
              <c:numCache>
                <c:formatCode>General</c:formatCode>
                <c:ptCount val="10"/>
                <c:pt idx="0">
                  <c:v>0.68799999999999994</c:v>
                </c:pt>
                <c:pt idx="1">
                  <c:v>1.3120000000000001</c:v>
                </c:pt>
                <c:pt idx="2">
                  <c:v>0.623</c:v>
                </c:pt>
                <c:pt idx="3">
                  <c:v>1.377</c:v>
                </c:pt>
                <c:pt idx="4">
                  <c:v>0.19400000000000001</c:v>
                </c:pt>
                <c:pt idx="5">
                  <c:v>1.806</c:v>
                </c:pt>
                <c:pt idx="6">
                  <c:v>0.53600000000000003</c:v>
                </c:pt>
                <c:pt idx="7">
                  <c:v>1.464</c:v>
                </c:pt>
                <c:pt idx="8">
                  <c:v>0.36699999999999999</c:v>
                </c:pt>
                <c:pt idx="9">
                  <c:v>1.633</c:v>
                </c:pt>
              </c:numCache>
            </c:numRef>
          </c:xVal>
          <c:yVal>
            <c:numRef>
              <c:f>'M.tuberculosis '!$N$2:$N$11</c:f>
              <c:numCache>
                <c:formatCode>General</c:formatCode>
                <c:ptCount val="10"/>
                <c:pt idx="0">
                  <c:v>0.68799999999999994</c:v>
                </c:pt>
                <c:pt idx="1">
                  <c:v>1.3120000000000001</c:v>
                </c:pt>
                <c:pt idx="2">
                  <c:v>0.623</c:v>
                </c:pt>
                <c:pt idx="3">
                  <c:v>1.377</c:v>
                </c:pt>
                <c:pt idx="4">
                  <c:v>0.19400000000000001</c:v>
                </c:pt>
                <c:pt idx="5">
                  <c:v>1.806</c:v>
                </c:pt>
                <c:pt idx="6">
                  <c:v>0.53600000000000003</c:v>
                </c:pt>
                <c:pt idx="7">
                  <c:v>1.464</c:v>
                </c:pt>
                <c:pt idx="8">
                  <c:v>0.36699999999999999</c:v>
                </c:pt>
                <c:pt idx="9">
                  <c:v>1.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F4-4F7E-A9C5-453DE3DA1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873152"/>
        <c:axId val="123875328"/>
      </c:scatterChart>
      <c:valAx>
        <c:axId val="123873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SCU_LE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875328"/>
        <c:crosses val="autoZero"/>
        <c:crossBetween val="midCat"/>
      </c:valAx>
      <c:valAx>
        <c:axId val="12387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SCU_HE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873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Other (no Y-ending)</a:t>
            </a:r>
          </a:p>
        </c:rich>
      </c:tx>
      <c:layout>
        <c:manualLayout>
          <c:xMode val="edge"/>
          <c:yMode val="edge"/>
          <c:x val="0.40949300087489071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.tuberculosis 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M.tuberculosis '!$R$2:$R$33</c:f>
              <c:numCache>
                <c:formatCode>General</c:formatCode>
                <c:ptCount val="32"/>
                <c:pt idx="0">
                  <c:v>0.373</c:v>
                </c:pt>
                <c:pt idx="1">
                  <c:v>1.7250000000000001</c:v>
                </c:pt>
                <c:pt idx="2">
                  <c:v>1.528</c:v>
                </c:pt>
                <c:pt idx="3">
                  <c:v>0.375</c:v>
                </c:pt>
                <c:pt idx="4">
                  <c:v>0.35</c:v>
                </c:pt>
                <c:pt idx="5">
                  <c:v>2.0489999999999999</c:v>
                </c:pt>
                <c:pt idx="6">
                  <c:v>0.86199999999999999</c:v>
                </c:pt>
                <c:pt idx="7">
                  <c:v>0.73899999999999999</c:v>
                </c:pt>
                <c:pt idx="8">
                  <c:v>0.28699999999999998</c:v>
                </c:pt>
                <c:pt idx="9">
                  <c:v>0.95599999999999996</c:v>
                </c:pt>
                <c:pt idx="10">
                  <c:v>2.4569999999999999</c:v>
                </c:pt>
                <c:pt idx="11">
                  <c:v>0.30099999999999999</c:v>
                </c:pt>
                <c:pt idx="12">
                  <c:v>0.46300000000000002</c:v>
                </c:pt>
                <c:pt idx="13">
                  <c:v>1.2350000000000001</c:v>
                </c:pt>
                <c:pt idx="14">
                  <c:v>2.0529999999999999</c:v>
                </c:pt>
                <c:pt idx="15">
                  <c:v>0.249</c:v>
                </c:pt>
                <c:pt idx="16">
                  <c:v>0.39700000000000002</c:v>
                </c:pt>
                <c:pt idx="17">
                  <c:v>1.637</c:v>
                </c:pt>
                <c:pt idx="18">
                  <c:v>1.462</c:v>
                </c:pt>
                <c:pt idx="19">
                  <c:v>0.504</c:v>
                </c:pt>
                <c:pt idx="20">
                  <c:v>0.36199999999999999</c:v>
                </c:pt>
                <c:pt idx="21">
                  <c:v>1.2130000000000001</c:v>
                </c:pt>
                <c:pt idx="22">
                  <c:v>2.181</c:v>
                </c:pt>
                <c:pt idx="23">
                  <c:v>0.24399999999999999</c:v>
                </c:pt>
                <c:pt idx="24">
                  <c:v>0.33500000000000002</c:v>
                </c:pt>
                <c:pt idx="25">
                  <c:v>2.3580000000000001</c:v>
                </c:pt>
                <c:pt idx="26">
                  <c:v>1.0469999999999999</c:v>
                </c:pt>
                <c:pt idx="27">
                  <c:v>0.25900000000000001</c:v>
                </c:pt>
                <c:pt idx="28">
                  <c:v>0.188</c:v>
                </c:pt>
                <c:pt idx="29">
                  <c:v>1.5209999999999999</c:v>
                </c:pt>
                <c:pt idx="30">
                  <c:v>1.9079999999999999</c:v>
                </c:pt>
                <c:pt idx="31">
                  <c:v>0.38300000000000001</c:v>
                </c:pt>
              </c:numCache>
            </c:numRef>
          </c:xVal>
          <c:yVal>
            <c:numRef>
              <c:f>'M.tuberculosis '!$S$2:$S$33</c:f>
              <c:numCache>
                <c:formatCode>General</c:formatCode>
                <c:ptCount val="32"/>
                <c:pt idx="0">
                  <c:v>0.32800000000000001</c:v>
                </c:pt>
                <c:pt idx="1">
                  <c:v>2.0670000000000002</c:v>
                </c:pt>
                <c:pt idx="2">
                  <c:v>1.2829999999999999</c:v>
                </c:pt>
                <c:pt idx="3">
                  <c:v>0.32300000000000001</c:v>
                </c:pt>
                <c:pt idx="4">
                  <c:v>0.27700000000000002</c:v>
                </c:pt>
                <c:pt idx="5">
                  <c:v>2.21</c:v>
                </c:pt>
                <c:pt idx="6">
                  <c:v>0.82799999999999996</c:v>
                </c:pt>
                <c:pt idx="7">
                  <c:v>0.68500000000000005</c:v>
                </c:pt>
                <c:pt idx="8">
                  <c:v>0.14099999999999999</c:v>
                </c:pt>
                <c:pt idx="9">
                  <c:v>0.92400000000000004</c:v>
                </c:pt>
                <c:pt idx="10">
                  <c:v>2.6960000000000002</c:v>
                </c:pt>
                <c:pt idx="11">
                  <c:v>0.23899999999999999</c:v>
                </c:pt>
                <c:pt idx="12">
                  <c:v>0.23200000000000001</c:v>
                </c:pt>
                <c:pt idx="13">
                  <c:v>1.302</c:v>
                </c:pt>
                <c:pt idx="14">
                  <c:v>2.1190000000000002</c:v>
                </c:pt>
                <c:pt idx="15">
                  <c:v>0.34799999999999998</c:v>
                </c:pt>
                <c:pt idx="16">
                  <c:v>0.316</c:v>
                </c:pt>
                <c:pt idx="17">
                  <c:v>1.8460000000000001</c:v>
                </c:pt>
                <c:pt idx="18">
                  <c:v>1.206</c:v>
                </c:pt>
                <c:pt idx="19">
                  <c:v>0.63200000000000001</c:v>
                </c:pt>
                <c:pt idx="20">
                  <c:v>0.28599999999999998</c:v>
                </c:pt>
                <c:pt idx="21">
                  <c:v>1.59</c:v>
                </c:pt>
                <c:pt idx="22">
                  <c:v>1.99</c:v>
                </c:pt>
                <c:pt idx="23">
                  <c:v>0.13300000000000001</c:v>
                </c:pt>
                <c:pt idx="24">
                  <c:v>0.312</c:v>
                </c:pt>
                <c:pt idx="25">
                  <c:v>2.6960000000000002</c:v>
                </c:pt>
                <c:pt idx="26">
                  <c:v>0.77300000000000002</c:v>
                </c:pt>
                <c:pt idx="27">
                  <c:v>0.219</c:v>
                </c:pt>
                <c:pt idx="28">
                  <c:v>0.187</c:v>
                </c:pt>
                <c:pt idx="29">
                  <c:v>1.7989999999999999</c:v>
                </c:pt>
                <c:pt idx="30">
                  <c:v>1.607</c:v>
                </c:pt>
                <c:pt idx="31">
                  <c:v>0.407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E1-4353-B1FB-6EC2F763B569}"/>
            </c:ext>
          </c:extLst>
        </c:ser>
        <c:ser>
          <c:idx val="1"/>
          <c:order val="1"/>
          <c:tx>
            <c:strRef>
              <c:f>'M.tuberculosis 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.tuberculosis '!$R$2:$R$33</c:f>
              <c:numCache>
                <c:formatCode>General</c:formatCode>
                <c:ptCount val="32"/>
                <c:pt idx="0">
                  <c:v>0.373</c:v>
                </c:pt>
                <c:pt idx="1">
                  <c:v>1.7250000000000001</c:v>
                </c:pt>
                <c:pt idx="2">
                  <c:v>1.528</c:v>
                </c:pt>
                <c:pt idx="3">
                  <c:v>0.375</c:v>
                </c:pt>
                <c:pt idx="4">
                  <c:v>0.35</c:v>
                </c:pt>
                <c:pt idx="5">
                  <c:v>2.0489999999999999</c:v>
                </c:pt>
                <c:pt idx="6">
                  <c:v>0.86199999999999999</c:v>
                </c:pt>
                <c:pt idx="7">
                  <c:v>0.73899999999999999</c:v>
                </c:pt>
                <c:pt idx="8">
                  <c:v>0.28699999999999998</c:v>
                </c:pt>
                <c:pt idx="9">
                  <c:v>0.95599999999999996</c:v>
                </c:pt>
                <c:pt idx="10">
                  <c:v>2.4569999999999999</c:v>
                </c:pt>
                <c:pt idx="11">
                  <c:v>0.30099999999999999</c:v>
                </c:pt>
                <c:pt idx="12">
                  <c:v>0.46300000000000002</c:v>
                </c:pt>
                <c:pt idx="13">
                  <c:v>1.2350000000000001</c:v>
                </c:pt>
                <c:pt idx="14">
                  <c:v>2.0529999999999999</c:v>
                </c:pt>
                <c:pt idx="15">
                  <c:v>0.249</c:v>
                </c:pt>
                <c:pt idx="16">
                  <c:v>0.39700000000000002</c:v>
                </c:pt>
                <c:pt idx="17">
                  <c:v>1.637</c:v>
                </c:pt>
                <c:pt idx="18">
                  <c:v>1.462</c:v>
                </c:pt>
                <c:pt idx="19">
                  <c:v>0.504</c:v>
                </c:pt>
                <c:pt idx="20">
                  <c:v>0.36199999999999999</c:v>
                </c:pt>
                <c:pt idx="21">
                  <c:v>1.2130000000000001</c:v>
                </c:pt>
                <c:pt idx="22">
                  <c:v>2.181</c:v>
                </c:pt>
                <c:pt idx="23">
                  <c:v>0.24399999999999999</c:v>
                </c:pt>
                <c:pt idx="24">
                  <c:v>0.33500000000000002</c:v>
                </c:pt>
                <c:pt idx="25">
                  <c:v>2.3580000000000001</c:v>
                </c:pt>
                <c:pt idx="26">
                  <c:v>1.0469999999999999</c:v>
                </c:pt>
                <c:pt idx="27">
                  <c:v>0.25900000000000001</c:v>
                </c:pt>
                <c:pt idx="28">
                  <c:v>0.188</c:v>
                </c:pt>
                <c:pt idx="29">
                  <c:v>1.5209999999999999</c:v>
                </c:pt>
                <c:pt idx="30">
                  <c:v>1.9079999999999999</c:v>
                </c:pt>
                <c:pt idx="31">
                  <c:v>0.38300000000000001</c:v>
                </c:pt>
              </c:numCache>
            </c:numRef>
          </c:xVal>
          <c:yVal>
            <c:numRef>
              <c:f>'M.tuberculosis '!$T$2:$T$33</c:f>
              <c:numCache>
                <c:formatCode>General</c:formatCode>
                <c:ptCount val="32"/>
                <c:pt idx="0">
                  <c:v>0.373</c:v>
                </c:pt>
                <c:pt idx="1">
                  <c:v>1.7250000000000001</c:v>
                </c:pt>
                <c:pt idx="2">
                  <c:v>1.528</c:v>
                </c:pt>
                <c:pt idx="3">
                  <c:v>0.375</c:v>
                </c:pt>
                <c:pt idx="4">
                  <c:v>0.35</c:v>
                </c:pt>
                <c:pt idx="5">
                  <c:v>2.0489999999999999</c:v>
                </c:pt>
                <c:pt idx="6">
                  <c:v>0.86199999999999999</c:v>
                </c:pt>
                <c:pt idx="7">
                  <c:v>0.73899999999999999</c:v>
                </c:pt>
                <c:pt idx="8">
                  <c:v>0.28699999999999998</c:v>
                </c:pt>
                <c:pt idx="9">
                  <c:v>0.95599999999999996</c:v>
                </c:pt>
                <c:pt idx="10">
                  <c:v>2.4569999999999999</c:v>
                </c:pt>
                <c:pt idx="11">
                  <c:v>0.30099999999999999</c:v>
                </c:pt>
                <c:pt idx="12">
                  <c:v>0.46300000000000002</c:v>
                </c:pt>
                <c:pt idx="13">
                  <c:v>1.2350000000000001</c:v>
                </c:pt>
                <c:pt idx="14">
                  <c:v>2.0529999999999999</c:v>
                </c:pt>
                <c:pt idx="15">
                  <c:v>0.249</c:v>
                </c:pt>
                <c:pt idx="16">
                  <c:v>0.39700000000000002</c:v>
                </c:pt>
                <c:pt idx="17">
                  <c:v>1.637</c:v>
                </c:pt>
                <c:pt idx="18">
                  <c:v>1.462</c:v>
                </c:pt>
                <c:pt idx="19">
                  <c:v>0.504</c:v>
                </c:pt>
                <c:pt idx="20">
                  <c:v>0.36199999999999999</c:v>
                </c:pt>
                <c:pt idx="21">
                  <c:v>1.2130000000000001</c:v>
                </c:pt>
                <c:pt idx="22">
                  <c:v>2.181</c:v>
                </c:pt>
                <c:pt idx="23">
                  <c:v>0.24399999999999999</c:v>
                </c:pt>
                <c:pt idx="24">
                  <c:v>0.33500000000000002</c:v>
                </c:pt>
                <c:pt idx="25">
                  <c:v>2.3580000000000001</c:v>
                </c:pt>
                <c:pt idx="26">
                  <c:v>1.0469999999999999</c:v>
                </c:pt>
                <c:pt idx="27">
                  <c:v>0.25900000000000001</c:v>
                </c:pt>
                <c:pt idx="28">
                  <c:v>0.188</c:v>
                </c:pt>
                <c:pt idx="29">
                  <c:v>1.5209999999999999</c:v>
                </c:pt>
                <c:pt idx="30">
                  <c:v>1.9079999999999999</c:v>
                </c:pt>
                <c:pt idx="31">
                  <c:v>0.383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E1-4353-B1FB-6EC2F763B5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893632"/>
        <c:axId val="123908096"/>
      </c:scatterChart>
      <c:valAx>
        <c:axId val="123893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908096"/>
        <c:crosses val="autoZero"/>
        <c:crossBetween val="midCat"/>
      </c:valAx>
      <c:valAx>
        <c:axId val="12390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893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Other (no Y-endin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.interrogans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L.interrogans!$R$2:$R$33</c:f>
              <c:numCache>
                <c:formatCode>General</c:formatCode>
                <c:ptCount val="32"/>
                <c:pt idx="0">
                  <c:v>1.5529999999999999</c:v>
                </c:pt>
                <c:pt idx="1">
                  <c:v>0.65100000000000002</c:v>
                </c:pt>
                <c:pt idx="2">
                  <c:v>0.73899999999999999</c:v>
                </c:pt>
                <c:pt idx="3">
                  <c:v>1.0569999999999999</c:v>
                </c:pt>
                <c:pt idx="4">
                  <c:v>2.0659999999999998</c:v>
                </c:pt>
                <c:pt idx="5">
                  <c:v>0.29199999999999998</c:v>
                </c:pt>
                <c:pt idx="6">
                  <c:v>0.35299999999999998</c:v>
                </c:pt>
                <c:pt idx="7">
                  <c:v>1.2889999999999999</c:v>
                </c:pt>
                <c:pt idx="8">
                  <c:v>0.82799999999999996</c:v>
                </c:pt>
                <c:pt idx="9">
                  <c:v>0.67300000000000004</c:v>
                </c:pt>
                <c:pt idx="10">
                  <c:v>0.39700000000000002</c:v>
                </c:pt>
                <c:pt idx="11">
                  <c:v>2.1019999999999999</c:v>
                </c:pt>
                <c:pt idx="12">
                  <c:v>1.0069999999999999</c:v>
                </c:pt>
                <c:pt idx="13">
                  <c:v>0.54700000000000004</c:v>
                </c:pt>
                <c:pt idx="14">
                  <c:v>0.83899999999999997</c:v>
                </c:pt>
                <c:pt idx="15">
                  <c:v>1.607</c:v>
                </c:pt>
                <c:pt idx="16">
                  <c:v>1.653</c:v>
                </c:pt>
                <c:pt idx="17">
                  <c:v>0.41699999999999998</c:v>
                </c:pt>
                <c:pt idx="18">
                  <c:v>0.44800000000000001</c:v>
                </c:pt>
                <c:pt idx="19">
                  <c:v>1.4830000000000001</c:v>
                </c:pt>
                <c:pt idx="20">
                  <c:v>0.64100000000000001</c:v>
                </c:pt>
                <c:pt idx="21">
                  <c:v>1.01</c:v>
                </c:pt>
                <c:pt idx="22">
                  <c:v>0.45500000000000002</c:v>
                </c:pt>
                <c:pt idx="23">
                  <c:v>1.8939999999999999</c:v>
                </c:pt>
                <c:pt idx="24">
                  <c:v>1.0249999999999999</c:v>
                </c:pt>
                <c:pt idx="25">
                  <c:v>0.90300000000000002</c:v>
                </c:pt>
                <c:pt idx="26">
                  <c:v>0.74</c:v>
                </c:pt>
                <c:pt idx="27">
                  <c:v>1.331</c:v>
                </c:pt>
                <c:pt idx="28">
                  <c:v>1.1990000000000001</c:v>
                </c:pt>
                <c:pt idx="29">
                  <c:v>0.53600000000000003</c:v>
                </c:pt>
                <c:pt idx="30">
                  <c:v>0.60299999999999998</c:v>
                </c:pt>
                <c:pt idx="31">
                  <c:v>1.6619999999999999</c:v>
                </c:pt>
              </c:numCache>
            </c:numRef>
          </c:xVal>
          <c:yVal>
            <c:numRef>
              <c:f>L.interrogans!$S$2:$S$33</c:f>
              <c:numCache>
                <c:formatCode>General</c:formatCode>
                <c:ptCount val="32"/>
                <c:pt idx="0">
                  <c:v>1.292</c:v>
                </c:pt>
                <c:pt idx="1">
                  <c:v>0.73399999999999999</c:v>
                </c:pt>
                <c:pt idx="2">
                  <c:v>0.91600000000000004</c:v>
                </c:pt>
                <c:pt idx="3">
                  <c:v>1.0580000000000001</c:v>
                </c:pt>
                <c:pt idx="4">
                  <c:v>2.2610000000000001</c:v>
                </c:pt>
                <c:pt idx="5">
                  <c:v>0.313</c:v>
                </c:pt>
                <c:pt idx="6">
                  <c:v>0.41199999999999998</c:v>
                </c:pt>
                <c:pt idx="7">
                  <c:v>1.0149999999999999</c:v>
                </c:pt>
                <c:pt idx="8">
                  <c:v>0.73799999999999999</c:v>
                </c:pt>
                <c:pt idx="9">
                  <c:v>0.70299999999999996</c:v>
                </c:pt>
                <c:pt idx="10">
                  <c:v>0.49199999999999999</c:v>
                </c:pt>
                <c:pt idx="11">
                  <c:v>2.0670000000000002</c:v>
                </c:pt>
                <c:pt idx="12">
                  <c:v>0.996</c:v>
                </c:pt>
                <c:pt idx="13">
                  <c:v>0.55500000000000005</c:v>
                </c:pt>
                <c:pt idx="14">
                  <c:v>0.95499999999999996</c:v>
                </c:pt>
                <c:pt idx="15">
                  <c:v>1.494</c:v>
                </c:pt>
                <c:pt idx="16">
                  <c:v>1.4890000000000001</c:v>
                </c:pt>
                <c:pt idx="17">
                  <c:v>0.311</c:v>
                </c:pt>
                <c:pt idx="18">
                  <c:v>0.35</c:v>
                </c:pt>
                <c:pt idx="19">
                  <c:v>1.851</c:v>
                </c:pt>
                <c:pt idx="20">
                  <c:v>0.45900000000000002</c:v>
                </c:pt>
                <c:pt idx="21">
                  <c:v>1.0569999999999999</c:v>
                </c:pt>
                <c:pt idx="22">
                  <c:v>0.59799999999999998</c:v>
                </c:pt>
                <c:pt idx="23">
                  <c:v>1.8859999999999999</c:v>
                </c:pt>
                <c:pt idx="24">
                  <c:v>0.88400000000000001</c:v>
                </c:pt>
                <c:pt idx="25">
                  <c:v>0.98799999999999999</c:v>
                </c:pt>
                <c:pt idx="26">
                  <c:v>0.71199999999999997</c:v>
                </c:pt>
                <c:pt idx="27">
                  <c:v>1.4159999999999999</c:v>
                </c:pt>
                <c:pt idx="28">
                  <c:v>1.431</c:v>
                </c:pt>
                <c:pt idx="29">
                  <c:v>0.44400000000000001</c:v>
                </c:pt>
                <c:pt idx="30">
                  <c:v>0.49399999999999999</c:v>
                </c:pt>
                <c:pt idx="31">
                  <c:v>1.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42-4ED6-8D6F-2C9CAADAA92D}"/>
            </c:ext>
          </c:extLst>
        </c:ser>
        <c:ser>
          <c:idx val="1"/>
          <c:order val="1"/>
          <c:tx>
            <c:strRef>
              <c:f>L.interrogans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.interrogans!$R$2:$R$33</c:f>
              <c:numCache>
                <c:formatCode>General</c:formatCode>
                <c:ptCount val="32"/>
                <c:pt idx="0">
                  <c:v>1.5529999999999999</c:v>
                </c:pt>
                <c:pt idx="1">
                  <c:v>0.65100000000000002</c:v>
                </c:pt>
                <c:pt idx="2">
                  <c:v>0.73899999999999999</c:v>
                </c:pt>
                <c:pt idx="3">
                  <c:v>1.0569999999999999</c:v>
                </c:pt>
                <c:pt idx="4">
                  <c:v>2.0659999999999998</c:v>
                </c:pt>
                <c:pt idx="5">
                  <c:v>0.29199999999999998</c:v>
                </c:pt>
                <c:pt idx="6">
                  <c:v>0.35299999999999998</c:v>
                </c:pt>
                <c:pt idx="7">
                  <c:v>1.2889999999999999</c:v>
                </c:pt>
                <c:pt idx="8">
                  <c:v>0.82799999999999996</c:v>
                </c:pt>
                <c:pt idx="9">
                  <c:v>0.67300000000000004</c:v>
                </c:pt>
                <c:pt idx="10">
                  <c:v>0.39700000000000002</c:v>
                </c:pt>
                <c:pt idx="11">
                  <c:v>2.1019999999999999</c:v>
                </c:pt>
                <c:pt idx="12">
                  <c:v>1.0069999999999999</c:v>
                </c:pt>
                <c:pt idx="13">
                  <c:v>0.54700000000000004</c:v>
                </c:pt>
                <c:pt idx="14">
                  <c:v>0.83899999999999997</c:v>
                </c:pt>
                <c:pt idx="15">
                  <c:v>1.607</c:v>
                </c:pt>
                <c:pt idx="16">
                  <c:v>1.653</c:v>
                </c:pt>
                <c:pt idx="17">
                  <c:v>0.41699999999999998</c:v>
                </c:pt>
                <c:pt idx="18">
                  <c:v>0.44800000000000001</c:v>
                </c:pt>
                <c:pt idx="19">
                  <c:v>1.4830000000000001</c:v>
                </c:pt>
                <c:pt idx="20">
                  <c:v>0.64100000000000001</c:v>
                </c:pt>
                <c:pt idx="21">
                  <c:v>1.01</c:v>
                </c:pt>
                <c:pt idx="22">
                  <c:v>0.45500000000000002</c:v>
                </c:pt>
                <c:pt idx="23">
                  <c:v>1.8939999999999999</c:v>
                </c:pt>
                <c:pt idx="24">
                  <c:v>1.0249999999999999</c:v>
                </c:pt>
                <c:pt idx="25">
                  <c:v>0.90300000000000002</c:v>
                </c:pt>
                <c:pt idx="26">
                  <c:v>0.74</c:v>
                </c:pt>
                <c:pt idx="27">
                  <c:v>1.331</c:v>
                </c:pt>
                <c:pt idx="28">
                  <c:v>1.1990000000000001</c:v>
                </c:pt>
                <c:pt idx="29">
                  <c:v>0.53600000000000003</c:v>
                </c:pt>
                <c:pt idx="30">
                  <c:v>0.60299999999999998</c:v>
                </c:pt>
                <c:pt idx="31">
                  <c:v>1.6619999999999999</c:v>
                </c:pt>
              </c:numCache>
            </c:numRef>
          </c:xVal>
          <c:yVal>
            <c:numRef>
              <c:f>L.interrogans!$T$2:$T$33</c:f>
              <c:numCache>
                <c:formatCode>General</c:formatCode>
                <c:ptCount val="32"/>
                <c:pt idx="0">
                  <c:v>1.5529999999999999</c:v>
                </c:pt>
                <c:pt idx="1">
                  <c:v>0.65100000000000002</c:v>
                </c:pt>
                <c:pt idx="2">
                  <c:v>0.73899999999999999</c:v>
                </c:pt>
                <c:pt idx="3">
                  <c:v>1.0569999999999999</c:v>
                </c:pt>
                <c:pt idx="4">
                  <c:v>2.0659999999999998</c:v>
                </c:pt>
                <c:pt idx="5">
                  <c:v>0.29199999999999998</c:v>
                </c:pt>
                <c:pt idx="6">
                  <c:v>0.35299999999999998</c:v>
                </c:pt>
                <c:pt idx="7">
                  <c:v>1.2889999999999999</c:v>
                </c:pt>
                <c:pt idx="8">
                  <c:v>0.82799999999999996</c:v>
                </c:pt>
                <c:pt idx="9">
                  <c:v>0.67300000000000004</c:v>
                </c:pt>
                <c:pt idx="10">
                  <c:v>0.39700000000000002</c:v>
                </c:pt>
                <c:pt idx="11">
                  <c:v>2.1019999999999999</c:v>
                </c:pt>
                <c:pt idx="12">
                  <c:v>1.0069999999999999</c:v>
                </c:pt>
                <c:pt idx="13">
                  <c:v>0.54700000000000004</c:v>
                </c:pt>
                <c:pt idx="14">
                  <c:v>0.83899999999999997</c:v>
                </c:pt>
                <c:pt idx="15">
                  <c:v>1.607</c:v>
                </c:pt>
                <c:pt idx="16">
                  <c:v>1.653</c:v>
                </c:pt>
                <c:pt idx="17">
                  <c:v>0.41699999999999998</c:v>
                </c:pt>
                <c:pt idx="18">
                  <c:v>0.44800000000000001</c:v>
                </c:pt>
                <c:pt idx="19">
                  <c:v>1.4830000000000001</c:v>
                </c:pt>
                <c:pt idx="20">
                  <c:v>0.64100000000000001</c:v>
                </c:pt>
                <c:pt idx="21">
                  <c:v>1.01</c:v>
                </c:pt>
                <c:pt idx="22">
                  <c:v>0.45500000000000002</c:v>
                </c:pt>
                <c:pt idx="23">
                  <c:v>1.8939999999999999</c:v>
                </c:pt>
                <c:pt idx="24">
                  <c:v>1.0249999999999999</c:v>
                </c:pt>
                <c:pt idx="25">
                  <c:v>0.90300000000000002</c:v>
                </c:pt>
                <c:pt idx="26">
                  <c:v>0.74</c:v>
                </c:pt>
                <c:pt idx="27">
                  <c:v>1.331</c:v>
                </c:pt>
                <c:pt idx="28">
                  <c:v>1.1990000000000001</c:v>
                </c:pt>
                <c:pt idx="29">
                  <c:v>0.53600000000000003</c:v>
                </c:pt>
                <c:pt idx="30">
                  <c:v>0.60299999999999998</c:v>
                </c:pt>
                <c:pt idx="31">
                  <c:v>1.66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42-4ED6-8D6F-2C9CAADAA9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947264"/>
        <c:axId val="123949440"/>
      </c:scatterChart>
      <c:valAx>
        <c:axId val="123947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949440"/>
        <c:crosses val="autoZero"/>
        <c:crossBetween val="midCat"/>
      </c:valAx>
      <c:valAx>
        <c:axId val="123949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947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. subtilis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. subtilis'!$L$2:$L$11</c:f>
              <c:numCache>
                <c:formatCode>General</c:formatCode>
                <c:ptCount val="10"/>
                <c:pt idx="0">
                  <c:v>1.3220000000000001</c:v>
                </c:pt>
                <c:pt idx="1">
                  <c:v>0.67800000000000005</c:v>
                </c:pt>
                <c:pt idx="2">
                  <c:v>1.4319999999999999</c:v>
                </c:pt>
                <c:pt idx="3">
                  <c:v>0.56799999999999995</c:v>
                </c:pt>
                <c:pt idx="4">
                  <c:v>1.026</c:v>
                </c:pt>
                <c:pt idx="5">
                  <c:v>0.97399999999999998</c:v>
                </c:pt>
                <c:pt idx="6">
                  <c:v>1</c:v>
                </c:pt>
                <c:pt idx="7">
                  <c:v>1</c:v>
                </c:pt>
                <c:pt idx="8">
                  <c:v>1.2609999999999999</c:v>
                </c:pt>
                <c:pt idx="9">
                  <c:v>0.73899999999999999</c:v>
                </c:pt>
              </c:numCache>
            </c:numRef>
          </c:xVal>
          <c:yVal>
            <c:numRef>
              <c:f>'B. subtilis'!$M$2:$M$11</c:f>
              <c:numCache>
                <c:formatCode>General</c:formatCode>
                <c:ptCount val="10"/>
                <c:pt idx="0">
                  <c:v>1.5660000000000001</c:v>
                </c:pt>
                <c:pt idx="1">
                  <c:v>0.434</c:v>
                </c:pt>
                <c:pt idx="2">
                  <c:v>1.6539999999999999</c:v>
                </c:pt>
                <c:pt idx="3">
                  <c:v>0.34599999999999997</c:v>
                </c:pt>
                <c:pt idx="4">
                  <c:v>1.3979999999999999</c:v>
                </c:pt>
                <c:pt idx="5">
                  <c:v>0.60199999999999998</c:v>
                </c:pt>
                <c:pt idx="6">
                  <c:v>1.712</c:v>
                </c:pt>
                <c:pt idx="7">
                  <c:v>0.28799999999999998</c:v>
                </c:pt>
                <c:pt idx="8">
                  <c:v>2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FC-4DB3-96C5-4CA13A4ABC74}"/>
            </c:ext>
          </c:extLst>
        </c:ser>
        <c:ser>
          <c:idx val="1"/>
          <c:order val="1"/>
          <c:tx>
            <c:strRef>
              <c:f>'B. subtilis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B. subtilis'!$L$2:$L$11</c:f>
              <c:numCache>
                <c:formatCode>General</c:formatCode>
                <c:ptCount val="10"/>
                <c:pt idx="0">
                  <c:v>1.3220000000000001</c:v>
                </c:pt>
                <c:pt idx="1">
                  <c:v>0.67800000000000005</c:v>
                </c:pt>
                <c:pt idx="2">
                  <c:v>1.4319999999999999</c:v>
                </c:pt>
                <c:pt idx="3">
                  <c:v>0.56799999999999995</c:v>
                </c:pt>
                <c:pt idx="4">
                  <c:v>1.026</c:v>
                </c:pt>
                <c:pt idx="5">
                  <c:v>0.97399999999999998</c:v>
                </c:pt>
                <c:pt idx="6">
                  <c:v>1</c:v>
                </c:pt>
                <c:pt idx="7">
                  <c:v>1</c:v>
                </c:pt>
                <c:pt idx="8">
                  <c:v>1.2609999999999999</c:v>
                </c:pt>
                <c:pt idx="9">
                  <c:v>0.73899999999999999</c:v>
                </c:pt>
              </c:numCache>
            </c:numRef>
          </c:xVal>
          <c:yVal>
            <c:numRef>
              <c:f>'B. subtilis'!$N$2:$N$11</c:f>
              <c:numCache>
                <c:formatCode>General</c:formatCode>
                <c:ptCount val="10"/>
                <c:pt idx="0">
                  <c:v>1.3220000000000001</c:v>
                </c:pt>
                <c:pt idx="1">
                  <c:v>0.67800000000000005</c:v>
                </c:pt>
                <c:pt idx="2">
                  <c:v>1.4319999999999999</c:v>
                </c:pt>
                <c:pt idx="3">
                  <c:v>0.56799999999999995</c:v>
                </c:pt>
                <c:pt idx="4">
                  <c:v>1.026</c:v>
                </c:pt>
                <c:pt idx="5">
                  <c:v>0.97399999999999998</c:v>
                </c:pt>
                <c:pt idx="6">
                  <c:v>1</c:v>
                </c:pt>
                <c:pt idx="7">
                  <c:v>1</c:v>
                </c:pt>
                <c:pt idx="8">
                  <c:v>1.2609999999999999</c:v>
                </c:pt>
                <c:pt idx="9">
                  <c:v>0.73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FC-4DB3-96C5-4CA13A4AB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37824"/>
        <c:axId val="117839360"/>
      </c:scatterChart>
      <c:valAx>
        <c:axId val="117837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7839360"/>
        <c:crosses val="autoZero"/>
        <c:crossBetween val="midCat"/>
      </c:valAx>
      <c:valAx>
        <c:axId val="1178393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78378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-end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.interrogans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L.interrogans!$L$2:$L$11</c:f>
              <c:numCache>
                <c:formatCode>General</c:formatCode>
                <c:ptCount val="10"/>
                <c:pt idx="0">
                  <c:v>1.768</c:v>
                </c:pt>
                <c:pt idx="1">
                  <c:v>0.23200000000000001</c:v>
                </c:pt>
                <c:pt idx="2">
                  <c:v>1.7070000000000001</c:v>
                </c:pt>
                <c:pt idx="3">
                  <c:v>0.29299999999999998</c:v>
                </c:pt>
                <c:pt idx="4">
                  <c:v>1.401</c:v>
                </c:pt>
                <c:pt idx="5">
                  <c:v>0.59899999999999998</c:v>
                </c:pt>
                <c:pt idx="6">
                  <c:v>1.605</c:v>
                </c:pt>
                <c:pt idx="7">
                  <c:v>0.39500000000000002</c:v>
                </c:pt>
                <c:pt idx="8">
                  <c:v>1.738</c:v>
                </c:pt>
                <c:pt idx="9">
                  <c:v>0.26200000000000001</c:v>
                </c:pt>
              </c:numCache>
            </c:numRef>
          </c:xVal>
          <c:yVal>
            <c:numRef>
              <c:f>L.interrogans!$M$2:$M$11</c:f>
              <c:numCache>
                <c:formatCode>General</c:formatCode>
                <c:ptCount val="10"/>
                <c:pt idx="0">
                  <c:v>1.6759999999999999</c:v>
                </c:pt>
                <c:pt idx="1">
                  <c:v>0.32400000000000001</c:v>
                </c:pt>
                <c:pt idx="2">
                  <c:v>1.577</c:v>
                </c:pt>
                <c:pt idx="3">
                  <c:v>0.42299999999999999</c:v>
                </c:pt>
                <c:pt idx="4">
                  <c:v>1.288</c:v>
                </c:pt>
                <c:pt idx="5">
                  <c:v>0.71199999999999997</c:v>
                </c:pt>
                <c:pt idx="6">
                  <c:v>1.456</c:v>
                </c:pt>
                <c:pt idx="7">
                  <c:v>0.54400000000000004</c:v>
                </c:pt>
                <c:pt idx="8">
                  <c:v>1.605</c:v>
                </c:pt>
                <c:pt idx="9">
                  <c:v>0.395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55-4579-B22B-8BB8E1971D16}"/>
            </c:ext>
          </c:extLst>
        </c:ser>
        <c:ser>
          <c:idx val="1"/>
          <c:order val="1"/>
          <c:tx>
            <c:strRef>
              <c:f>L.interrogans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.interrogans!$L$2:$L$11</c:f>
              <c:numCache>
                <c:formatCode>General</c:formatCode>
                <c:ptCount val="10"/>
                <c:pt idx="0">
                  <c:v>1.768</c:v>
                </c:pt>
                <c:pt idx="1">
                  <c:v>0.23200000000000001</c:v>
                </c:pt>
                <c:pt idx="2">
                  <c:v>1.7070000000000001</c:v>
                </c:pt>
                <c:pt idx="3">
                  <c:v>0.29299999999999998</c:v>
                </c:pt>
                <c:pt idx="4">
                  <c:v>1.401</c:v>
                </c:pt>
                <c:pt idx="5">
                  <c:v>0.59899999999999998</c:v>
                </c:pt>
                <c:pt idx="6">
                  <c:v>1.605</c:v>
                </c:pt>
                <c:pt idx="7">
                  <c:v>0.39500000000000002</c:v>
                </c:pt>
                <c:pt idx="8">
                  <c:v>1.738</c:v>
                </c:pt>
                <c:pt idx="9">
                  <c:v>0.26200000000000001</c:v>
                </c:pt>
              </c:numCache>
            </c:numRef>
          </c:xVal>
          <c:yVal>
            <c:numRef>
              <c:f>L.interrogans!$N$2:$N$11</c:f>
              <c:numCache>
                <c:formatCode>General</c:formatCode>
                <c:ptCount val="10"/>
                <c:pt idx="0">
                  <c:v>1.768</c:v>
                </c:pt>
                <c:pt idx="1">
                  <c:v>0.23200000000000001</c:v>
                </c:pt>
                <c:pt idx="2">
                  <c:v>1.7070000000000001</c:v>
                </c:pt>
                <c:pt idx="3">
                  <c:v>0.29299999999999998</c:v>
                </c:pt>
                <c:pt idx="4">
                  <c:v>1.401</c:v>
                </c:pt>
                <c:pt idx="5">
                  <c:v>0.59899999999999998</c:v>
                </c:pt>
                <c:pt idx="6">
                  <c:v>1.605</c:v>
                </c:pt>
                <c:pt idx="7">
                  <c:v>0.39500000000000002</c:v>
                </c:pt>
                <c:pt idx="8">
                  <c:v>1.738</c:v>
                </c:pt>
                <c:pt idx="9">
                  <c:v>0.26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55-4579-B22B-8BB8E1971D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344576"/>
        <c:axId val="124350848"/>
      </c:scatterChart>
      <c:valAx>
        <c:axId val="124344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SCU_LE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4350848"/>
        <c:crosses val="autoZero"/>
        <c:crossBetween val="midCat"/>
      </c:valAx>
      <c:valAx>
        <c:axId val="124350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SCU_HE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4344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.aeruginosa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M.aeruginosa!$L$2:$L$65</c:f>
              <c:numCache>
                <c:formatCode>General</c:formatCode>
                <c:ptCount val="64"/>
                <c:pt idx="0">
                  <c:v>1.3879999999999999</c:v>
                </c:pt>
                <c:pt idx="1">
                  <c:v>0.61199999999999999</c:v>
                </c:pt>
                <c:pt idx="2">
                  <c:v>1.4259999999999999</c:v>
                </c:pt>
                <c:pt idx="3">
                  <c:v>0.57399999999999995</c:v>
                </c:pt>
                <c:pt idx="4">
                  <c:v>1.3240000000000001</c:v>
                </c:pt>
                <c:pt idx="5">
                  <c:v>0.67600000000000005</c:v>
                </c:pt>
                <c:pt idx="6">
                  <c:v>1.413</c:v>
                </c:pt>
                <c:pt idx="7">
                  <c:v>0.58699999999999997</c:v>
                </c:pt>
                <c:pt idx="8">
                  <c:v>1.5629999999999999</c:v>
                </c:pt>
                <c:pt idx="9">
                  <c:v>0.438</c:v>
                </c:pt>
              </c:numCache>
            </c:numRef>
          </c:xVal>
          <c:yVal>
            <c:numRef>
              <c:f>M.aeruginosa!$M$2:$M$65</c:f>
              <c:numCache>
                <c:formatCode>General</c:formatCode>
                <c:ptCount val="64"/>
                <c:pt idx="0">
                  <c:v>1.603</c:v>
                </c:pt>
                <c:pt idx="1">
                  <c:v>0.39700000000000002</c:v>
                </c:pt>
                <c:pt idx="2">
                  <c:v>1.7150000000000001</c:v>
                </c:pt>
                <c:pt idx="3">
                  <c:v>0.28499999999999998</c:v>
                </c:pt>
                <c:pt idx="4">
                  <c:v>1.4530000000000001</c:v>
                </c:pt>
                <c:pt idx="5">
                  <c:v>0.54700000000000004</c:v>
                </c:pt>
                <c:pt idx="6">
                  <c:v>1.4330000000000001</c:v>
                </c:pt>
                <c:pt idx="7">
                  <c:v>0.56699999999999995</c:v>
                </c:pt>
                <c:pt idx="8">
                  <c:v>1.667</c:v>
                </c:pt>
                <c:pt idx="9">
                  <c:v>0.333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20-4285-B03F-97102B692EB1}"/>
            </c:ext>
          </c:extLst>
        </c:ser>
        <c:ser>
          <c:idx val="1"/>
          <c:order val="1"/>
          <c:tx>
            <c:strRef>
              <c:f>M.aeruginosa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M.aeruginosa!$L$2:$L$65</c:f>
              <c:numCache>
                <c:formatCode>General</c:formatCode>
                <c:ptCount val="64"/>
                <c:pt idx="0">
                  <c:v>1.3879999999999999</c:v>
                </c:pt>
                <c:pt idx="1">
                  <c:v>0.61199999999999999</c:v>
                </c:pt>
                <c:pt idx="2">
                  <c:v>1.4259999999999999</c:v>
                </c:pt>
                <c:pt idx="3">
                  <c:v>0.57399999999999995</c:v>
                </c:pt>
                <c:pt idx="4">
                  <c:v>1.3240000000000001</c:v>
                </c:pt>
                <c:pt idx="5">
                  <c:v>0.67600000000000005</c:v>
                </c:pt>
                <c:pt idx="6">
                  <c:v>1.413</c:v>
                </c:pt>
                <c:pt idx="7">
                  <c:v>0.58699999999999997</c:v>
                </c:pt>
                <c:pt idx="8">
                  <c:v>1.5629999999999999</c:v>
                </c:pt>
                <c:pt idx="9">
                  <c:v>0.438</c:v>
                </c:pt>
              </c:numCache>
            </c:numRef>
          </c:xVal>
          <c:yVal>
            <c:numRef>
              <c:f>M.aeruginosa!$N$2:$N$65</c:f>
              <c:numCache>
                <c:formatCode>General</c:formatCode>
                <c:ptCount val="64"/>
                <c:pt idx="0">
                  <c:v>1.3879999999999999</c:v>
                </c:pt>
                <c:pt idx="1">
                  <c:v>0.61199999999999999</c:v>
                </c:pt>
                <c:pt idx="2">
                  <c:v>1.4259999999999999</c:v>
                </c:pt>
                <c:pt idx="3">
                  <c:v>0.57399999999999995</c:v>
                </c:pt>
                <c:pt idx="4">
                  <c:v>1.3240000000000001</c:v>
                </c:pt>
                <c:pt idx="5">
                  <c:v>0.67600000000000005</c:v>
                </c:pt>
                <c:pt idx="6">
                  <c:v>1.413</c:v>
                </c:pt>
                <c:pt idx="7">
                  <c:v>0.58699999999999997</c:v>
                </c:pt>
                <c:pt idx="8">
                  <c:v>1.5629999999999999</c:v>
                </c:pt>
                <c:pt idx="9">
                  <c:v>0.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20-4285-B03F-97102B692E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977856"/>
        <c:axId val="207979648"/>
      </c:scatterChart>
      <c:valAx>
        <c:axId val="207977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7979648"/>
        <c:crosses val="autoZero"/>
        <c:crossBetween val="midCat"/>
      </c:valAx>
      <c:valAx>
        <c:axId val="2079796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7977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</a:t>
            </a:r>
            <a:r>
              <a:rPr lang="en-CA" baseline="0"/>
              <a:t> Y-ending)</a:t>
            </a:r>
            <a:endParaRPr lang="en-CA"/>
          </a:p>
        </c:rich>
      </c:tx>
      <c:layout>
        <c:manualLayout>
          <c:xMode val="edge"/>
          <c:yMode val="edge"/>
          <c:x val="0.44760100812448156"/>
          <c:y val="1.4598540145985401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.aeruginosa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M.aeruginosa!$R$2:$R$65</c:f>
              <c:numCache>
                <c:formatCode>General</c:formatCode>
                <c:ptCount val="64"/>
                <c:pt idx="0">
                  <c:v>0.83699999999999997</c:v>
                </c:pt>
                <c:pt idx="1">
                  <c:v>1.042</c:v>
                </c:pt>
                <c:pt idx="2">
                  <c:v>0.59699999999999998</c:v>
                </c:pt>
                <c:pt idx="3">
                  <c:v>1.5229999999999999</c:v>
                </c:pt>
                <c:pt idx="4">
                  <c:v>1.3029999999999999</c:v>
                </c:pt>
                <c:pt idx="5">
                  <c:v>0.77500000000000002</c:v>
                </c:pt>
                <c:pt idx="6">
                  <c:v>0.79200000000000004</c:v>
                </c:pt>
                <c:pt idx="7">
                  <c:v>1.1299999999999999</c:v>
                </c:pt>
                <c:pt idx="8">
                  <c:v>1.319</c:v>
                </c:pt>
                <c:pt idx="9">
                  <c:v>0.85699999999999998</c:v>
                </c:pt>
                <c:pt idx="10">
                  <c:v>0.93400000000000005</c:v>
                </c:pt>
                <c:pt idx="11">
                  <c:v>0.89</c:v>
                </c:pt>
                <c:pt idx="12">
                  <c:v>0.90100000000000002</c:v>
                </c:pt>
                <c:pt idx="13">
                  <c:v>1.3919999999999999</c:v>
                </c:pt>
                <c:pt idx="14">
                  <c:v>0.72399999999999998</c:v>
                </c:pt>
                <c:pt idx="15">
                  <c:v>0.98299999999999998</c:v>
                </c:pt>
                <c:pt idx="16">
                  <c:v>1.204</c:v>
                </c:pt>
                <c:pt idx="17">
                  <c:v>1.0409999999999999</c:v>
                </c:pt>
                <c:pt idx="18">
                  <c:v>0.53500000000000003</c:v>
                </c:pt>
                <c:pt idx="19">
                  <c:v>1.2190000000000001</c:v>
                </c:pt>
                <c:pt idx="20">
                  <c:v>1.244</c:v>
                </c:pt>
                <c:pt idx="21">
                  <c:v>0.77600000000000002</c:v>
                </c:pt>
                <c:pt idx="22">
                  <c:v>0.56200000000000006</c:v>
                </c:pt>
                <c:pt idx="23">
                  <c:v>1.4179999999999999</c:v>
                </c:pt>
                <c:pt idx="24">
                  <c:v>0.98099999999999998</c:v>
                </c:pt>
                <c:pt idx="25">
                  <c:v>1.3680000000000001</c:v>
                </c:pt>
                <c:pt idx="26">
                  <c:v>0.41299999999999998</c:v>
                </c:pt>
                <c:pt idx="27">
                  <c:v>1.2390000000000001</c:v>
                </c:pt>
                <c:pt idx="28">
                  <c:v>1.002</c:v>
                </c:pt>
                <c:pt idx="29">
                  <c:v>0.76400000000000001</c:v>
                </c:pt>
                <c:pt idx="30">
                  <c:v>0.90900000000000003</c:v>
                </c:pt>
                <c:pt idx="31">
                  <c:v>1.325</c:v>
                </c:pt>
              </c:numCache>
            </c:numRef>
          </c:xVal>
          <c:yVal>
            <c:numRef>
              <c:f>M.aeruginosa!$S$2:$S$65</c:f>
              <c:numCache>
                <c:formatCode>General</c:formatCode>
                <c:ptCount val="64"/>
                <c:pt idx="0">
                  <c:v>0.38800000000000001</c:v>
                </c:pt>
                <c:pt idx="1">
                  <c:v>1.909</c:v>
                </c:pt>
                <c:pt idx="2">
                  <c:v>0.65100000000000002</c:v>
                </c:pt>
                <c:pt idx="3">
                  <c:v>1.0529999999999999</c:v>
                </c:pt>
                <c:pt idx="4">
                  <c:v>0.83399999999999996</c:v>
                </c:pt>
                <c:pt idx="5">
                  <c:v>0.97</c:v>
                </c:pt>
                <c:pt idx="6">
                  <c:v>0.56899999999999995</c:v>
                </c:pt>
                <c:pt idx="7">
                  <c:v>1.627</c:v>
                </c:pt>
                <c:pt idx="8">
                  <c:v>0.88400000000000001</c:v>
                </c:pt>
                <c:pt idx="9">
                  <c:v>1.429</c:v>
                </c:pt>
                <c:pt idx="10">
                  <c:v>1.333</c:v>
                </c:pt>
                <c:pt idx="11">
                  <c:v>0.35399999999999998</c:v>
                </c:pt>
                <c:pt idx="12">
                  <c:v>0.214</c:v>
                </c:pt>
                <c:pt idx="13">
                  <c:v>2.2440000000000002</c:v>
                </c:pt>
                <c:pt idx="14">
                  <c:v>0.88500000000000001</c:v>
                </c:pt>
                <c:pt idx="15">
                  <c:v>0.65600000000000003</c:v>
                </c:pt>
                <c:pt idx="16">
                  <c:v>0.24199999999999999</c:v>
                </c:pt>
                <c:pt idx="17">
                  <c:v>1.56</c:v>
                </c:pt>
                <c:pt idx="18">
                  <c:v>0.85699999999999998</c:v>
                </c:pt>
                <c:pt idx="19">
                  <c:v>1.341</c:v>
                </c:pt>
                <c:pt idx="20">
                  <c:v>0.39800000000000002</c:v>
                </c:pt>
                <c:pt idx="21">
                  <c:v>1.6890000000000001</c:v>
                </c:pt>
                <c:pt idx="22">
                  <c:v>0.77</c:v>
                </c:pt>
                <c:pt idx="23">
                  <c:v>1.143</c:v>
                </c:pt>
                <c:pt idx="24">
                  <c:v>0.28000000000000003</c:v>
                </c:pt>
                <c:pt idx="25">
                  <c:v>2.4369999999999998</c:v>
                </c:pt>
                <c:pt idx="26">
                  <c:v>0.51800000000000002</c:v>
                </c:pt>
                <c:pt idx="27">
                  <c:v>0.76500000000000001</c:v>
                </c:pt>
                <c:pt idx="28">
                  <c:v>0.51200000000000001</c:v>
                </c:pt>
                <c:pt idx="29">
                  <c:v>1.1819999999999999</c:v>
                </c:pt>
                <c:pt idx="30">
                  <c:v>1.2150000000000001</c:v>
                </c:pt>
                <c:pt idx="31">
                  <c:v>1.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B2-42FC-B0E1-63B26751BDA2}"/>
            </c:ext>
          </c:extLst>
        </c:ser>
        <c:ser>
          <c:idx val="1"/>
          <c:order val="1"/>
          <c:tx>
            <c:strRef>
              <c:f>M.aeruginosa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M.aeruginosa!$R$2:$R$65</c:f>
              <c:numCache>
                <c:formatCode>General</c:formatCode>
                <c:ptCount val="64"/>
                <c:pt idx="0">
                  <c:v>0.83699999999999997</c:v>
                </c:pt>
                <c:pt idx="1">
                  <c:v>1.042</c:v>
                </c:pt>
                <c:pt idx="2">
                  <c:v>0.59699999999999998</c:v>
                </c:pt>
                <c:pt idx="3">
                  <c:v>1.5229999999999999</c:v>
                </c:pt>
                <c:pt idx="4">
                  <c:v>1.3029999999999999</c:v>
                </c:pt>
                <c:pt idx="5">
                  <c:v>0.77500000000000002</c:v>
                </c:pt>
                <c:pt idx="6">
                  <c:v>0.79200000000000004</c:v>
                </c:pt>
                <c:pt idx="7">
                  <c:v>1.1299999999999999</c:v>
                </c:pt>
                <c:pt idx="8">
                  <c:v>1.319</c:v>
                </c:pt>
                <c:pt idx="9">
                  <c:v>0.85699999999999998</c:v>
                </c:pt>
                <c:pt idx="10">
                  <c:v>0.93400000000000005</c:v>
                </c:pt>
                <c:pt idx="11">
                  <c:v>0.89</c:v>
                </c:pt>
                <c:pt idx="12">
                  <c:v>0.90100000000000002</c:v>
                </c:pt>
                <c:pt idx="13">
                  <c:v>1.3919999999999999</c:v>
                </c:pt>
                <c:pt idx="14">
                  <c:v>0.72399999999999998</c:v>
                </c:pt>
                <c:pt idx="15">
                  <c:v>0.98299999999999998</c:v>
                </c:pt>
                <c:pt idx="16">
                  <c:v>1.204</c:v>
                </c:pt>
                <c:pt idx="17">
                  <c:v>1.0409999999999999</c:v>
                </c:pt>
                <c:pt idx="18">
                  <c:v>0.53500000000000003</c:v>
                </c:pt>
                <c:pt idx="19">
                  <c:v>1.2190000000000001</c:v>
                </c:pt>
                <c:pt idx="20">
                  <c:v>1.244</c:v>
                </c:pt>
                <c:pt idx="21">
                  <c:v>0.77600000000000002</c:v>
                </c:pt>
                <c:pt idx="22">
                  <c:v>0.56200000000000006</c:v>
                </c:pt>
                <c:pt idx="23">
                  <c:v>1.4179999999999999</c:v>
                </c:pt>
                <c:pt idx="24">
                  <c:v>0.98099999999999998</c:v>
                </c:pt>
                <c:pt idx="25">
                  <c:v>1.3680000000000001</c:v>
                </c:pt>
                <c:pt idx="26">
                  <c:v>0.41299999999999998</c:v>
                </c:pt>
                <c:pt idx="27">
                  <c:v>1.2390000000000001</c:v>
                </c:pt>
                <c:pt idx="28">
                  <c:v>1.002</c:v>
                </c:pt>
                <c:pt idx="29">
                  <c:v>0.76400000000000001</c:v>
                </c:pt>
                <c:pt idx="30">
                  <c:v>0.90900000000000003</c:v>
                </c:pt>
                <c:pt idx="31">
                  <c:v>1.325</c:v>
                </c:pt>
              </c:numCache>
            </c:numRef>
          </c:xVal>
          <c:yVal>
            <c:numRef>
              <c:f>M.aeruginosa!$T$2:$T$65</c:f>
              <c:numCache>
                <c:formatCode>General</c:formatCode>
                <c:ptCount val="64"/>
                <c:pt idx="0">
                  <c:v>0.83699999999999997</c:v>
                </c:pt>
                <c:pt idx="1">
                  <c:v>1.042</c:v>
                </c:pt>
                <c:pt idx="2">
                  <c:v>0.59699999999999998</c:v>
                </c:pt>
                <c:pt idx="3">
                  <c:v>1.5229999999999999</c:v>
                </c:pt>
                <c:pt idx="4">
                  <c:v>1.3029999999999999</c:v>
                </c:pt>
                <c:pt idx="5">
                  <c:v>0.77500000000000002</c:v>
                </c:pt>
                <c:pt idx="6">
                  <c:v>0.79200000000000004</c:v>
                </c:pt>
                <c:pt idx="7">
                  <c:v>1.1299999999999999</c:v>
                </c:pt>
                <c:pt idx="8">
                  <c:v>1.319</c:v>
                </c:pt>
                <c:pt idx="9">
                  <c:v>0.85699999999999998</c:v>
                </c:pt>
                <c:pt idx="10">
                  <c:v>0.93400000000000005</c:v>
                </c:pt>
                <c:pt idx="11">
                  <c:v>0.89</c:v>
                </c:pt>
                <c:pt idx="12">
                  <c:v>0.90100000000000002</c:v>
                </c:pt>
                <c:pt idx="13">
                  <c:v>1.3919999999999999</c:v>
                </c:pt>
                <c:pt idx="14">
                  <c:v>0.72399999999999998</c:v>
                </c:pt>
                <c:pt idx="15">
                  <c:v>0.98299999999999998</c:v>
                </c:pt>
                <c:pt idx="16">
                  <c:v>1.204</c:v>
                </c:pt>
                <c:pt idx="17">
                  <c:v>1.0409999999999999</c:v>
                </c:pt>
                <c:pt idx="18">
                  <c:v>0.53500000000000003</c:v>
                </c:pt>
                <c:pt idx="19">
                  <c:v>1.2190000000000001</c:v>
                </c:pt>
                <c:pt idx="20">
                  <c:v>1.244</c:v>
                </c:pt>
                <c:pt idx="21">
                  <c:v>0.77600000000000002</c:v>
                </c:pt>
                <c:pt idx="22">
                  <c:v>0.56200000000000006</c:v>
                </c:pt>
                <c:pt idx="23">
                  <c:v>1.4179999999999999</c:v>
                </c:pt>
                <c:pt idx="24">
                  <c:v>0.98099999999999998</c:v>
                </c:pt>
                <c:pt idx="25">
                  <c:v>1.3680000000000001</c:v>
                </c:pt>
                <c:pt idx="26">
                  <c:v>0.41299999999999998</c:v>
                </c:pt>
                <c:pt idx="27">
                  <c:v>1.2390000000000001</c:v>
                </c:pt>
                <c:pt idx="28">
                  <c:v>1.002</c:v>
                </c:pt>
                <c:pt idx="29">
                  <c:v>0.76400000000000001</c:v>
                </c:pt>
                <c:pt idx="30">
                  <c:v>0.90900000000000003</c:v>
                </c:pt>
                <c:pt idx="31">
                  <c:v>1.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B2-42FC-B0E1-63B26751BD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010624"/>
        <c:axId val="208016512"/>
      </c:scatterChart>
      <c:valAx>
        <c:axId val="208010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016512"/>
        <c:crosses val="autoZero"/>
        <c:crossBetween val="midCat"/>
      </c:valAx>
      <c:valAx>
        <c:axId val="208016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0106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.ferrooxidans 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A.ferrooxidans '!$L$2:$L$11</c:f>
              <c:numCache>
                <c:formatCode>General</c:formatCode>
                <c:ptCount val="10"/>
                <c:pt idx="0">
                  <c:v>1.0029999999999999</c:v>
                </c:pt>
                <c:pt idx="1">
                  <c:v>0.997</c:v>
                </c:pt>
                <c:pt idx="2">
                  <c:v>0.95899999999999996</c:v>
                </c:pt>
                <c:pt idx="3">
                  <c:v>1.0409999999999999</c:v>
                </c:pt>
                <c:pt idx="4">
                  <c:v>0.35899999999999999</c:v>
                </c:pt>
                <c:pt idx="5">
                  <c:v>1.641</c:v>
                </c:pt>
                <c:pt idx="6">
                  <c:v>0.59099999999999997</c:v>
                </c:pt>
                <c:pt idx="7">
                  <c:v>1.409</c:v>
                </c:pt>
                <c:pt idx="8">
                  <c:v>1</c:v>
                </c:pt>
                <c:pt idx="9">
                  <c:v>1</c:v>
                </c:pt>
              </c:numCache>
            </c:numRef>
          </c:xVal>
          <c:yVal>
            <c:numRef>
              <c:f>'A.ferrooxidans '!$M$2:$M$11</c:f>
              <c:numCache>
                <c:formatCode>General</c:formatCode>
                <c:ptCount val="10"/>
                <c:pt idx="0">
                  <c:v>1.2090000000000001</c:v>
                </c:pt>
                <c:pt idx="1">
                  <c:v>0.79100000000000004</c:v>
                </c:pt>
                <c:pt idx="2">
                  <c:v>0.78600000000000003</c:v>
                </c:pt>
                <c:pt idx="3">
                  <c:v>1.214</c:v>
                </c:pt>
                <c:pt idx="4">
                  <c:v>0.29399999999999998</c:v>
                </c:pt>
                <c:pt idx="5">
                  <c:v>1.706</c:v>
                </c:pt>
                <c:pt idx="6">
                  <c:v>0.39100000000000001</c:v>
                </c:pt>
                <c:pt idx="7">
                  <c:v>1.609</c:v>
                </c:pt>
                <c:pt idx="8">
                  <c:v>1.0369999999999999</c:v>
                </c:pt>
                <c:pt idx="9">
                  <c:v>0.962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B0-489D-94AC-31A16A484C2F}"/>
            </c:ext>
          </c:extLst>
        </c:ser>
        <c:ser>
          <c:idx val="1"/>
          <c:order val="1"/>
          <c:tx>
            <c:strRef>
              <c:f>'A.ferrooxidans 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A.ferrooxidans '!$L$2:$L$11</c:f>
              <c:numCache>
                <c:formatCode>General</c:formatCode>
                <c:ptCount val="10"/>
                <c:pt idx="0">
                  <c:v>1.0029999999999999</c:v>
                </c:pt>
                <c:pt idx="1">
                  <c:v>0.997</c:v>
                </c:pt>
                <c:pt idx="2">
                  <c:v>0.95899999999999996</c:v>
                </c:pt>
                <c:pt idx="3">
                  <c:v>1.0409999999999999</c:v>
                </c:pt>
                <c:pt idx="4">
                  <c:v>0.35899999999999999</c:v>
                </c:pt>
                <c:pt idx="5">
                  <c:v>1.641</c:v>
                </c:pt>
                <c:pt idx="6">
                  <c:v>0.59099999999999997</c:v>
                </c:pt>
                <c:pt idx="7">
                  <c:v>1.409</c:v>
                </c:pt>
                <c:pt idx="8">
                  <c:v>1</c:v>
                </c:pt>
                <c:pt idx="9">
                  <c:v>1</c:v>
                </c:pt>
              </c:numCache>
            </c:numRef>
          </c:xVal>
          <c:yVal>
            <c:numRef>
              <c:f>'A.ferrooxidans '!$N$2:$N$11</c:f>
              <c:numCache>
                <c:formatCode>General</c:formatCode>
                <c:ptCount val="10"/>
                <c:pt idx="0">
                  <c:v>1.0029999999999999</c:v>
                </c:pt>
                <c:pt idx="1">
                  <c:v>0.997</c:v>
                </c:pt>
                <c:pt idx="2">
                  <c:v>0.95899999999999996</c:v>
                </c:pt>
                <c:pt idx="3">
                  <c:v>1.0409999999999999</c:v>
                </c:pt>
                <c:pt idx="4">
                  <c:v>0.35899999999999999</c:v>
                </c:pt>
                <c:pt idx="5">
                  <c:v>1.641</c:v>
                </c:pt>
                <c:pt idx="6">
                  <c:v>0.59099999999999997</c:v>
                </c:pt>
                <c:pt idx="7">
                  <c:v>1.409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B0-489D-94AC-31A16A484C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052224"/>
        <c:axId val="208053760"/>
      </c:scatterChart>
      <c:valAx>
        <c:axId val="208052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053760"/>
        <c:crosses val="autoZero"/>
        <c:crossBetween val="midCat"/>
      </c:valAx>
      <c:valAx>
        <c:axId val="2080537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0522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.ferrooxidans 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A.ferrooxidans '!$R$2:$R$33</c:f>
              <c:numCache>
                <c:formatCode>General</c:formatCode>
                <c:ptCount val="32"/>
                <c:pt idx="0">
                  <c:v>0.59</c:v>
                </c:pt>
                <c:pt idx="1">
                  <c:v>1.6679999999999999</c:v>
                </c:pt>
                <c:pt idx="2">
                  <c:v>1.361</c:v>
                </c:pt>
                <c:pt idx="3">
                  <c:v>0.38100000000000001</c:v>
                </c:pt>
                <c:pt idx="4">
                  <c:v>0.64800000000000002</c:v>
                </c:pt>
                <c:pt idx="5">
                  <c:v>1.595</c:v>
                </c:pt>
                <c:pt idx="6">
                  <c:v>0.88300000000000001</c:v>
                </c:pt>
                <c:pt idx="7">
                  <c:v>0.874</c:v>
                </c:pt>
                <c:pt idx="8">
                  <c:v>0.19800000000000001</c:v>
                </c:pt>
                <c:pt idx="9">
                  <c:v>1.028</c:v>
                </c:pt>
                <c:pt idx="10">
                  <c:v>2.3119999999999998</c:v>
                </c:pt>
                <c:pt idx="11">
                  <c:v>0.46200000000000002</c:v>
                </c:pt>
                <c:pt idx="12">
                  <c:v>0.57599999999999996</c:v>
                </c:pt>
                <c:pt idx="13">
                  <c:v>1.25</c:v>
                </c:pt>
                <c:pt idx="14">
                  <c:v>1.637</c:v>
                </c:pt>
                <c:pt idx="15">
                  <c:v>0.53700000000000003</c:v>
                </c:pt>
                <c:pt idx="16">
                  <c:v>0.36599999999999999</c:v>
                </c:pt>
                <c:pt idx="17">
                  <c:v>1.6639999999999999</c:v>
                </c:pt>
                <c:pt idx="18">
                  <c:v>1.048</c:v>
                </c:pt>
                <c:pt idx="19">
                  <c:v>0.92200000000000004</c:v>
                </c:pt>
                <c:pt idx="20">
                  <c:v>0.45300000000000001</c:v>
                </c:pt>
                <c:pt idx="21">
                  <c:v>1.581</c:v>
                </c:pt>
                <c:pt idx="22">
                  <c:v>1.2090000000000001</c:v>
                </c:pt>
                <c:pt idx="23">
                  <c:v>0.75600000000000001</c:v>
                </c:pt>
                <c:pt idx="24">
                  <c:v>0.42</c:v>
                </c:pt>
                <c:pt idx="25">
                  <c:v>1.915</c:v>
                </c:pt>
                <c:pt idx="26">
                  <c:v>1.1639999999999999</c:v>
                </c:pt>
                <c:pt idx="27">
                  <c:v>0.501</c:v>
                </c:pt>
                <c:pt idx="28">
                  <c:v>0.53700000000000003</c:v>
                </c:pt>
                <c:pt idx="29">
                  <c:v>1.1839999999999999</c:v>
                </c:pt>
                <c:pt idx="30">
                  <c:v>1.7370000000000001</c:v>
                </c:pt>
                <c:pt idx="31">
                  <c:v>0.54200000000000004</c:v>
                </c:pt>
              </c:numCache>
            </c:numRef>
          </c:xVal>
          <c:yVal>
            <c:numRef>
              <c:f>'A.ferrooxidans '!$S$2:$S$33</c:f>
              <c:numCache>
                <c:formatCode>General</c:formatCode>
                <c:ptCount val="32"/>
                <c:pt idx="0">
                  <c:v>0.69</c:v>
                </c:pt>
                <c:pt idx="1">
                  <c:v>1.5389999999999999</c:v>
                </c:pt>
                <c:pt idx="2">
                  <c:v>1.2669999999999999</c:v>
                </c:pt>
                <c:pt idx="3">
                  <c:v>0.504</c:v>
                </c:pt>
                <c:pt idx="4">
                  <c:v>0.437</c:v>
                </c:pt>
                <c:pt idx="5">
                  <c:v>1.5740000000000001</c:v>
                </c:pt>
                <c:pt idx="6">
                  <c:v>0.499</c:v>
                </c:pt>
                <c:pt idx="7">
                  <c:v>1.49</c:v>
                </c:pt>
                <c:pt idx="8">
                  <c:v>8.3000000000000004E-2</c:v>
                </c:pt>
                <c:pt idx="9">
                  <c:v>1</c:v>
                </c:pt>
                <c:pt idx="10">
                  <c:v>2.4049999999999998</c:v>
                </c:pt>
                <c:pt idx="11">
                  <c:v>0.51200000000000001</c:v>
                </c:pt>
                <c:pt idx="12">
                  <c:v>0.45</c:v>
                </c:pt>
                <c:pt idx="13">
                  <c:v>1.212</c:v>
                </c:pt>
                <c:pt idx="14">
                  <c:v>1.645</c:v>
                </c:pt>
                <c:pt idx="15">
                  <c:v>0.69299999999999995</c:v>
                </c:pt>
                <c:pt idx="16">
                  <c:v>0.23100000000000001</c:v>
                </c:pt>
                <c:pt idx="17">
                  <c:v>1.4239999999999999</c:v>
                </c:pt>
                <c:pt idx="18">
                  <c:v>0.8</c:v>
                </c:pt>
                <c:pt idx="19">
                  <c:v>1.546</c:v>
                </c:pt>
                <c:pt idx="20">
                  <c:v>0.53800000000000003</c:v>
                </c:pt>
                <c:pt idx="21">
                  <c:v>1.41</c:v>
                </c:pt>
                <c:pt idx="22">
                  <c:v>1.077</c:v>
                </c:pt>
                <c:pt idx="23">
                  <c:v>0.97399999999999998</c:v>
                </c:pt>
                <c:pt idx="24">
                  <c:v>0.33600000000000002</c:v>
                </c:pt>
                <c:pt idx="25">
                  <c:v>1.9119999999999999</c:v>
                </c:pt>
                <c:pt idx="26">
                  <c:v>1.1819999999999999</c:v>
                </c:pt>
                <c:pt idx="27">
                  <c:v>0.56899999999999995</c:v>
                </c:pt>
                <c:pt idx="28">
                  <c:v>0.51800000000000002</c:v>
                </c:pt>
                <c:pt idx="29">
                  <c:v>0.96099999999999997</c:v>
                </c:pt>
                <c:pt idx="30">
                  <c:v>1.694</c:v>
                </c:pt>
                <c:pt idx="31">
                  <c:v>0.826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11-4CC5-806C-D2FC4C08AD09}"/>
            </c:ext>
          </c:extLst>
        </c:ser>
        <c:ser>
          <c:idx val="1"/>
          <c:order val="1"/>
          <c:tx>
            <c:strRef>
              <c:f>'A.ferrooxidans 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A.ferrooxidans '!$R$2:$R$33</c:f>
              <c:numCache>
                <c:formatCode>General</c:formatCode>
                <c:ptCount val="32"/>
                <c:pt idx="0">
                  <c:v>0.59</c:v>
                </c:pt>
                <c:pt idx="1">
                  <c:v>1.6679999999999999</c:v>
                </c:pt>
                <c:pt idx="2">
                  <c:v>1.361</c:v>
                </c:pt>
                <c:pt idx="3">
                  <c:v>0.38100000000000001</c:v>
                </c:pt>
                <c:pt idx="4">
                  <c:v>0.64800000000000002</c:v>
                </c:pt>
                <c:pt idx="5">
                  <c:v>1.595</c:v>
                </c:pt>
                <c:pt idx="6">
                  <c:v>0.88300000000000001</c:v>
                </c:pt>
                <c:pt idx="7">
                  <c:v>0.874</c:v>
                </c:pt>
                <c:pt idx="8">
                  <c:v>0.19800000000000001</c:v>
                </c:pt>
                <c:pt idx="9">
                  <c:v>1.028</c:v>
                </c:pt>
                <c:pt idx="10">
                  <c:v>2.3119999999999998</c:v>
                </c:pt>
                <c:pt idx="11">
                  <c:v>0.46200000000000002</c:v>
                </c:pt>
                <c:pt idx="12">
                  <c:v>0.57599999999999996</c:v>
                </c:pt>
                <c:pt idx="13">
                  <c:v>1.25</c:v>
                </c:pt>
                <c:pt idx="14">
                  <c:v>1.637</c:v>
                </c:pt>
                <c:pt idx="15">
                  <c:v>0.53700000000000003</c:v>
                </c:pt>
                <c:pt idx="16">
                  <c:v>0.36599999999999999</c:v>
                </c:pt>
                <c:pt idx="17">
                  <c:v>1.6639999999999999</c:v>
                </c:pt>
                <c:pt idx="18">
                  <c:v>1.048</c:v>
                </c:pt>
                <c:pt idx="19">
                  <c:v>0.92200000000000004</c:v>
                </c:pt>
                <c:pt idx="20">
                  <c:v>0.45300000000000001</c:v>
                </c:pt>
                <c:pt idx="21">
                  <c:v>1.581</c:v>
                </c:pt>
                <c:pt idx="22">
                  <c:v>1.2090000000000001</c:v>
                </c:pt>
                <c:pt idx="23">
                  <c:v>0.75600000000000001</c:v>
                </c:pt>
                <c:pt idx="24">
                  <c:v>0.42</c:v>
                </c:pt>
                <c:pt idx="25">
                  <c:v>1.915</c:v>
                </c:pt>
                <c:pt idx="26">
                  <c:v>1.1639999999999999</c:v>
                </c:pt>
                <c:pt idx="27">
                  <c:v>0.501</c:v>
                </c:pt>
                <c:pt idx="28">
                  <c:v>0.53700000000000003</c:v>
                </c:pt>
                <c:pt idx="29">
                  <c:v>1.1839999999999999</c:v>
                </c:pt>
                <c:pt idx="30">
                  <c:v>1.7370000000000001</c:v>
                </c:pt>
                <c:pt idx="31">
                  <c:v>0.54200000000000004</c:v>
                </c:pt>
              </c:numCache>
            </c:numRef>
          </c:xVal>
          <c:yVal>
            <c:numRef>
              <c:f>'A.ferrooxidans '!$T$2:$T$33</c:f>
              <c:numCache>
                <c:formatCode>General</c:formatCode>
                <c:ptCount val="32"/>
                <c:pt idx="0">
                  <c:v>0.59</c:v>
                </c:pt>
                <c:pt idx="1">
                  <c:v>1.6679999999999999</c:v>
                </c:pt>
                <c:pt idx="2">
                  <c:v>1.361</c:v>
                </c:pt>
                <c:pt idx="3">
                  <c:v>0.38100000000000001</c:v>
                </c:pt>
                <c:pt idx="4">
                  <c:v>0.64800000000000002</c:v>
                </c:pt>
                <c:pt idx="5">
                  <c:v>1.595</c:v>
                </c:pt>
                <c:pt idx="6">
                  <c:v>0.88300000000000001</c:v>
                </c:pt>
                <c:pt idx="7">
                  <c:v>0.874</c:v>
                </c:pt>
                <c:pt idx="8">
                  <c:v>0.19800000000000001</c:v>
                </c:pt>
                <c:pt idx="9">
                  <c:v>1.028</c:v>
                </c:pt>
                <c:pt idx="10">
                  <c:v>2.3119999999999998</c:v>
                </c:pt>
                <c:pt idx="11">
                  <c:v>0.46200000000000002</c:v>
                </c:pt>
                <c:pt idx="12">
                  <c:v>0.57599999999999996</c:v>
                </c:pt>
                <c:pt idx="13">
                  <c:v>1.25</c:v>
                </c:pt>
                <c:pt idx="14">
                  <c:v>1.637</c:v>
                </c:pt>
                <c:pt idx="15">
                  <c:v>0.53700000000000003</c:v>
                </c:pt>
                <c:pt idx="16">
                  <c:v>0.36599999999999999</c:v>
                </c:pt>
                <c:pt idx="17">
                  <c:v>1.6639999999999999</c:v>
                </c:pt>
                <c:pt idx="18">
                  <c:v>1.048</c:v>
                </c:pt>
                <c:pt idx="19">
                  <c:v>0.92200000000000004</c:v>
                </c:pt>
                <c:pt idx="20">
                  <c:v>0.45300000000000001</c:v>
                </c:pt>
                <c:pt idx="21">
                  <c:v>1.581</c:v>
                </c:pt>
                <c:pt idx="22">
                  <c:v>1.2090000000000001</c:v>
                </c:pt>
                <c:pt idx="23">
                  <c:v>0.75600000000000001</c:v>
                </c:pt>
                <c:pt idx="24">
                  <c:v>0.42</c:v>
                </c:pt>
                <c:pt idx="25">
                  <c:v>1.915</c:v>
                </c:pt>
                <c:pt idx="26">
                  <c:v>1.1639999999999999</c:v>
                </c:pt>
                <c:pt idx="27">
                  <c:v>0.501</c:v>
                </c:pt>
                <c:pt idx="28">
                  <c:v>0.53700000000000003</c:v>
                </c:pt>
                <c:pt idx="29">
                  <c:v>1.1839999999999999</c:v>
                </c:pt>
                <c:pt idx="30">
                  <c:v>1.7370000000000001</c:v>
                </c:pt>
                <c:pt idx="31">
                  <c:v>0.542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11-4CC5-806C-D2FC4C08AD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072704"/>
        <c:axId val="208074240"/>
      </c:scatterChart>
      <c:valAx>
        <c:axId val="208072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074240"/>
        <c:crosses val="autoZero"/>
        <c:crossBetween val="midCat"/>
      </c:valAx>
      <c:valAx>
        <c:axId val="208074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0727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. thetaiotaomicron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. thetaiotaomicron'!$L$2:$L$65</c:f>
              <c:numCache>
                <c:formatCode>General</c:formatCode>
                <c:ptCount val="64"/>
                <c:pt idx="0">
                  <c:v>1.45</c:v>
                </c:pt>
                <c:pt idx="1">
                  <c:v>0.55000000000000004</c:v>
                </c:pt>
                <c:pt idx="2">
                  <c:v>1.2549999999999999</c:v>
                </c:pt>
                <c:pt idx="3">
                  <c:v>0.745</c:v>
                </c:pt>
                <c:pt idx="4">
                  <c:v>0.81299999999999994</c:v>
                </c:pt>
                <c:pt idx="5">
                  <c:v>1.1870000000000001</c:v>
                </c:pt>
                <c:pt idx="6">
                  <c:v>0.78700000000000003</c:v>
                </c:pt>
                <c:pt idx="7">
                  <c:v>1.2130000000000001</c:v>
                </c:pt>
                <c:pt idx="8">
                  <c:v>1.587</c:v>
                </c:pt>
                <c:pt idx="9">
                  <c:v>0.41299999999999998</c:v>
                </c:pt>
              </c:numCache>
            </c:numRef>
          </c:xVal>
          <c:yVal>
            <c:numRef>
              <c:f>'B. thetaiotaomicron'!$M$2:$M$65</c:f>
              <c:numCache>
                <c:formatCode>General</c:formatCode>
                <c:ptCount val="64"/>
                <c:pt idx="0">
                  <c:v>1.6890000000000001</c:v>
                </c:pt>
                <c:pt idx="1">
                  <c:v>0.311</c:v>
                </c:pt>
                <c:pt idx="2">
                  <c:v>1.1970000000000001</c:v>
                </c:pt>
                <c:pt idx="3">
                  <c:v>0.80300000000000005</c:v>
                </c:pt>
                <c:pt idx="4">
                  <c:v>0.52400000000000002</c:v>
                </c:pt>
                <c:pt idx="5">
                  <c:v>1.476</c:v>
                </c:pt>
                <c:pt idx="6">
                  <c:v>0.97299999999999998</c:v>
                </c:pt>
                <c:pt idx="7">
                  <c:v>1.0269999999999999</c:v>
                </c:pt>
                <c:pt idx="8">
                  <c:v>1.9870000000000001</c:v>
                </c:pt>
                <c:pt idx="9">
                  <c:v>1.2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E5-45C0-989D-C1ED6FD4E665}"/>
            </c:ext>
          </c:extLst>
        </c:ser>
        <c:ser>
          <c:idx val="1"/>
          <c:order val="1"/>
          <c:tx>
            <c:strRef>
              <c:f>'B. thetaiotaomicron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B. thetaiotaomicron'!$L$2:$L$65</c:f>
              <c:numCache>
                <c:formatCode>General</c:formatCode>
                <c:ptCount val="64"/>
                <c:pt idx="0">
                  <c:v>1.45</c:v>
                </c:pt>
                <c:pt idx="1">
                  <c:v>0.55000000000000004</c:v>
                </c:pt>
                <c:pt idx="2">
                  <c:v>1.2549999999999999</c:v>
                </c:pt>
                <c:pt idx="3">
                  <c:v>0.745</c:v>
                </c:pt>
                <c:pt idx="4">
                  <c:v>0.81299999999999994</c:v>
                </c:pt>
                <c:pt idx="5">
                  <c:v>1.1870000000000001</c:v>
                </c:pt>
                <c:pt idx="6">
                  <c:v>0.78700000000000003</c:v>
                </c:pt>
                <c:pt idx="7">
                  <c:v>1.2130000000000001</c:v>
                </c:pt>
                <c:pt idx="8">
                  <c:v>1.587</c:v>
                </c:pt>
                <c:pt idx="9">
                  <c:v>0.41299999999999998</c:v>
                </c:pt>
              </c:numCache>
            </c:numRef>
          </c:xVal>
          <c:yVal>
            <c:numRef>
              <c:f>'B. thetaiotaomicron'!$N$2:$N$65</c:f>
              <c:numCache>
                <c:formatCode>General</c:formatCode>
                <c:ptCount val="64"/>
                <c:pt idx="0">
                  <c:v>1.45</c:v>
                </c:pt>
                <c:pt idx="1">
                  <c:v>0.55000000000000004</c:v>
                </c:pt>
                <c:pt idx="2">
                  <c:v>1.2549999999999999</c:v>
                </c:pt>
                <c:pt idx="3">
                  <c:v>0.745</c:v>
                </c:pt>
                <c:pt idx="4">
                  <c:v>0.81299999999999994</c:v>
                </c:pt>
                <c:pt idx="5">
                  <c:v>1.1870000000000001</c:v>
                </c:pt>
                <c:pt idx="6">
                  <c:v>0.78700000000000003</c:v>
                </c:pt>
                <c:pt idx="7">
                  <c:v>1.2130000000000001</c:v>
                </c:pt>
                <c:pt idx="8">
                  <c:v>1.587</c:v>
                </c:pt>
                <c:pt idx="9">
                  <c:v>0.412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E5-45C0-989D-C1ED6FD4E6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391424"/>
        <c:axId val="210392960"/>
      </c:scatterChart>
      <c:valAx>
        <c:axId val="210391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392960"/>
        <c:crosses val="autoZero"/>
        <c:crossBetween val="midCat"/>
      </c:valAx>
      <c:valAx>
        <c:axId val="2103929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391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layout>
        <c:manualLayout>
          <c:xMode val="edge"/>
          <c:yMode val="edge"/>
          <c:x val="0.43131958052754715"/>
          <c:y val="3.3826630969656803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. thetaiotaomicron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. thetaiotaomicron'!$R$2:$R$65</c:f>
              <c:numCache>
                <c:formatCode>General</c:formatCode>
                <c:ptCount val="64"/>
                <c:pt idx="0">
                  <c:v>1.1559999999999999</c:v>
                </c:pt>
                <c:pt idx="1">
                  <c:v>0.98</c:v>
                </c:pt>
                <c:pt idx="2">
                  <c:v>0.56000000000000005</c:v>
                </c:pt>
                <c:pt idx="3">
                  <c:v>1.304</c:v>
                </c:pt>
                <c:pt idx="4">
                  <c:v>1.5569999999999999</c:v>
                </c:pt>
                <c:pt idx="5">
                  <c:v>0.70299999999999996</c:v>
                </c:pt>
                <c:pt idx="6">
                  <c:v>0.377</c:v>
                </c:pt>
                <c:pt idx="7">
                  <c:v>1.363</c:v>
                </c:pt>
                <c:pt idx="8">
                  <c:v>0.32500000000000001</c:v>
                </c:pt>
                <c:pt idx="9">
                  <c:v>0.53800000000000003</c:v>
                </c:pt>
                <c:pt idx="10">
                  <c:v>2.1440000000000001</c:v>
                </c:pt>
                <c:pt idx="11">
                  <c:v>0.99299999999999999</c:v>
                </c:pt>
                <c:pt idx="12">
                  <c:v>0.44500000000000001</c:v>
                </c:pt>
                <c:pt idx="13">
                  <c:v>0.748</c:v>
                </c:pt>
                <c:pt idx="14">
                  <c:v>1.4830000000000001</c:v>
                </c:pt>
                <c:pt idx="15">
                  <c:v>1.3240000000000001</c:v>
                </c:pt>
                <c:pt idx="16">
                  <c:v>0.36399999999999999</c:v>
                </c:pt>
                <c:pt idx="17">
                  <c:v>0.86699999999999999</c:v>
                </c:pt>
                <c:pt idx="18">
                  <c:v>0.64700000000000002</c:v>
                </c:pt>
                <c:pt idx="19">
                  <c:v>2.1219999999999999</c:v>
                </c:pt>
                <c:pt idx="20">
                  <c:v>0.85</c:v>
                </c:pt>
                <c:pt idx="21">
                  <c:v>0.94199999999999995</c:v>
                </c:pt>
                <c:pt idx="22">
                  <c:v>0.78500000000000003</c:v>
                </c:pt>
                <c:pt idx="23">
                  <c:v>1.423</c:v>
                </c:pt>
                <c:pt idx="24">
                  <c:v>1.1890000000000001</c:v>
                </c:pt>
                <c:pt idx="25">
                  <c:v>0.91100000000000003</c:v>
                </c:pt>
                <c:pt idx="26">
                  <c:v>0.81100000000000005</c:v>
                </c:pt>
                <c:pt idx="27">
                  <c:v>1.089</c:v>
                </c:pt>
                <c:pt idx="28">
                  <c:v>1.421</c:v>
                </c:pt>
                <c:pt idx="29">
                  <c:v>0.626</c:v>
                </c:pt>
                <c:pt idx="30">
                  <c:v>1.054</c:v>
                </c:pt>
                <c:pt idx="31">
                  <c:v>0.9</c:v>
                </c:pt>
              </c:numCache>
            </c:numRef>
          </c:xVal>
          <c:yVal>
            <c:numRef>
              <c:f>'B. thetaiotaomicron'!$S$2:$S$65</c:f>
              <c:numCache>
                <c:formatCode>General</c:formatCode>
                <c:ptCount val="64"/>
                <c:pt idx="0">
                  <c:v>1.1830000000000001</c:v>
                </c:pt>
                <c:pt idx="1">
                  <c:v>0.26100000000000001</c:v>
                </c:pt>
                <c:pt idx="2">
                  <c:v>0.14399999999999999</c:v>
                </c:pt>
                <c:pt idx="3">
                  <c:v>2.4119999999999999</c:v>
                </c:pt>
                <c:pt idx="4">
                  <c:v>0.88100000000000001</c:v>
                </c:pt>
                <c:pt idx="5">
                  <c:v>0.45200000000000001</c:v>
                </c:pt>
                <c:pt idx="6">
                  <c:v>8.5999999999999993E-2</c:v>
                </c:pt>
                <c:pt idx="7">
                  <c:v>2.581</c:v>
                </c:pt>
                <c:pt idx="8">
                  <c:v>7.8E-2</c:v>
                </c:pt>
                <c:pt idx="9">
                  <c:v>0.41199999999999998</c:v>
                </c:pt>
                <c:pt idx="10">
                  <c:v>1.431</c:v>
                </c:pt>
                <c:pt idx="11">
                  <c:v>2.0779999999999998</c:v>
                </c:pt>
                <c:pt idx="12">
                  <c:v>0.76</c:v>
                </c:pt>
                <c:pt idx="13">
                  <c:v>0.308</c:v>
                </c:pt>
                <c:pt idx="14">
                  <c:v>1.321</c:v>
                </c:pt>
                <c:pt idx="15">
                  <c:v>1.611</c:v>
                </c:pt>
                <c:pt idx="16">
                  <c:v>4.9000000000000002E-2</c:v>
                </c:pt>
                <c:pt idx="17">
                  <c:v>0.61799999999999999</c:v>
                </c:pt>
                <c:pt idx="18">
                  <c:v>1.6E-2</c:v>
                </c:pt>
                <c:pt idx="19">
                  <c:v>3.3170000000000002</c:v>
                </c:pt>
                <c:pt idx="20">
                  <c:v>1.4039999999999999</c:v>
                </c:pt>
                <c:pt idx="21">
                  <c:v>0.19600000000000001</c:v>
                </c:pt>
                <c:pt idx="22">
                  <c:v>0.18</c:v>
                </c:pt>
                <c:pt idx="23">
                  <c:v>2.2200000000000002</c:v>
                </c:pt>
                <c:pt idx="24">
                  <c:v>1.1519999999999999</c:v>
                </c:pt>
                <c:pt idx="25">
                  <c:v>0.39600000000000002</c:v>
                </c:pt>
                <c:pt idx="26">
                  <c:v>0.223</c:v>
                </c:pt>
                <c:pt idx="27">
                  <c:v>2.2290000000000001</c:v>
                </c:pt>
                <c:pt idx="28">
                  <c:v>1.736</c:v>
                </c:pt>
                <c:pt idx="29">
                  <c:v>9.7000000000000003E-2</c:v>
                </c:pt>
                <c:pt idx="30">
                  <c:v>0.432</c:v>
                </c:pt>
                <c:pt idx="31">
                  <c:v>1.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0E-4A4C-9CD1-D343698E038F}"/>
            </c:ext>
          </c:extLst>
        </c:ser>
        <c:ser>
          <c:idx val="1"/>
          <c:order val="1"/>
          <c:tx>
            <c:strRef>
              <c:f>'B. thetaiotaomicron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B. thetaiotaomicron'!$R$2:$R$65</c:f>
              <c:numCache>
                <c:formatCode>General</c:formatCode>
                <c:ptCount val="64"/>
                <c:pt idx="0">
                  <c:v>1.1559999999999999</c:v>
                </c:pt>
                <c:pt idx="1">
                  <c:v>0.98</c:v>
                </c:pt>
                <c:pt idx="2">
                  <c:v>0.56000000000000005</c:v>
                </c:pt>
                <c:pt idx="3">
                  <c:v>1.304</c:v>
                </c:pt>
                <c:pt idx="4">
                  <c:v>1.5569999999999999</c:v>
                </c:pt>
                <c:pt idx="5">
                  <c:v>0.70299999999999996</c:v>
                </c:pt>
                <c:pt idx="6">
                  <c:v>0.377</c:v>
                </c:pt>
                <c:pt idx="7">
                  <c:v>1.363</c:v>
                </c:pt>
                <c:pt idx="8">
                  <c:v>0.32500000000000001</c:v>
                </c:pt>
                <c:pt idx="9">
                  <c:v>0.53800000000000003</c:v>
                </c:pt>
                <c:pt idx="10">
                  <c:v>2.1440000000000001</c:v>
                </c:pt>
                <c:pt idx="11">
                  <c:v>0.99299999999999999</c:v>
                </c:pt>
                <c:pt idx="12">
                  <c:v>0.44500000000000001</c:v>
                </c:pt>
                <c:pt idx="13">
                  <c:v>0.748</c:v>
                </c:pt>
                <c:pt idx="14">
                  <c:v>1.4830000000000001</c:v>
                </c:pt>
                <c:pt idx="15">
                  <c:v>1.3240000000000001</c:v>
                </c:pt>
                <c:pt idx="16">
                  <c:v>0.36399999999999999</c:v>
                </c:pt>
                <c:pt idx="17">
                  <c:v>0.86699999999999999</c:v>
                </c:pt>
                <c:pt idx="18">
                  <c:v>0.64700000000000002</c:v>
                </c:pt>
                <c:pt idx="19">
                  <c:v>2.1219999999999999</c:v>
                </c:pt>
                <c:pt idx="20">
                  <c:v>0.85</c:v>
                </c:pt>
                <c:pt idx="21">
                  <c:v>0.94199999999999995</c:v>
                </c:pt>
                <c:pt idx="22">
                  <c:v>0.78500000000000003</c:v>
                </c:pt>
                <c:pt idx="23">
                  <c:v>1.423</c:v>
                </c:pt>
                <c:pt idx="24">
                  <c:v>1.1890000000000001</c:v>
                </c:pt>
                <c:pt idx="25">
                  <c:v>0.91100000000000003</c:v>
                </c:pt>
                <c:pt idx="26">
                  <c:v>0.81100000000000005</c:v>
                </c:pt>
                <c:pt idx="27">
                  <c:v>1.089</c:v>
                </c:pt>
                <c:pt idx="28">
                  <c:v>1.421</c:v>
                </c:pt>
                <c:pt idx="29">
                  <c:v>0.626</c:v>
                </c:pt>
                <c:pt idx="30">
                  <c:v>1.054</c:v>
                </c:pt>
                <c:pt idx="31">
                  <c:v>0.9</c:v>
                </c:pt>
              </c:numCache>
            </c:numRef>
          </c:xVal>
          <c:yVal>
            <c:numRef>
              <c:f>'B. thetaiotaomicron'!$T$2:$T$65</c:f>
              <c:numCache>
                <c:formatCode>General</c:formatCode>
                <c:ptCount val="64"/>
                <c:pt idx="0">
                  <c:v>1.1559999999999999</c:v>
                </c:pt>
                <c:pt idx="1">
                  <c:v>0.98</c:v>
                </c:pt>
                <c:pt idx="2">
                  <c:v>0.56000000000000005</c:v>
                </c:pt>
                <c:pt idx="3">
                  <c:v>1.304</c:v>
                </c:pt>
                <c:pt idx="4">
                  <c:v>1.5569999999999999</c:v>
                </c:pt>
                <c:pt idx="5">
                  <c:v>0.70299999999999996</c:v>
                </c:pt>
                <c:pt idx="6">
                  <c:v>0.377</c:v>
                </c:pt>
                <c:pt idx="7">
                  <c:v>1.363</c:v>
                </c:pt>
                <c:pt idx="8">
                  <c:v>0.32500000000000001</c:v>
                </c:pt>
                <c:pt idx="9">
                  <c:v>0.53800000000000003</c:v>
                </c:pt>
                <c:pt idx="10">
                  <c:v>2.1440000000000001</c:v>
                </c:pt>
                <c:pt idx="11">
                  <c:v>0.99299999999999999</c:v>
                </c:pt>
                <c:pt idx="12">
                  <c:v>0.44500000000000001</c:v>
                </c:pt>
                <c:pt idx="13">
                  <c:v>0.748</c:v>
                </c:pt>
                <c:pt idx="14">
                  <c:v>1.4830000000000001</c:v>
                </c:pt>
                <c:pt idx="15">
                  <c:v>1.3240000000000001</c:v>
                </c:pt>
                <c:pt idx="16">
                  <c:v>0.36399999999999999</c:v>
                </c:pt>
                <c:pt idx="17">
                  <c:v>0.86699999999999999</c:v>
                </c:pt>
                <c:pt idx="18">
                  <c:v>0.64700000000000002</c:v>
                </c:pt>
                <c:pt idx="19">
                  <c:v>2.1219999999999999</c:v>
                </c:pt>
                <c:pt idx="20">
                  <c:v>0.85</c:v>
                </c:pt>
                <c:pt idx="21">
                  <c:v>0.94199999999999995</c:v>
                </c:pt>
                <c:pt idx="22">
                  <c:v>0.78500000000000003</c:v>
                </c:pt>
                <c:pt idx="23">
                  <c:v>1.423</c:v>
                </c:pt>
                <c:pt idx="24">
                  <c:v>1.1890000000000001</c:v>
                </c:pt>
                <c:pt idx="25">
                  <c:v>0.91100000000000003</c:v>
                </c:pt>
                <c:pt idx="26">
                  <c:v>0.81100000000000005</c:v>
                </c:pt>
                <c:pt idx="27">
                  <c:v>1.089</c:v>
                </c:pt>
                <c:pt idx="28">
                  <c:v>1.421</c:v>
                </c:pt>
                <c:pt idx="29">
                  <c:v>0.626</c:v>
                </c:pt>
                <c:pt idx="30">
                  <c:v>1.054</c:v>
                </c:pt>
                <c:pt idx="31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0E-4A4C-9CD1-D343698E03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477440"/>
        <c:axId val="210478976"/>
      </c:scatterChart>
      <c:valAx>
        <c:axId val="210477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478976"/>
        <c:crosses val="autoZero"/>
        <c:crossBetween val="midCat"/>
      </c:valAx>
      <c:valAx>
        <c:axId val="210478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4774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.deserti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D.deserti!$L$2:$L$65</c:f>
              <c:numCache>
                <c:formatCode>General</c:formatCode>
                <c:ptCount val="64"/>
                <c:pt idx="0">
                  <c:v>0.78700000000000003</c:v>
                </c:pt>
                <c:pt idx="1">
                  <c:v>1.2130000000000001</c:v>
                </c:pt>
                <c:pt idx="2">
                  <c:v>0.58199999999999996</c:v>
                </c:pt>
                <c:pt idx="3">
                  <c:v>1.4179999999999999</c:v>
                </c:pt>
                <c:pt idx="4">
                  <c:v>0.42699999999999999</c:v>
                </c:pt>
                <c:pt idx="5">
                  <c:v>1.573</c:v>
                </c:pt>
                <c:pt idx="6">
                  <c:v>0.16600000000000001</c:v>
                </c:pt>
                <c:pt idx="7">
                  <c:v>1.8340000000000001</c:v>
                </c:pt>
                <c:pt idx="8">
                  <c:v>0.52500000000000002</c:v>
                </c:pt>
                <c:pt idx="9">
                  <c:v>1.4750000000000001</c:v>
                </c:pt>
              </c:numCache>
            </c:numRef>
          </c:xVal>
          <c:yVal>
            <c:numRef>
              <c:f>D.deserti!$M$2:$M$65</c:f>
              <c:numCache>
                <c:formatCode>General</c:formatCode>
                <c:ptCount val="64"/>
                <c:pt idx="0">
                  <c:v>1.024</c:v>
                </c:pt>
                <c:pt idx="1">
                  <c:v>0.97599999999999998</c:v>
                </c:pt>
                <c:pt idx="2">
                  <c:v>0.28399999999999997</c:v>
                </c:pt>
                <c:pt idx="3">
                  <c:v>1.716</c:v>
                </c:pt>
                <c:pt idx="4">
                  <c:v>0</c:v>
                </c:pt>
                <c:pt idx="5">
                  <c:v>2</c:v>
                </c:pt>
                <c:pt idx="6">
                  <c:v>0.05</c:v>
                </c:pt>
                <c:pt idx="7">
                  <c:v>1.95</c:v>
                </c:pt>
                <c:pt idx="8">
                  <c:v>0.28599999999999998</c:v>
                </c:pt>
                <c:pt idx="9">
                  <c:v>1.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A6-4B68-B8FF-3ECC066562F2}"/>
            </c:ext>
          </c:extLst>
        </c:ser>
        <c:ser>
          <c:idx val="1"/>
          <c:order val="1"/>
          <c:tx>
            <c:strRef>
              <c:f>D.deserti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D.deserti!$L$2:$L$65</c:f>
              <c:numCache>
                <c:formatCode>General</c:formatCode>
                <c:ptCount val="64"/>
                <c:pt idx="0">
                  <c:v>0.78700000000000003</c:v>
                </c:pt>
                <c:pt idx="1">
                  <c:v>1.2130000000000001</c:v>
                </c:pt>
                <c:pt idx="2">
                  <c:v>0.58199999999999996</c:v>
                </c:pt>
                <c:pt idx="3">
                  <c:v>1.4179999999999999</c:v>
                </c:pt>
                <c:pt idx="4">
                  <c:v>0.42699999999999999</c:v>
                </c:pt>
                <c:pt idx="5">
                  <c:v>1.573</c:v>
                </c:pt>
                <c:pt idx="6">
                  <c:v>0.16600000000000001</c:v>
                </c:pt>
                <c:pt idx="7">
                  <c:v>1.8340000000000001</c:v>
                </c:pt>
                <c:pt idx="8">
                  <c:v>0.52500000000000002</c:v>
                </c:pt>
                <c:pt idx="9">
                  <c:v>1.4750000000000001</c:v>
                </c:pt>
              </c:numCache>
            </c:numRef>
          </c:xVal>
          <c:yVal>
            <c:numRef>
              <c:f>D.deserti!$N$2:$N$65</c:f>
              <c:numCache>
                <c:formatCode>General</c:formatCode>
                <c:ptCount val="64"/>
                <c:pt idx="0">
                  <c:v>0.78700000000000003</c:v>
                </c:pt>
                <c:pt idx="1">
                  <c:v>1.2130000000000001</c:v>
                </c:pt>
                <c:pt idx="2">
                  <c:v>0.58199999999999996</c:v>
                </c:pt>
                <c:pt idx="3">
                  <c:v>1.4179999999999999</c:v>
                </c:pt>
                <c:pt idx="4">
                  <c:v>0.42699999999999999</c:v>
                </c:pt>
                <c:pt idx="5">
                  <c:v>1.573</c:v>
                </c:pt>
                <c:pt idx="6">
                  <c:v>0.16600000000000001</c:v>
                </c:pt>
                <c:pt idx="7">
                  <c:v>1.8340000000000001</c:v>
                </c:pt>
                <c:pt idx="8">
                  <c:v>0.52500000000000002</c:v>
                </c:pt>
                <c:pt idx="9">
                  <c:v>1.47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A6-4B68-B8FF-3ECC06656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866368"/>
        <c:axId val="211867904"/>
      </c:scatterChart>
      <c:valAx>
        <c:axId val="211866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867904"/>
        <c:crosses val="autoZero"/>
        <c:crossBetween val="midCat"/>
      </c:valAx>
      <c:valAx>
        <c:axId val="2118679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8663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.deserti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D.deserti!$R$2:$R$65</c:f>
              <c:numCache>
                <c:formatCode>General</c:formatCode>
                <c:ptCount val="64"/>
                <c:pt idx="0">
                  <c:v>0.496</c:v>
                </c:pt>
                <c:pt idx="1">
                  <c:v>1.853</c:v>
                </c:pt>
                <c:pt idx="2">
                  <c:v>1.123</c:v>
                </c:pt>
                <c:pt idx="3">
                  <c:v>0.52800000000000002</c:v>
                </c:pt>
                <c:pt idx="4">
                  <c:v>0.54300000000000004</c:v>
                </c:pt>
                <c:pt idx="5">
                  <c:v>2.0299999999999998</c:v>
                </c:pt>
                <c:pt idx="6">
                  <c:v>0.76300000000000001</c:v>
                </c:pt>
                <c:pt idx="7">
                  <c:v>0.66500000000000004</c:v>
                </c:pt>
                <c:pt idx="8">
                  <c:v>4.1000000000000002E-2</c:v>
                </c:pt>
                <c:pt idx="9">
                  <c:v>0.56599999999999995</c:v>
                </c:pt>
                <c:pt idx="10">
                  <c:v>3.0310000000000001</c:v>
                </c:pt>
                <c:pt idx="11">
                  <c:v>0.36299999999999999</c:v>
                </c:pt>
                <c:pt idx="12">
                  <c:v>0.41399999999999998</c:v>
                </c:pt>
                <c:pt idx="13">
                  <c:v>1.26</c:v>
                </c:pt>
                <c:pt idx="14">
                  <c:v>1.6830000000000001</c:v>
                </c:pt>
                <c:pt idx="15">
                  <c:v>0.64400000000000002</c:v>
                </c:pt>
                <c:pt idx="16">
                  <c:v>0.16200000000000001</c:v>
                </c:pt>
                <c:pt idx="17">
                  <c:v>1.9300000000000002</c:v>
                </c:pt>
                <c:pt idx="18">
                  <c:v>1.1950000000000001</c:v>
                </c:pt>
                <c:pt idx="19">
                  <c:v>0.71299999999999997</c:v>
                </c:pt>
                <c:pt idx="20">
                  <c:v>0.61099999999999999</c:v>
                </c:pt>
                <c:pt idx="21">
                  <c:v>1.504</c:v>
                </c:pt>
                <c:pt idx="22">
                  <c:v>1.244</c:v>
                </c:pt>
                <c:pt idx="23">
                  <c:v>0.64100000000000001</c:v>
                </c:pt>
                <c:pt idx="24">
                  <c:v>0.41699999999999998</c:v>
                </c:pt>
                <c:pt idx="25">
                  <c:v>2.1520000000000001</c:v>
                </c:pt>
                <c:pt idx="26">
                  <c:v>0.99</c:v>
                </c:pt>
                <c:pt idx="27">
                  <c:v>0.44</c:v>
                </c:pt>
                <c:pt idx="28">
                  <c:v>0.29699999999999999</c:v>
                </c:pt>
                <c:pt idx="29">
                  <c:v>1.2509999999999999</c:v>
                </c:pt>
                <c:pt idx="30">
                  <c:v>1.9969999999999999</c:v>
                </c:pt>
                <c:pt idx="31">
                  <c:v>0.45500000000000002</c:v>
                </c:pt>
              </c:numCache>
            </c:numRef>
          </c:xVal>
          <c:yVal>
            <c:numRef>
              <c:f>D.deserti!$S$2:$S$65</c:f>
              <c:numCache>
                <c:formatCode>General</c:formatCode>
                <c:ptCount val="64"/>
                <c:pt idx="0">
                  <c:v>0.27600000000000002</c:v>
                </c:pt>
                <c:pt idx="1">
                  <c:v>2.3609999999999998</c:v>
                </c:pt>
                <c:pt idx="2">
                  <c:v>0.61499999999999999</c:v>
                </c:pt>
                <c:pt idx="3">
                  <c:v>0.748</c:v>
                </c:pt>
                <c:pt idx="4">
                  <c:v>0.153</c:v>
                </c:pt>
                <c:pt idx="5">
                  <c:v>2.7970000000000002</c:v>
                </c:pt>
                <c:pt idx="6">
                  <c:v>0.21199999999999999</c:v>
                </c:pt>
                <c:pt idx="7">
                  <c:v>0.83799999999999997</c:v>
                </c:pt>
                <c:pt idx="8">
                  <c:v>0</c:v>
                </c:pt>
                <c:pt idx="9">
                  <c:v>0.92400000000000004</c:v>
                </c:pt>
                <c:pt idx="10">
                  <c:v>2.9009999999999998</c:v>
                </c:pt>
                <c:pt idx="11">
                  <c:v>0.17499999999999999</c:v>
                </c:pt>
                <c:pt idx="12">
                  <c:v>8.4000000000000005E-2</c:v>
                </c:pt>
                <c:pt idx="13">
                  <c:v>2.4740000000000002</c:v>
                </c:pt>
                <c:pt idx="14">
                  <c:v>0.60099999999999998</c:v>
                </c:pt>
                <c:pt idx="15">
                  <c:v>0.84099999999999997</c:v>
                </c:pt>
                <c:pt idx="16">
                  <c:v>3.5000000000000003E-2</c:v>
                </c:pt>
                <c:pt idx="17">
                  <c:v>2.7749999999999999</c:v>
                </c:pt>
                <c:pt idx="18">
                  <c:v>7.5999999999999998E-2</c:v>
                </c:pt>
                <c:pt idx="19">
                  <c:v>1.1140000000000001</c:v>
                </c:pt>
                <c:pt idx="20">
                  <c:v>0.151</c:v>
                </c:pt>
                <c:pt idx="21">
                  <c:v>2.226</c:v>
                </c:pt>
                <c:pt idx="22">
                  <c:v>1.208</c:v>
                </c:pt>
                <c:pt idx="23">
                  <c:v>0.41499999999999998</c:v>
                </c:pt>
                <c:pt idx="24">
                  <c:v>4.5999999999999999E-2</c:v>
                </c:pt>
                <c:pt idx="25">
                  <c:v>3.073</c:v>
                </c:pt>
                <c:pt idx="26">
                  <c:v>0.56699999999999995</c:v>
                </c:pt>
                <c:pt idx="27">
                  <c:v>0.314</c:v>
                </c:pt>
                <c:pt idx="28">
                  <c:v>0.15</c:v>
                </c:pt>
                <c:pt idx="29">
                  <c:v>1.462</c:v>
                </c:pt>
                <c:pt idx="30">
                  <c:v>1.8239999999999998</c:v>
                </c:pt>
                <c:pt idx="31">
                  <c:v>0.563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75-4085-9471-7C540FD08275}"/>
            </c:ext>
          </c:extLst>
        </c:ser>
        <c:ser>
          <c:idx val="1"/>
          <c:order val="1"/>
          <c:tx>
            <c:strRef>
              <c:f>D.deserti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D.deserti!$R$2:$R$65</c:f>
              <c:numCache>
                <c:formatCode>General</c:formatCode>
                <c:ptCount val="64"/>
                <c:pt idx="0">
                  <c:v>0.496</c:v>
                </c:pt>
                <c:pt idx="1">
                  <c:v>1.853</c:v>
                </c:pt>
                <c:pt idx="2">
                  <c:v>1.123</c:v>
                </c:pt>
                <c:pt idx="3">
                  <c:v>0.52800000000000002</c:v>
                </c:pt>
                <c:pt idx="4">
                  <c:v>0.54300000000000004</c:v>
                </c:pt>
                <c:pt idx="5">
                  <c:v>2.0299999999999998</c:v>
                </c:pt>
                <c:pt idx="6">
                  <c:v>0.76300000000000001</c:v>
                </c:pt>
                <c:pt idx="7">
                  <c:v>0.66500000000000004</c:v>
                </c:pt>
                <c:pt idx="8">
                  <c:v>4.1000000000000002E-2</c:v>
                </c:pt>
                <c:pt idx="9">
                  <c:v>0.56599999999999995</c:v>
                </c:pt>
                <c:pt idx="10">
                  <c:v>3.0310000000000001</c:v>
                </c:pt>
                <c:pt idx="11">
                  <c:v>0.36299999999999999</c:v>
                </c:pt>
                <c:pt idx="12">
                  <c:v>0.41399999999999998</c:v>
                </c:pt>
                <c:pt idx="13">
                  <c:v>1.26</c:v>
                </c:pt>
                <c:pt idx="14">
                  <c:v>1.6830000000000001</c:v>
                </c:pt>
                <c:pt idx="15">
                  <c:v>0.64400000000000002</c:v>
                </c:pt>
                <c:pt idx="16">
                  <c:v>0.16200000000000001</c:v>
                </c:pt>
                <c:pt idx="17">
                  <c:v>1.9300000000000002</c:v>
                </c:pt>
                <c:pt idx="18">
                  <c:v>1.1950000000000001</c:v>
                </c:pt>
                <c:pt idx="19">
                  <c:v>0.71299999999999997</c:v>
                </c:pt>
                <c:pt idx="20">
                  <c:v>0.61099999999999999</c:v>
                </c:pt>
                <c:pt idx="21">
                  <c:v>1.504</c:v>
                </c:pt>
                <c:pt idx="22">
                  <c:v>1.244</c:v>
                </c:pt>
                <c:pt idx="23">
                  <c:v>0.64100000000000001</c:v>
                </c:pt>
                <c:pt idx="24">
                  <c:v>0.41699999999999998</c:v>
                </c:pt>
                <c:pt idx="25">
                  <c:v>2.1520000000000001</c:v>
                </c:pt>
                <c:pt idx="26">
                  <c:v>0.99</c:v>
                </c:pt>
                <c:pt idx="27">
                  <c:v>0.44</c:v>
                </c:pt>
                <c:pt idx="28">
                  <c:v>0.29699999999999999</c:v>
                </c:pt>
                <c:pt idx="29">
                  <c:v>1.2509999999999999</c:v>
                </c:pt>
                <c:pt idx="30">
                  <c:v>1.9969999999999999</c:v>
                </c:pt>
                <c:pt idx="31">
                  <c:v>0.45500000000000002</c:v>
                </c:pt>
              </c:numCache>
            </c:numRef>
          </c:xVal>
          <c:yVal>
            <c:numRef>
              <c:f>D.deserti!$T$2:$T$65</c:f>
              <c:numCache>
                <c:formatCode>General</c:formatCode>
                <c:ptCount val="64"/>
                <c:pt idx="0">
                  <c:v>0.496</c:v>
                </c:pt>
                <c:pt idx="1">
                  <c:v>1.853</c:v>
                </c:pt>
                <c:pt idx="2">
                  <c:v>1.123</c:v>
                </c:pt>
                <c:pt idx="3">
                  <c:v>0.52800000000000002</c:v>
                </c:pt>
                <c:pt idx="4">
                  <c:v>0.54300000000000004</c:v>
                </c:pt>
                <c:pt idx="5">
                  <c:v>2.0299999999999998</c:v>
                </c:pt>
                <c:pt idx="6">
                  <c:v>0.76300000000000001</c:v>
                </c:pt>
                <c:pt idx="7">
                  <c:v>0.66500000000000004</c:v>
                </c:pt>
                <c:pt idx="8">
                  <c:v>4.1000000000000002E-2</c:v>
                </c:pt>
                <c:pt idx="9">
                  <c:v>0.56599999999999995</c:v>
                </c:pt>
                <c:pt idx="10">
                  <c:v>3.0310000000000001</c:v>
                </c:pt>
                <c:pt idx="11">
                  <c:v>0.36299999999999999</c:v>
                </c:pt>
                <c:pt idx="12">
                  <c:v>0.41399999999999998</c:v>
                </c:pt>
                <c:pt idx="13">
                  <c:v>1.26</c:v>
                </c:pt>
                <c:pt idx="14">
                  <c:v>1.6830000000000001</c:v>
                </c:pt>
                <c:pt idx="15">
                  <c:v>0.64400000000000002</c:v>
                </c:pt>
                <c:pt idx="16">
                  <c:v>0.16200000000000001</c:v>
                </c:pt>
                <c:pt idx="17">
                  <c:v>1.9300000000000002</c:v>
                </c:pt>
                <c:pt idx="18">
                  <c:v>1.1950000000000001</c:v>
                </c:pt>
                <c:pt idx="19">
                  <c:v>0.71299999999999997</c:v>
                </c:pt>
                <c:pt idx="20">
                  <c:v>0.61099999999999999</c:v>
                </c:pt>
                <c:pt idx="21">
                  <c:v>1.504</c:v>
                </c:pt>
                <c:pt idx="22">
                  <c:v>1.244</c:v>
                </c:pt>
                <c:pt idx="23">
                  <c:v>0.64100000000000001</c:v>
                </c:pt>
                <c:pt idx="24">
                  <c:v>0.41699999999999998</c:v>
                </c:pt>
                <c:pt idx="25">
                  <c:v>2.1520000000000001</c:v>
                </c:pt>
                <c:pt idx="26">
                  <c:v>0.99</c:v>
                </c:pt>
                <c:pt idx="27">
                  <c:v>0.44</c:v>
                </c:pt>
                <c:pt idx="28">
                  <c:v>0.29699999999999999</c:v>
                </c:pt>
                <c:pt idx="29">
                  <c:v>1.2509999999999999</c:v>
                </c:pt>
                <c:pt idx="30">
                  <c:v>1.9969999999999999</c:v>
                </c:pt>
                <c:pt idx="31">
                  <c:v>0.455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75-4085-9471-7C540FD08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40096"/>
        <c:axId val="211941632"/>
      </c:scatterChart>
      <c:valAx>
        <c:axId val="211940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941632"/>
        <c:crosses val="autoZero"/>
        <c:crossBetween val="midCat"/>
      </c:valAx>
      <c:valAx>
        <c:axId val="211941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9400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. pneumophila 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L. pneumophila '!$L$2:$L$65</c:f>
              <c:numCache>
                <c:formatCode>General</c:formatCode>
                <c:ptCount val="64"/>
                <c:pt idx="0">
                  <c:v>1.4139999999999999</c:v>
                </c:pt>
                <c:pt idx="1">
                  <c:v>0.58599999999999997</c:v>
                </c:pt>
                <c:pt idx="2">
                  <c:v>1.55</c:v>
                </c:pt>
                <c:pt idx="3">
                  <c:v>0.45</c:v>
                </c:pt>
                <c:pt idx="4">
                  <c:v>1.254</c:v>
                </c:pt>
                <c:pt idx="5">
                  <c:v>0.746</c:v>
                </c:pt>
                <c:pt idx="6">
                  <c:v>1.4750000000000001</c:v>
                </c:pt>
                <c:pt idx="7">
                  <c:v>0.52500000000000002</c:v>
                </c:pt>
                <c:pt idx="8">
                  <c:v>1.4019999999999999</c:v>
                </c:pt>
                <c:pt idx="9">
                  <c:v>0.59799999999999998</c:v>
                </c:pt>
              </c:numCache>
            </c:numRef>
          </c:xVal>
          <c:yVal>
            <c:numRef>
              <c:f>'L. pneumophila '!$M$2:$M$65</c:f>
              <c:numCache>
                <c:formatCode>General</c:formatCode>
                <c:ptCount val="64"/>
                <c:pt idx="0">
                  <c:v>1.528</c:v>
                </c:pt>
                <c:pt idx="1">
                  <c:v>0.47199999999999998</c:v>
                </c:pt>
                <c:pt idx="2">
                  <c:v>1.3959999999999999</c:v>
                </c:pt>
                <c:pt idx="3">
                  <c:v>0.60399999999999998</c:v>
                </c:pt>
                <c:pt idx="4">
                  <c:v>1.2909999999999999</c:v>
                </c:pt>
                <c:pt idx="5">
                  <c:v>0.70899999999999996</c:v>
                </c:pt>
                <c:pt idx="6">
                  <c:v>1.498</c:v>
                </c:pt>
                <c:pt idx="7">
                  <c:v>0.502</c:v>
                </c:pt>
                <c:pt idx="8">
                  <c:v>1.875</c:v>
                </c:pt>
                <c:pt idx="9">
                  <c:v>0.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51-4EAD-A596-3C4EF0E0B765}"/>
            </c:ext>
          </c:extLst>
        </c:ser>
        <c:ser>
          <c:idx val="1"/>
          <c:order val="1"/>
          <c:tx>
            <c:strRef>
              <c:f>'L. pneumophila 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L. pneumophila '!$L$2:$L$65</c:f>
              <c:numCache>
                <c:formatCode>General</c:formatCode>
                <c:ptCount val="64"/>
                <c:pt idx="0">
                  <c:v>1.4139999999999999</c:v>
                </c:pt>
                <c:pt idx="1">
                  <c:v>0.58599999999999997</c:v>
                </c:pt>
                <c:pt idx="2">
                  <c:v>1.55</c:v>
                </c:pt>
                <c:pt idx="3">
                  <c:v>0.45</c:v>
                </c:pt>
                <c:pt idx="4">
                  <c:v>1.254</c:v>
                </c:pt>
                <c:pt idx="5">
                  <c:v>0.746</c:v>
                </c:pt>
                <c:pt idx="6">
                  <c:v>1.4750000000000001</c:v>
                </c:pt>
                <c:pt idx="7">
                  <c:v>0.52500000000000002</c:v>
                </c:pt>
                <c:pt idx="8">
                  <c:v>1.4019999999999999</c:v>
                </c:pt>
                <c:pt idx="9">
                  <c:v>0.59799999999999998</c:v>
                </c:pt>
              </c:numCache>
            </c:numRef>
          </c:xVal>
          <c:yVal>
            <c:numRef>
              <c:f>'L. pneumophila '!$N$2:$N$65</c:f>
              <c:numCache>
                <c:formatCode>General</c:formatCode>
                <c:ptCount val="64"/>
                <c:pt idx="0">
                  <c:v>1.4139999999999999</c:v>
                </c:pt>
                <c:pt idx="1">
                  <c:v>0.58599999999999997</c:v>
                </c:pt>
                <c:pt idx="2">
                  <c:v>1.55</c:v>
                </c:pt>
                <c:pt idx="3">
                  <c:v>0.45</c:v>
                </c:pt>
                <c:pt idx="4">
                  <c:v>1.254</c:v>
                </c:pt>
                <c:pt idx="5">
                  <c:v>0.746</c:v>
                </c:pt>
                <c:pt idx="6">
                  <c:v>1.4750000000000001</c:v>
                </c:pt>
                <c:pt idx="7">
                  <c:v>0.52500000000000002</c:v>
                </c:pt>
                <c:pt idx="8">
                  <c:v>1.4019999999999999</c:v>
                </c:pt>
                <c:pt idx="9">
                  <c:v>0.597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51-4EAD-A596-3C4EF0E0B7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79456"/>
        <c:axId val="212580992"/>
      </c:scatterChart>
      <c:valAx>
        <c:axId val="212579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580992"/>
        <c:crosses val="autoZero"/>
        <c:crossBetween val="midCat"/>
      </c:valAx>
      <c:valAx>
        <c:axId val="2125809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5794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</a:t>
            </a:r>
            <a:r>
              <a:rPr lang="en-CA" baseline="0"/>
              <a:t> Y-ending)</a:t>
            </a:r>
            <a:endParaRPr lang="en-CA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. subtilis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. subtilis'!$R$2:$R$33</c:f>
              <c:numCache>
                <c:formatCode>General</c:formatCode>
                <c:ptCount val="32"/>
                <c:pt idx="0">
                  <c:v>1.1279999999999999</c:v>
                </c:pt>
                <c:pt idx="1">
                  <c:v>0.91900000000000004</c:v>
                </c:pt>
                <c:pt idx="2">
                  <c:v>1.0609999999999999</c:v>
                </c:pt>
                <c:pt idx="3">
                  <c:v>0.89200000000000002</c:v>
                </c:pt>
                <c:pt idx="4">
                  <c:v>1.1839999999999999</c:v>
                </c:pt>
                <c:pt idx="5">
                  <c:v>1.4470000000000001</c:v>
                </c:pt>
                <c:pt idx="6">
                  <c:v>0.82</c:v>
                </c:pt>
                <c:pt idx="7">
                  <c:v>0.54900000000000004</c:v>
                </c:pt>
                <c:pt idx="8">
                  <c:v>0.36499999999999999</c:v>
                </c:pt>
                <c:pt idx="9">
                  <c:v>0.80800000000000005</c:v>
                </c:pt>
                <c:pt idx="10">
                  <c:v>1.6419999999999999</c:v>
                </c:pt>
                <c:pt idx="11">
                  <c:v>1.1859999999999999</c:v>
                </c:pt>
                <c:pt idx="12">
                  <c:v>0.59399999999999997</c:v>
                </c:pt>
                <c:pt idx="13">
                  <c:v>0.45200000000000001</c:v>
                </c:pt>
                <c:pt idx="14">
                  <c:v>1.8839999999999999</c:v>
                </c:pt>
                <c:pt idx="15">
                  <c:v>1.071</c:v>
                </c:pt>
                <c:pt idx="16">
                  <c:v>0.8</c:v>
                </c:pt>
                <c:pt idx="17">
                  <c:v>1.0669999999999999</c:v>
                </c:pt>
                <c:pt idx="18">
                  <c:v>1.1559999999999999</c:v>
                </c:pt>
                <c:pt idx="19">
                  <c:v>0.97799999999999998</c:v>
                </c:pt>
                <c:pt idx="20">
                  <c:v>1.38</c:v>
                </c:pt>
                <c:pt idx="21">
                  <c:v>0.84099999999999997</c:v>
                </c:pt>
                <c:pt idx="22">
                  <c:v>0.67900000000000005</c:v>
                </c:pt>
                <c:pt idx="23">
                  <c:v>1.1000000000000001</c:v>
                </c:pt>
                <c:pt idx="24">
                  <c:v>1.446</c:v>
                </c:pt>
                <c:pt idx="25">
                  <c:v>0.88100000000000001</c:v>
                </c:pt>
                <c:pt idx="26">
                  <c:v>1.0620000000000001</c:v>
                </c:pt>
                <c:pt idx="27">
                  <c:v>0.61</c:v>
                </c:pt>
                <c:pt idx="28">
                  <c:v>0.77</c:v>
                </c:pt>
                <c:pt idx="29">
                  <c:v>1.0740000000000001</c:v>
                </c:pt>
                <c:pt idx="30">
                  <c:v>1.032</c:v>
                </c:pt>
                <c:pt idx="31">
                  <c:v>1.1240000000000001</c:v>
                </c:pt>
              </c:numCache>
            </c:numRef>
          </c:xVal>
          <c:yVal>
            <c:numRef>
              <c:f>'B. subtilis'!$S$2:$S$33</c:f>
              <c:numCache>
                <c:formatCode>General</c:formatCode>
                <c:ptCount val="32"/>
                <c:pt idx="0">
                  <c:v>1.0509999999999999</c:v>
                </c:pt>
                <c:pt idx="1">
                  <c:v>0.12</c:v>
                </c:pt>
                <c:pt idx="2">
                  <c:v>0.53500000000000003</c:v>
                </c:pt>
                <c:pt idx="3">
                  <c:v>2.2949999999999999</c:v>
                </c:pt>
                <c:pt idx="4">
                  <c:v>1.3080000000000001</c:v>
                </c:pt>
                <c:pt idx="5">
                  <c:v>0.66400000000000003</c:v>
                </c:pt>
                <c:pt idx="6">
                  <c:v>9.5000000000000001E-2</c:v>
                </c:pt>
                <c:pt idx="7">
                  <c:v>1.9339999999999999</c:v>
                </c:pt>
                <c:pt idx="8">
                  <c:v>0.61399999999999999</c:v>
                </c:pt>
                <c:pt idx="9">
                  <c:v>0.112</c:v>
                </c:pt>
                <c:pt idx="10">
                  <c:v>0.27900000000000003</c:v>
                </c:pt>
                <c:pt idx="11">
                  <c:v>2.9950000000000001</c:v>
                </c:pt>
                <c:pt idx="12">
                  <c:v>1.659</c:v>
                </c:pt>
                <c:pt idx="13">
                  <c:v>4.4999999999999998E-2</c:v>
                </c:pt>
                <c:pt idx="14">
                  <c:v>0.38600000000000001</c:v>
                </c:pt>
                <c:pt idx="15">
                  <c:v>1.909</c:v>
                </c:pt>
                <c:pt idx="16">
                  <c:v>5.1999999999999998E-2</c:v>
                </c:pt>
                <c:pt idx="17">
                  <c:v>1.3819999999999999</c:v>
                </c:pt>
                <c:pt idx="18">
                  <c:v>0</c:v>
                </c:pt>
                <c:pt idx="19">
                  <c:v>2.5649999999999999</c:v>
                </c:pt>
                <c:pt idx="20">
                  <c:v>0.82099999999999995</c:v>
                </c:pt>
                <c:pt idx="21">
                  <c:v>0.14699999999999999</c:v>
                </c:pt>
                <c:pt idx="22">
                  <c:v>4.2000000000000003E-2</c:v>
                </c:pt>
                <c:pt idx="23">
                  <c:v>2.9889999999999999</c:v>
                </c:pt>
                <c:pt idx="24">
                  <c:v>1.361</c:v>
                </c:pt>
                <c:pt idx="25">
                  <c:v>8.4000000000000005E-2</c:v>
                </c:pt>
                <c:pt idx="26">
                  <c:v>0.51900000000000002</c:v>
                </c:pt>
                <c:pt idx="27">
                  <c:v>2.0350000000000001</c:v>
                </c:pt>
                <c:pt idx="28">
                  <c:v>1.371</c:v>
                </c:pt>
                <c:pt idx="29">
                  <c:v>0.31900000000000001</c:v>
                </c:pt>
                <c:pt idx="30">
                  <c:v>0.33600000000000002</c:v>
                </c:pt>
                <c:pt idx="31">
                  <c:v>1.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FE-4B2C-9FA4-1385E959C08D}"/>
            </c:ext>
          </c:extLst>
        </c:ser>
        <c:ser>
          <c:idx val="1"/>
          <c:order val="1"/>
          <c:tx>
            <c:strRef>
              <c:f>'B. subtilis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B. subtilis'!$R$2:$R$33</c:f>
              <c:numCache>
                <c:formatCode>General</c:formatCode>
                <c:ptCount val="32"/>
                <c:pt idx="0">
                  <c:v>1.1279999999999999</c:v>
                </c:pt>
                <c:pt idx="1">
                  <c:v>0.91900000000000004</c:v>
                </c:pt>
                <c:pt idx="2">
                  <c:v>1.0609999999999999</c:v>
                </c:pt>
                <c:pt idx="3">
                  <c:v>0.89200000000000002</c:v>
                </c:pt>
                <c:pt idx="4">
                  <c:v>1.1839999999999999</c:v>
                </c:pt>
                <c:pt idx="5">
                  <c:v>1.4470000000000001</c:v>
                </c:pt>
                <c:pt idx="6">
                  <c:v>0.82</c:v>
                </c:pt>
                <c:pt idx="7">
                  <c:v>0.54900000000000004</c:v>
                </c:pt>
                <c:pt idx="8">
                  <c:v>0.36499999999999999</c:v>
                </c:pt>
                <c:pt idx="9">
                  <c:v>0.80800000000000005</c:v>
                </c:pt>
                <c:pt idx="10">
                  <c:v>1.6419999999999999</c:v>
                </c:pt>
                <c:pt idx="11">
                  <c:v>1.1859999999999999</c:v>
                </c:pt>
                <c:pt idx="12">
                  <c:v>0.59399999999999997</c:v>
                </c:pt>
                <c:pt idx="13">
                  <c:v>0.45200000000000001</c:v>
                </c:pt>
                <c:pt idx="14">
                  <c:v>1.8839999999999999</c:v>
                </c:pt>
                <c:pt idx="15">
                  <c:v>1.071</c:v>
                </c:pt>
                <c:pt idx="16">
                  <c:v>0.8</c:v>
                </c:pt>
                <c:pt idx="17">
                  <c:v>1.0669999999999999</c:v>
                </c:pt>
                <c:pt idx="18">
                  <c:v>1.1559999999999999</c:v>
                </c:pt>
                <c:pt idx="19">
                  <c:v>0.97799999999999998</c:v>
                </c:pt>
                <c:pt idx="20">
                  <c:v>1.38</c:v>
                </c:pt>
                <c:pt idx="21">
                  <c:v>0.84099999999999997</c:v>
                </c:pt>
                <c:pt idx="22">
                  <c:v>0.67900000000000005</c:v>
                </c:pt>
                <c:pt idx="23">
                  <c:v>1.1000000000000001</c:v>
                </c:pt>
                <c:pt idx="24">
                  <c:v>1.446</c:v>
                </c:pt>
                <c:pt idx="25">
                  <c:v>0.88100000000000001</c:v>
                </c:pt>
                <c:pt idx="26">
                  <c:v>1.0620000000000001</c:v>
                </c:pt>
                <c:pt idx="27">
                  <c:v>0.61</c:v>
                </c:pt>
                <c:pt idx="28">
                  <c:v>0.77</c:v>
                </c:pt>
                <c:pt idx="29">
                  <c:v>1.0740000000000001</c:v>
                </c:pt>
                <c:pt idx="30">
                  <c:v>1.032</c:v>
                </c:pt>
                <c:pt idx="31">
                  <c:v>1.1240000000000001</c:v>
                </c:pt>
              </c:numCache>
            </c:numRef>
          </c:xVal>
          <c:yVal>
            <c:numRef>
              <c:f>'B. subtilis'!$T$2:$T$33</c:f>
              <c:numCache>
                <c:formatCode>General</c:formatCode>
                <c:ptCount val="32"/>
                <c:pt idx="0">
                  <c:v>1.1279999999999999</c:v>
                </c:pt>
                <c:pt idx="1">
                  <c:v>0.91900000000000004</c:v>
                </c:pt>
                <c:pt idx="2">
                  <c:v>1.0609999999999999</c:v>
                </c:pt>
                <c:pt idx="3">
                  <c:v>0.89200000000000002</c:v>
                </c:pt>
                <c:pt idx="4">
                  <c:v>1.1839999999999999</c:v>
                </c:pt>
                <c:pt idx="5">
                  <c:v>1.4470000000000001</c:v>
                </c:pt>
                <c:pt idx="6">
                  <c:v>0.82</c:v>
                </c:pt>
                <c:pt idx="7">
                  <c:v>0.54900000000000004</c:v>
                </c:pt>
                <c:pt idx="8">
                  <c:v>0.36499999999999999</c:v>
                </c:pt>
                <c:pt idx="9">
                  <c:v>0.80800000000000005</c:v>
                </c:pt>
                <c:pt idx="10">
                  <c:v>1.6419999999999999</c:v>
                </c:pt>
                <c:pt idx="11">
                  <c:v>1.1859999999999999</c:v>
                </c:pt>
                <c:pt idx="12">
                  <c:v>0.59399999999999997</c:v>
                </c:pt>
                <c:pt idx="13">
                  <c:v>0.45200000000000001</c:v>
                </c:pt>
                <c:pt idx="14">
                  <c:v>1.8839999999999999</c:v>
                </c:pt>
                <c:pt idx="15">
                  <c:v>1.071</c:v>
                </c:pt>
                <c:pt idx="16">
                  <c:v>0.8</c:v>
                </c:pt>
                <c:pt idx="17">
                  <c:v>1.0669999999999999</c:v>
                </c:pt>
                <c:pt idx="18">
                  <c:v>1.1559999999999999</c:v>
                </c:pt>
                <c:pt idx="19">
                  <c:v>0.97799999999999998</c:v>
                </c:pt>
                <c:pt idx="20">
                  <c:v>1.38</c:v>
                </c:pt>
                <c:pt idx="21">
                  <c:v>0.84099999999999997</c:v>
                </c:pt>
                <c:pt idx="22">
                  <c:v>0.67900000000000005</c:v>
                </c:pt>
                <c:pt idx="23">
                  <c:v>1.1000000000000001</c:v>
                </c:pt>
                <c:pt idx="24">
                  <c:v>1.446</c:v>
                </c:pt>
                <c:pt idx="25">
                  <c:v>0.88100000000000001</c:v>
                </c:pt>
                <c:pt idx="26">
                  <c:v>1.0620000000000001</c:v>
                </c:pt>
                <c:pt idx="27">
                  <c:v>0.61</c:v>
                </c:pt>
                <c:pt idx="28">
                  <c:v>0.77</c:v>
                </c:pt>
                <c:pt idx="29">
                  <c:v>1.0740000000000001</c:v>
                </c:pt>
                <c:pt idx="30">
                  <c:v>1.032</c:v>
                </c:pt>
                <c:pt idx="31">
                  <c:v>1.12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FE-4B2C-9FA4-1385E959C0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980800"/>
        <c:axId val="158943872"/>
      </c:scatterChart>
      <c:valAx>
        <c:axId val="123980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8943872"/>
        <c:crosses val="autoZero"/>
        <c:crossBetween val="midCat"/>
      </c:valAx>
      <c:valAx>
        <c:axId val="158943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3980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. pneumophila 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L. pneumophila '!$R$2:$R$65</c:f>
              <c:numCache>
                <c:formatCode>General</c:formatCode>
                <c:ptCount val="64"/>
                <c:pt idx="0">
                  <c:v>1.1759999999999999</c:v>
                </c:pt>
                <c:pt idx="1">
                  <c:v>0.97799999999999998</c:v>
                </c:pt>
                <c:pt idx="2">
                  <c:v>0.53100000000000003</c:v>
                </c:pt>
                <c:pt idx="3">
                  <c:v>1.3149999999999999</c:v>
                </c:pt>
                <c:pt idx="4">
                  <c:v>1.1910000000000001</c:v>
                </c:pt>
                <c:pt idx="5">
                  <c:v>0.91300000000000003</c:v>
                </c:pt>
                <c:pt idx="6">
                  <c:v>0.64200000000000002</c:v>
                </c:pt>
                <c:pt idx="7">
                  <c:v>1.254</c:v>
                </c:pt>
                <c:pt idx="8">
                  <c:v>0.61899999999999999</c:v>
                </c:pt>
                <c:pt idx="9">
                  <c:v>0.67300000000000004</c:v>
                </c:pt>
                <c:pt idx="10">
                  <c:v>1.3759999999999999</c:v>
                </c:pt>
                <c:pt idx="11">
                  <c:v>1.3320000000000001</c:v>
                </c:pt>
                <c:pt idx="12">
                  <c:v>1.1950000000000001</c:v>
                </c:pt>
                <c:pt idx="13">
                  <c:v>0.77900000000000003</c:v>
                </c:pt>
                <c:pt idx="14">
                  <c:v>0.45800000000000002</c:v>
                </c:pt>
                <c:pt idx="15">
                  <c:v>1.5680000000000001</c:v>
                </c:pt>
                <c:pt idx="16">
                  <c:v>1.1599999999999999</c:v>
                </c:pt>
                <c:pt idx="17">
                  <c:v>0.99099999999999999</c:v>
                </c:pt>
                <c:pt idx="18">
                  <c:v>0.32100000000000001</c:v>
                </c:pt>
                <c:pt idx="19">
                  <c:v>1.528</c:v>
                </c:pt>
                <c:pt idx="20">
                  <c:v>1.0820000000000001</c:v>
                </c:pt>
                <c:pt idx="21">
                  <c:v>0.93200000000000005</c:v>
                </c:pt>
                <c:pt idx="22">
                  <c:v>0.44</c:v>
                </c:pt>
                <c:pt idx="23">
                  <c:v>1.546</c:v>
                </c:pt>
                <c:pt idx="24">
                  <c:v>1.095</c:v>
                </c:pt>
                <c:pt idx="25">
                  <c:v>1.03</c:v>
                </c:pt>
                <c:pt idx="26">
                  <c:v>0.49399999999999999</c:v>
                </c:pt>
                <c:pt idx="27">
                  <c:v>1.381</c:v>
                </c:pt>
                <c:pt idx="28">
                  <c:v>1.093</c:v>
                </c:pt>
                <c:pt idx="29">
                  <c:v>0.69199999999999995</c:v>
                </c:pt>
                <c:pt idx="30">
                  <c:v>0.80700000000000005</c:v>
                </c:pt>
                <c:pt idx="31">
                  <c:v>1.4079999999999999</c:v>
                </c:pt>
              </c:numCache>
            </c:numRef>
          </c:xVal>
          <c:yVal>
            <c:numRef>
              <c:f>'L. pneumophila '!$S$2:$S$65</c:f>
              <c:numCache>
                <c:formatCode>General</c:formatCode>
                <c:ptCount val="64"/>
                <c:pt idx="0">
                  <c:v>1.415</c:v>
                </c:pt>
                <c:pt idx="1">
                  <c:v>0.52200000000000002</c:v>
                </c:pt>
                <c:pt idx="2">
                  <c:v>0.34799999999999998</c:v>
                </c:pt>
                <c:pt idx="3">
                  <c:v>1.7150000000000001</c:v>
                </c:pt>
                <c:pt idx="4">
                  <c:v>0.96699999999999997</c:v>
                </c:pt>
                <c:pt idx="5">
                  <c:v>0.626</c:v>
                </c:pt>
                <c:pt idx="6">
                  <c:v>0.30099999999999999</c:v>
                </c:pt>
                <c:pt idx="7">
                  <c:v>2.1059999999999999</c:v>
                </c:pt>
                <c:pt idx="8">
                  <c:v>0.85399999999999998</c:v>
                </c:pt>
                <c:pt idx="9">
                  <c:v>0.313</c:v>
                </c:pt>
                <c:pt idx="10">
                  <c:v>1.1040000000000001</c:v>
                </c:pt>
                <c:pt idx="11">
                  <c:v>1.7290000000000001</c:v>
                </c:pt>
                <c:pt idx="12">
                  <c:v>1.8149999999999999</c:v>
                </c:pt>
                <c:pt idx="13">
                  <c:v>0.371</c:v>
                </c:pt>
                <c:pt idx="14">
                  <c:v>0.29299999999999998</c:v>
                </c:pt>
                <c:pt idx="15">
                  <c:v>1.522</c:v>
                </c:pt>
                <c:pt idx="16">
                  <c:v>0.98399999999999999</c:v>
                </c:pt>
                <c:pt idx="17">
                  <c:v>0.748</c:v>
                </c:pt>
                <c:pt idx="18">
                  <c:v>7.9000000000000001E-2</c:v>
                </c:pt>
                <c:pt idx="19">
                  <c:v>2.19</c:v>
                </c:pt>
                <c:pt idx="20">
                  <c:v>1.669</c:v>
                </c:pt>
                <c:pt idx="21">
                  <c:v>0.56200000000000006</c:v>
                </c:pt>
                <c:pt idx="22">
                  <c:v>0.19800000000000001</c:v>
                </c:pt>
                <c:pt idx="23">
                  <c:v>1.57</c:v>
                </c:pt>
                <c:pt idx="24">
                  <c:v>1.399</c:v>
                </c:pt>
                <c:pt idx="25">
                  <c:v>0.55700000000000005</c:v>
                </c:pt>
                <c:pt idx="26">
                  <c:v>0.21099999999999999</c:v>
                </c:pt>
                <c:pt idx="27">
                  <c:v>1.833</c:v>
                </c:pt>
                <c:pt idx="28">
                  <c:v>1.4019999999999999</c:v>
                </c:pt>
                <c:pt idx="29">
                  <c:v>0.38200000000000001</c:v>
                </c:pt>
                <c:pt idx="30">
                  <c:v>0.48399999999999999</c:v>
                </c:pt>
                <c:pt idx="31">
                  <c:v>1.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0F-4A1A-85DD-F65B678EF247}"/>
            </c:ext>
          </c:extLst>
        </c:ser>
        <c:ser>
          <c:idx val="1"/>
          <c:order val="1"/>
          <c:tx>
            <c:strRef>
              <c:f>'L. pneumophila 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L. pneumophila '!$R$2:$R$65</c:f>
              <c:numCache>
                <c:formatCode>General</c:formatCode>
                <c:ptCount val="64"/>
                <c:pt idx="0">
                  <c:v>1.1759999999999999</c:v>
                </c:pt>
                <c:pt idx="1">
                  <c:v>0.97799999999999998</c:v>
                </c:pt>
                <c:pt idx="2">
                  <c:v>0.53100000000000003</c:v>
                </c:pt>
                <c:pt idx="3">
                  <c:v>1.3149999999999999</c:v>
                </c:pt>
                <c:pt idx="4">
                  <c:v>1.1910000000000001</c:v>
                </c:pt>
                <c:pt idx="5">
                  <c:v>0.91300000000000003</c:v>
                </c:pt>
                <c:pt idx="6">
                  <c:v>0.64200000000000002</c:v>
                </c:pt>
                <c:pt idx="7">
                  <c:v>1.254</c:v>
                </c:pt>
                <c:pt idx="8">
                  <c:v>0.61899999999999999</c:v>
                </c:pt>
                <c:pt idx="9">
                  <c:v>0.67300000000000004</c:v>
                </c:pt>
                <c:pt idx="10">
                  <c:v>1.3759999999999999</c:v>
                </c:pt>
                <c:pt idx="11">
                  <c:v>1.3320000000000001</c:v>
                </c:pt>
                <c:pt idx="12">
                  <c:v>1.1950000000000001</c:v>
                </c:pt>
                <c:pt idx="13">
                  <c:v>0.77900000000000003</c:v>
                </c:pt>
                <c:pt idx="14">
                  <c:v>0.45800000000000002</c:v>
                </c:pt>
                <c:pt idx="15">
                  <c:v>1.5680000000000001</c:v>
                </c:pt>
                <c:pt idx="16">
                  <c:v>1.1599999999999999</c:v>
                </c:pt>
                <c:pt idx="17">
                  <c:v>0.99099999999999999</c:v>
                </c:pt>
                <c:pt idx="18">
                  <c:v>0.32100000000000001</c:v>
                </c:pt>
                <c:pt idx="19">
                  <c:v>1.528</c:v>
                </c:pt>
                <c:pt idx="20">
                  <c:v>1.0820000000000001</c:v>
                </c:pt>
                <c:pt idx="21">
                  <c:v>0.93200000000000005</c:v>
                </c:pt>
                <c:pt idx="22">
                  <c:v>0.44</c:v>
                </c:pt>
                <c:pt idx="23">
                  <c:v>1.546</c:v>
                </c:pt>
                <c:pt idx="24">
                  <c:v>1.095</c:v>
                </c:pt>
                <c:pt idx="25">
                  <c:v>1.03</c:v>
                </c:pt>
                <c:pt idx="26">
                  <c:v>0.49399999999999999</c:v>
                </c:pt>
                <c:pt idx="27">
                  <c:v>1.381</c:v>
                </c:pt>
                <c:pt idx="28">
                  <c:v>1.093</c:v>
                </c:pt>
                <c:pt idx="29">
                  <c:v>0.69199999999999995</c:v>
                </c:pt>
                <c:pt idx="30">
                  <c:v>0.80700000000000005</c:v>
                </c:pt>
                <c:pt idx="31">
                  <c:v>1.4079999999999999</c:v>
                </c:pt>
              </c:numCache>
            </c:numRef>
          </c:xVal>
          <c:yVal>
            <c:numRef>
              <c:f>'L. pneumophila '!$T$2:$T$65</c:f>
              <c:numCache>
                <c:formatCode>General</c:formatCode>
                <c:ptCount val="64"/>
                <c:pt idx="0">
                  <c:v>1.1759999999999999</c:v>
                </c:pt>
                <c:pt idx="1">
                  <c:v>0.97799999999999998</c:v>
                </c:pt>
                <c:pt idx="2">
                  <c:v>0.53100000000000003</c:v>
                </c:pt>
                <c:pt idx="3">
                  <c:v>1.3149999999999999</c:v>
                </c:pt>
                <c:pt idx="4">
                  <c:v>1.1910000000000001</c:v>
                </c:pt>
                <c:pt idx="5">
                  <c:v>0.91300000000000003</c:v>
                </c:pt>
                <c:pt idx="6">
                  <c:v>0.64200000000000002</c:v>
                </c:pt>
                <c:pt idx="7">
                  <c:v>1.254</c:v>
                </c:pt>
                <c:pt idx="8">
                  <c:v>0.61899999999999999</c:v>
                </c:pt>
                <c:pt idx="9">
                  <c:v>0.67300000000000004</c:v>
                </c:pt>
                <c:pt idx="10">
                  <c:v>1.3759999999999999</c:v>
                </c:pt>
                <c:pt idx="11">
                  <c:v>1.3320000000000001</c:v>
                </c:pt>
                <c:pt idx="12">
                  <c:v>1.1950000000000001</c:v>
                </c:pt>
                <c:pt idx="13">
                  <c:v>0.77900000000000003</c:v>
                </c:pt>
                <c:pt idx="14">
                  <c:v>0.45800000000000002</c:v>
                </c:pt>
                <c:pt idx="15">
                  <c:v>1.5680000000000001</c:v>
                </c:pt>
                <c:pt idx="16">
                  <c:v>1.1599999999999999</c:v>
                </c:pt>
                <c:pt idx="17">
                  <c:v>0.99099999999999999</c:v>
                </c:pt>
                <c:pt idx="18">
                  <c:v>0.32100000000000001</c:v>
                </c:pt>
                <c:pt idx="19">
                  <c:v>1.528</c:v>
                </c:pt>
                <c:pt idx="20">
                  <c:v>1.0820000000000001</c:v>
                </c:pt>
                <c:pt idx="21">
                  <c:v>0.93200000000000005</c:v>
                </c:pt>
                <c:pt idx="22">
                  <c:v>0.44</c:v>
                </c:pt>
                <c:pt idx="23">
                  <c:v>1.546</c:v>
                </c:pt>
                <c:pt idx="24">
                  <c:v>1.095</c:v>
                </c:pt>
                <c:pt idx="25">
                  <c:v>1.03</c:v>
                </c:pt>
                <c:pt idx="26">
                  <c:v>0.49399999999999999</c:v>
                </c:pt>
                <c:pt idx="27">
                  <c:v>1.381</c:v>
                </c:pt>
                <c:pt idx="28">
                  <c:v>1.093</c:v>
                </c:pt>
                <c:pt idx="29">
                  <c:v>0.69199999999999995</c:v>
                </c:pt>
                <c:pt idx="30">
                  <c:v>0.80700000000000005</c:v>
                </c:pt>
                <c:pt idx="31">
                  <c:v>1.40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0F-4A1A-85DD-F65B678EF2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04032"/>
        <c:axId val="212605568"/>
      </c:scatterChart>
      <c:valAx>
        <c:axId val="212604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605568"/>
        <c:crosses val="autoZero"/>
        <c:crossBetween val="midCat"/>
      </c:valAx>
      <c:valAx>
        <c:axId val="212605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6040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. monocytogenes 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L. monocytogenes '!$L$2:$L$65</c:f>
              <c:numCache>
                <c:formatCode>General</c:formatCode>
                <c:ptCount val="64"/>
                <c:pt idx="0">
                  <c:v>1.706</c:v>
                </c:pt>
                <c:pt idx="1">
                  <c:v>0.29399999999999998</c:v>
                </c:pt>
                <c:pt idx="2">
                  <c:v>1.7909999999999999</c:v>
                </c:pt>
                <c:pt idx="3">
                  <c:v>0.20899999999999999</c:v>
                </c:pt>
                <c:pt idx="4">
                  <c:v>1.5289999999999999</c:v>
                </c:pt>
                <c:pt idx="5">
                  <c:v>0.47099999999999997</c:v>
                </c:pt>
                <c:pt idx="6">
                  <c:v>1.76</c:v>
                </c:pt>
                <c:pt idx="7">
                  <c:v>0.24</c:v>
                </c:pt>
                <c:pt idx="8">
                  <c:v>1.8180000000000001</c:v>
                </c:pt>
                <c:pt idx="9">
                  <c:v>0.182</c:v>
                </c:pt>
              </c:numCache>
            </c:numRef>
          </c:xVal>
          <c:yVal>
            <c:numRef>
              <c:f>'L. monocytogenes '!$M$2:$M$65</c:f>
              <c:numCache>
                <c:formatCode>General</c:formatCode>
                <c:ptCount val="64"/>
                <c:pt idx="0">
                  <c:v>1.7589999999999999</c:v>
                </c:pt>
                <c:pt idx="1">
                  <c:v>0.24099999999999999</c:v>
                </c:pt>
                <c:pt idx="2">
                  <c:v>1.8010000000000002</c:v>
                </c:pt>
                <c:pt idx="3">
                  <c:v>0.19900000000000001</c:v>
                </c:pt>
                <c:pt idx="4">
                  <c:v>1.6120000000000001</c:v>
                </c:pt>
                <c:pt idx="5">
                  <c:v>0.38800000000000001</c:v>
                </c:pt>
                <c:pt idx="6">
                  <c:v>1.9769999999999999</c:v>
                </c:pt>
                <c:pt idx="7">
                  <c:v>2.3E-2</c:v>
                </c:pt>
                <c:pt idx="8">
                  <c:v>2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52-4044-9796-895FF0290A43}"/>
            </c:ext>
          </c:extLst>
        </c:ser>
        <c:ser>
          <c:idx val="1"/>
          <c:order val="1"/>
          <c:tx>
            <c:strRef>
              <c:f>'L. monocytogenes 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L. monocytogenes '!$L$2:$L$65</c:f>
              <c:numCache>
                <c:formatCode>General</c:formatCode>
                <c:ptCount val="64"/>
                <c:pt idx="0">
                  <c:v>1.706</c:v>
                </c:pt>
                <c:pt idx="1">
                  <c:v>0.29399999999999998</c:v>
                </c:pt>
                <c:pt idx="2">
                  <c:v>1.7909999999999999</c:v>
                </c:pt>
                <c:pt idx="3">
                  <c:v>0.20899999999999999</c:v>
                </c:pt>
                <c:pt idx="4">
                  <c:v>1.5289999999999999</c:v>
                </c:pt>
                <c:pt idx="5">
                  <c:v>0.47099999999999997</c:v>
                </c:pt>
                <c:pt idx="6">
                  <c:v>1.76</c:v>
                </c:pt>
                <c:pt idx="7">
                  <c:v>0.24</c:v>
                </c:pt>
                <c:pt idx="8">
                  <c:v>1.8180000000000001</c:v>
                </c:pt>
                <c:pt idx="9">
                  <c:v>0.182</c:v>
                </c:pt>
              </c:numCache>
            </c:numRef>
          </c:xVal>
          <c:yVal>
            <c:numRef>
              <c:f>'L. monocytogenes '!$N$2:$N$65</c:f>
              <c:numCache>
                <c:formatCode>General</c:formatCode>
                <c:ptCount val="64"/>
                <c:pt idx="0">
                  <c:v>1.706</c:v>
                </c:pt>
                <c:pt idx="1">
                  <c:v>0.29399999999999998</c:v>
                </c:pt>
                <c:pt idx="2">
                  <c:v>1.7909999999999999</c:v>
                </c:pt>
                <c:pt idx="3">
                  <c:v>0.20899999999999999</c:v>
                </c:pt>
                <c:pt idx="4">
                  <c:v>1.5289999999999999</c:v>
                </c:pt>
                <c:pt idx="5">
                  <c:v>0.47099999999999997</c:v>
                </c:pt>
                <c:pt idx="6">
                  <c:v>1.76</c:v>
                </c:pt>
                <c:pt idx="7">
                  <c:v>0.24</c:v>
                </c:pt>
                <c:pt idx="8">
                  <c:v>1.8180000000000001</c:v>
                </c:pt>
                <c:pt idx="9">
                  <c:v>0.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52-4044-9796-895FF0290A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845696"/>
        <c:axId val="212847232"/>
      </c:scatterChart>
      <c:valAx>
        <c:axId val="212845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847232"/>
        <c:crosses val="autoZero"/>
        <c:crossBetween val="midCat"/>
      </c:valAx>
      <c:valAx>
        <c:axId val="2128472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8456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. monocytogenes 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L. monocytogenes '!$R$2:$R$65</c:f>
              <c:numCache>
                <c:formatCode>General</c:formatCode>
                <c:ptCount val="64"/>
                <c:pt idx="0">
                  <c:v>1.37</c:v>
                </c:pt>
                <c:pt idx="1">
                  <c:v>0.44800000000000001</c:v>
                </c:pt>
                <c:pt idx="2">
                  <c:v>0.92300000000000004</c:v>
                </c:pt>
                <c:pt idx="3">
                  <c:v>1.2589999999999999</c:v>
                </c:pt>
                <c:pt idx="4">
                  <c:v>1.113</c:v>
                </c:pt>
                <c:pt idx="5">
                  <c:v>0.753</c:v>
                </c:pt>
                <c:pt idx="6">
                  <c:v>0.47499999999999998</c:v>
                </c:pt>
                <c:pt idx="7">
                  <c:v>1.659</c:v>
                </c:pt>
                <c:pt idx="8">
                  <c:v>1.1819999999999999</c:v>
                </c:pt>
                <c:pt idx="9">
                  <c:v>0.432</c:v>
                </c:pt>
                <c:pt idx="10">
                  <c:v>0.39400000000000002</c:v>
                </c:pt>
                <c:pt idx="11">
                  <c:v>1.992</c:v>
                </c:pt>
                <c:pt idx="12">
                  <c:v>2.3940000000000001</c:v>
                </c:pt>
                <c:pt idx="13">
                  <c:v>0.09</c:v>
                </c:pt>
                <c:pt idx="14">
                  <c:v>0.65900000000000003</c:v>
                </c:pt>
                <c:pt idx="15">
                  <c:v>0.85799999999999998</c:v>
                </c:pt>
                <c:pt idx="16">
                  <c:v>0.58599999999999997</c:v>
                </c:pt>
                <c:pt idx="17">
                  <c:v>1.1299999999999999</c:v>
                </c:pt>
                <c:pt idx="18">
                  <c:v>0.25900000000000001</c:v>
                </c:pt>
                <c:pt idx="19">
                  <c:v>2.0249999999999999</c:v>
                </c:pt>
                <c:pt idx="20">
                  <c:v>1.1220000000000001</c:v>
                </c:pt>
                <c:pt idx="21">
                  <c:v>0.79500000000000004</c:v>
                </c:pt>
                <c:pt idx="22">
                  <c:v>0.58299999999999996</c:v>
                </c:pt>
                <c:pt idx="23">
                  <c:v>1.5</c:v>
                </c:pt>
                <c:pt idx="24">
                  <c:v>1.73</c:v>
                </c:pt>
                <c:pt idx="25">
                  <c:v>0.42199999999999999</c:v>
                </c:pt>
                <c:pt idx="26">
                  <c:v>0.83199999999999996</c:v>
                </c:pt>
                <c:pt idx="27">
                  <c:v>1.0169999999999999</c:v>
                </c:pt>
                <c:pt idx="28">
                  <c:v>1.2809999999999999</c:v>
                </c:pt>
                <c:pt idx="29">
                  <c:v>0.55900000000000005</c:v>
                </c:pt>
                <c:pt idx="30">
                  <c:v>0.66300000000000003</c:v>
                </c:pt>
                <c:pt idx="31">
                  <c:v>1.4970000000000001</c:v>
                </c:pt>
              </c:numCache>
            </c:numRef>
          </c:xVal>
          <c:yVal>
            <c:numRef>
              <c:f>'L. monocytogenes '!$S$2:$S$65</c:f>
              <c:numCache>
                <c:formatCode>General</c:formatCode>
                <c:ptCount val="64"/>
                <c:pt idx="0">
                  <c:v>1.456</c:v>
                </c:pt>
                <c:pt idx="1">
                  <c:v>0.14899999999999999</c:v>
                </c:pt>
                <c:pt idx="2">
                  <c:v>0.438</c:v>
                </c:pt>
                <c:pt idx="3">
                  <c:v>1.9569999999999999</c:v>
                </c:pt>
                <c:pt idx="4">
                  <c:v>0.95699999999999996</c:v>
                </c:pt>
                <c:pt idx="5">
                  <c:v>0.75900000000000001</c:v>
                </c:pt>
                <c:pt idx="6">
                  <c:v>0.10299999999999999</c:v>
                </c:pt>
                <c:pt idx="7">
                  <c:v>2.1819999999999999</c:v>
                </c:pt>
                <c:pt idx="8">
                  <c:v>1.2770000000000001</c:v>
                </c:pt>
                <c:pt idx="9">
                  <c:v>9.4E-2</c:v>
                </c:pt>
                <c:pt idx="10">
                  <c:v>0.113</c:v>
                </c:pt>
                <c:pt idx="11">
                  <c:v>2.516</c:v>
                </c:pt>
                <c:pt idx="12">
                  <c:v>2.0819999999999999</c:v>
                </c:pt>
                <c:pt idx="13">
                  <c:v>7.2999999999999995E-2</c:v>
                </c:pt>
                <c:pt idx="14">
                  <c:v>0.36499999999999999</c:v>
                </c:pt>
                <c:pt idx="15">
                  <c:v>1.4790000000000001</c:v>
                </c:pt>
                <c:pt idx="16">
                  <c:v>7.4999999999999997E-2</c:v>
                </c:pt>
                <c:pt idx="17">
                  <c:v>0.875</c:v>
                </c:pt>
                <c:pt idx="18">
                  <c:v>3.7999999999999999E-2</c:v>
                </c:pt>
                <c:pt idx="19">
                  <c:v>3.012</c:v>
                </c:pt>
                <c:pt idx="20">
                  <c:v>0.92900000000000005</c:v>
                </c:pt>
                <c:pt idx="21">
                  <c:v>0.72</c:v>
                </c:pt>
                <c:pt idx="22">
                  <c:v>0.17100000000000001</c:v>
                </c:pt>
                <c:pt idx="23">
                  <c:v>2.1800000000000002</c:v>
                </c:pt>
                <c:pt idx="24">
                  <c:v>1.47</c:v>
                </c:pt>
                <c:pt idx="25">
                  <c:v>8.6999999999999994E-2</c:v>
                </c:pt>
                <c:pt idx="26">
                  <c:v>0.19900000000000001</c:v>
                </c:pt>
                <c:pt idx="27">
                  <c:v>2.2429999999999999</c:v>
                </c:pt>
                <c:pt idx="28">
                  <c:v>1.524</c:v>
                </c:pt>
                <c:pt idx="29">
                  <c:v>0.24</c:v>
                </c:pt>
                <c:pt idx="30">
                  <c:v>0.46600000000000003</c:v>
                </c:pt>
                <c:pt idx="31">
                  <c:v>1.77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BE-434E-B3AA-C86EAAC767B3}"/>
            </c:ext>
          </c:extLst>
        </c:ser>
        <c:ser>
          <c:idx val="1"/>
          <c:order val="1"/>
          <c:tx>
            <c:strRef>
              <c:f>'L. monocytogenes 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L. monocytogenes '!$R$2:$R$65</c:f>
              <c:numCache>
                <c:formatCode>General</c:formatCode>
                <c:ptCount val="64"/>
                <c:pt idx="0">
                  <c:v>1.37</c:v>
                </c:pt>
                <c:pt idx="1">
                  <c:v>0.44800000000000001</c:v>
                </c:pt>
                <c:pt idx="2">
                  <c:v>0.92300000000000004</c:v>
                </c:pt>
                <c:pt idx="3">
                  <c:v>1.2589999999999999</c:v>
                </c:pt>
                <c:pt idx="4">
                  <c:v>1.113</c:v>
                </c:pt>
                <c:pt idx="5">
                  <c:v>0.753</c:v>
                </c:pt>
                <c:pt idx="6">
                  <c:v>0.47499999999999998</c:v>
                </c:pt>
                <c:pt idx="7">
                  <c:v>1.659</c:v>
                </c:pt>
                <c:pt idx="8">
                  <c:v>1.1819999999999999</c:v>
                </c:pt>
                <c:pt idx="9">
                  <c:v>0.432</c:v>
                </c:pt>
                <c:pt idx="10">
                  <c:v>0.39400000000000002</c:v>
                </c:pt>
                <c:pt idx="11">
                  <c:v>1.992</c:v>
                </c:pt>
                <c:pt idx="12">
                  <c:v>2.3940000000000001</c:v>
                </c:pt>
                <c:pt idx="13">
                  <c:v>0.09</c:v>
                </c:pt>
                <c:pt idx="14">
                  <c:v>0.65900000000000003</c:v>
                </c:pt>
                <c:pt idx="15">
                  <c:v>0.85799999999999998</c:v>
                </c:pt>
                <c:pt idx="16">
                  <c:v>0.58599999999999997</c:v>
                </c:pt>
                <c:pt idx="17">
                  <c:v>1.1299999999999999</c:v>
                </c:pt>
                <c:pt idx="18">
                  <c:v>0.25900000000000001</c:v>
                </c:pt>
                <c:pt idx="19">
                  <c:v>2.0249999999999999</c:v>
                </c:pt>
                <c:pt idx="20">
                  <c:v>1.1220000000000001</c:v>
                </c:pt>
                <c:pt idx="21">
                  <c:v>0.79500000000000004</c:v>
                </c:pt>
                <c:pt idx="22">
                  <c:v>0.58299999999999996</c:v>
                </c:pt>
                <c:pt idx="23">
                  <c:v>1.5</c:v>
                </c:pt>
                <c:pt idx="24">
                  <c:v>1.73</c:v>
                </c:pt>
                <c:pt idx="25">
                  <c:v>0.42199999999999999</c:v>
                </c:pt>
                <c:pt idx="26">
                  <c:v>0.83199999999999996</c:v>
                </c:pt>
                <c:pt idx="27">
                  <c:v>1.0169999999999999</c:v>
                </c:pt>
                <c:pt idx="28">
                  <c:v>1.2809999999999999</c:v>
                </c:pt>
                <c:pt idx="29">
                  <c:v>0.55900000000000005</c:v>
                </c:pt>
                <c:pt idx="30">
                  <c:v>0.66300000000000003</c:v>
                </c:pt>
                <c:pt idx="31">
                  <c:v>1.4970000000000001</c:v>
                </c:pt>
              </c:numCache>
            </c:numRef>
          </c:xVal>
          <c:yVal>
            <c:numRef>
              <c:f>'L. monocytogenes '!$T$2:$T$65</c:f>
              <c:numCache>
                <c:formatCode>General</c:formatCode>
                <c:ptCount val="64"/>
                <c:pt idx="0">
                  <c:v>1.37</c:v>
                </c:pt>
                <c:pt idx="1">
                  <c:v>0.44800000000000001</c:v>
                </c:pt>
                <c:pt idx="2">
                  <c:v>0.92300000000000004</c:v>
                </c:pt>
                <c:pt idx="3">
                  <c:v>1.2589999999999999</c:v>
                </c:pt>
                <c:pt idx="4">
                  <c:v>1.113</c:v>
                </c:pt>
                <c:pt idx="5">
                  <c:v>0.753</c:v>
                </c:pt>
                <c:pt idx="6">
                  <c:v>0.47499999999999998</c:v>
                </c:pt>
                <c:pt idx="7">
                  <c:v>1.659</c:v>
                </c:pt>
                <c:pt idx="8">
                  <c:v>1.1819999999999999</c:v>
                </c:pt>
                <c:pt idx="9">
                  <c:v>0.432</c:v>
                </c:pt>
                <c:pt idx="10">
                  <c:v>0.39400000000000002</c:v>
                </c:pt>
                <c:pt idx="11">
                  <c:v>1.992</c:v>
                </c:pt>
                <c:pt idx="12">
                  <c:v>2.3940000000000001</c:v>
                </c:pt>
                <c:pt idx="13">
                  <c:v>0.09</c:v>
                </c:pt>
                <c:pt idx="14">
                  <c:v>0.65900000000000003</c:v>
                </c:pt>
                <c:pt idx="15">
                  <c:v>0.85799999999999998</c:v>
                </c:pt>
                <c:pt idx="16">
                  <c:v>0.58599999999999997</c:v>
                </c:pt>
                <c:pt idx="17">
                  <c:v>1.1299999999999999</c:v>
                </c:pt>
                <c:pt idx="18">
                  <c:v>0.25900000000000001</c:v>
                </c:pt>
                <c:pt idx="19">
                  <c:v>2.0249999999999999</c:v>
                </c:pt>
                <c:pt idx="20">
                  <c:v>1.1220000000000001</c:v>
                </c:pt>
                <c:pt idx="21">
                  <c:v>0.79500000000000004</c:v>
                </c:pt>
                <c:pt idx="22">
                  <c:v>0.58299999999999996</c:v>
                </c:pt>
                <c:pt idx="23">
                  <c:v>1.5</c:v>
                </c:pt>
                <c:pt idx="24">
                  <c:v>1.73</c:v>
                </c:pt>
                <c:pt idx="25">
                  <c:v>0.42199999999999999</c:v>
                </c:pt>
                <c:pt idx="26">
                  <c:v>0.83199999999999996</c:v>
                </c:pt>
                <c:pt idx="27">
                  <c:v>1.0169999999999999</c:v>
                </c:pt>
                <c:pt idx="28">
                  <c:v>1.2809999999999999</c:v>
                </c:pt>
                <c:pt idx="29">
                  <c:v>0.55900000000000005</c:v>
                </c:pt>
                <c:pt idx="30">
                  <c:v>0.66300000000000003</c:v>
                </c:pt>
                <c:pt idx="31">
                  <c:v>1.497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BE-434E-B3AA-C86EAAC767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55008"/>
        <c:axId val="213756544"/>
      </c:scatterChart>
      <c:valAx>
        <c:axId val="213755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756544"/>
        <c:crosses val="autoZero"/>
        <c:crossBetween val="midCat"/>
      </c:valAx>
      <c:valAx>
        <c:axId val="213756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755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. oneidensis 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. oneidensis '!$L$2:$L$65</c:f>
              <c:numCache>
                <c:formatCode>General</c:formatCode>
                <c:ptCount val="64"/>
                <c:pt idx="0">
                  <c:v>1.1950000000000001</c:v>
                </c:pt>
                <c:pt idx="1">
                  <c:v>0.80500000000000005</c:v>
                </c:pt>
                <c:pt idx="2">
                  <c:v>1.2669999999999999</c:v>
                </c:pt>
                <c:pt idx="3">
                  <c:v>0.73299999999999998</c:v>
                </c:pt>
                <c:pt idx="4">
                  <c:v>1.329</c:v>
                </c:pt>
                <c:pt idx="5">
                  <c:v>0.67100000000000004</c:v>
                </c:pt>
                <c:pt idx="6">
                  <c:v>1.28</c:v>
                </c:pt>
                <c:pt idx="7">
                  <c:v>0.72</c:v>
                </c:pt>
                <c:pt idx="8">
                  <c:v>1.141</c:v>
                </c:pt>
                <c:pt idx="9">
                  <c:v>0.85899999999999999</c:v>
                </c:pt>
              </c:numCache>
            </c:numRef>
          </c:xVal>
          <c:yVal>
            <c:numRef>
              <c:f>'S. oneidensis '!$M$2:$M$65</c:f>
              <c:numCache>
                <c:formatCode>General</c:formatCode>
                <c:ptCount val="64"/>
                <c:pt idx="0">
                  <c:v>1.4770000000000001</c:v>
                </c:pt>
                <c:pt idx="1">
                  <c:v>0.52300000000000002</c:v>
                </c:pt>
                <c:pt idx="2">
                  <c:v>1.234</c:v>
                </c:pt>
                <c:pt idx="3">
                  <c:v>0.76600000000000001</c:v>
                </c:pt>
                <c:pt idx="4">
                  <c:v>1.4390000000000001</c:v>
                </c:pt>
                <c:pt idx="5">
                  <c:v>0.56100000000000005</c:v>
                </c:pt>
                <c:pt idx="6">
                  <c:v>1.3580000000000001</c:v>
                </c:pt>
                <c:pt idx="7">
                  <c:v>0.64200000000000002</c:v>
                </c:pt>
                <c:pt idx="8">
                  <c:v>2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ED-4F9D-8D30-42D31BE38E29}"/>
            </c:ext>
          </c:extLst>
        </c:ser>
        <c:ser>
          <c:idx val="1"/>
          <c:order val="1"/>
          <c:tx>
            <c:strRef>
              <c:f>'S. oneidensis 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S. oneidensis '!$L$2:$L$65</c:f>
              <c:numCache>
                <c:formatCode>General</c:formatCode>
                <c:ptCount val="64"/>
                <c:pt idx="0">
                  <c:v>1.1950000000000001</c:v>
                </c:pt>
                <c:pt idx="1">
                  <c:v>0.80500000000000005</c:v>
                </c:pt>
                <c:pt idx="2">
                  <c:v>1.2669999999999999</c:v>
                </c:pt>
                <c:pt idx="3">
                  <c:v>0.73299999999999998</c:v>
                </c:pt>
                <c:pt idx="4">
                  <c:v>1.329</c:v>
                </c:pt>
                <c:pt idx="5">
                  <c:v>0.67100000000000004</c:v>
                </c:pt>
                <c:pt idx="6">
                  <c:v>1.28</c:v>
                </c:pt>
                <c:pt idx="7">
                  <c:v>0.72</c:v>
                </c:pt>
                <c:pt idx="8">
                  <c:v>1.141</c:v>
                </c:pt>
                <c:pt idx="9">
                  <c:v>0.85899999999999999</c:v>
                </c:pt>
              </c:numCache>
            </c:numRef>
          </c:xVal>
          <c:yVal>
            <c:numRef>
              <c:f>'S. oneidensis '!$N$2:$N$65</c:f>
              <c:numCache>
                <c:formatCode>General</c:formatCode>
                <c:ptCount val="64"/>
                <c:pt idx="0">
                  <c:v>1.1950000000000001</c:v>
                </c:pt>
                <c:pt idx="1">
                  <c:v>0.80500000000000005</c:v>
                </c:pt>
                <c:pt idx="2">
                  <c:v>1.2669999999999999</c:v>
                </c:pt>
                <c:pt idx="3">
                  <c:v>0.73299999999999998</c:v>
                </c:pt>
                <c:pt idx="4">
                  <c:v>1.329</c:v>
                </c:pt>
                <c:pt idx="5">
                  <c:v>0.67100000000000004</c:v>
                </c:pt>
                <c:pt idx="6">
                  <c:v>1.28</c:v>
                </c:pt>
                <c:pt idx="7">
                  <c:v>0.72</c:v>
                </c:pt>
                <c:pt idx="8">
                  <c:v>1.141</c:v>
                </c:pt>
                <c:pt idx="9">
                  <c:v>0.85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ED-4F9D-8D30-42D31BE38E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090112"/>
        <c:axId val="216091648"/>
      </c:scatterChart>
      <c:valAx>
        <c:axId val="216090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6091648"/>
        <c:crosses val="autoZero"/>
        <c:crossBetween val="midCat"/>
      </c:valAx>
      <c:valAx>
        <c:axId val="2160916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60901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. oneidensis 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. oneidensis '!$R$2:$R$65</c:f>
              <c:numCache>
                <c:formatCode>General</c:formatCode>
                <c:ptCount val="64"/>
                <c:pt idx="0">
                  <c:v>0.82</c:v>
                </c:pt>
                <c:pt idx="1">
                  <c:v>1.365</c:v>
                </c:pt>
                <c:pt idx="2">
                  <c:v>1.006</c:v>
                </c:pt>
                <c:pt idx="3">
                  <c:v>0.81</c:v>
                </c:pt>
                <c:pt idx="4">
                  <c:v>0.377</c:v>
                </c:pt>
                <c:pt idx="5">
                  <c:v>1.5569999999999999</c:v>
                </c:pt>
                <c:pt idx="6">
                  <c:v>0.56599999999999995</c:v>
                </c:pt>
                <c:pt idx="7">
                  <c:v>1.5</c:v>
                </c:pt>
                <c:pt idx="8">
                  <c:v>0.66100000000000003</c:v>
                </c:pt>
                <c:pt idx="9">
                  <c:v>0.98199999999999998</c:v>
                </c:pt>
                <c:pt idx="10">
                  <c:v>1.347</c:v>
                </c:pt>
                <c:pt idx="11">
                  <c:v>1.01</c:v>
                </c:pt>
                <c:pt idx="12">
                  <c:v>1.121</c:v>
                </c:pt>
                <c:pt idx="13">
                  <c:v>0.97</c:v>
                </c:pt>
                <c:pt idx="14">
                  <c:v>0.78500000000000003</c:v>
                </c:pt>
                <c:pt idx="15">
                  <c:v>1.1240000000000001</c:v>
                </c:pt>
                <c:pt idx="16">
                  <c:v>0.372</c:v>
                </c:pt>
                <c:pt idx="17">
                  <c:v>1.6919999999999999</c:v>
                </c:pt>
                <c:pt idx="18">
                  <c:v>0.40899999999999997</c:v>
                </c:pt>
                <c:pt idx="19">
                  <c:v>1.528</c:v>
                </c:pt>
                <c:pt idx="20">
                  <c:v>1.17</c:v>
                </c:pt>
                <c:pt idx="21">
                  <c:v>0.80900000000000005</c:v>
                </c:pt>
                <c:pt idx="22">
                  <c:v>1.006</c:v>
                </c:pt>
                <c:pt idx="23">
                  <c:v>1.014</c:v>
                </c:pt>
                <c:pt idx="24">
                  <c:v>0.66600000000000004</c:v>
                </c:pt>
                <c:pt idx="25">
                  <c:v>1.629</c:v>
                </c:pt>
                <c:pt idx="26">
                  <c:v>0.75900000000000001</c:v>
                </c:pt>
                <c:pt idx="27">
                  <c:v>0.94599999999999995</c:v>
                </c:pt>
                <c:pt idx="28">
                  <c:v>0.65700000000000003</c:v>
                </c:pt>
                <c:pt idx="29">
                  <c:v>0.81100000000000005</c:v>
                </c:pt>
                <c:pt idx="30">
                  <c:v>1.5660000000000001</c:v>
                </c:pt>
                <c:pt idx="31">
                  <c:v>0.96599999999999997</c:v>
                </c:pt>
              </c:numCache>
            </c:numRef>
          </c:xVal>
          <c:yVal>
            <c:numRef>
              <c:f>'S. oneidensis '!$S$2:$S$65</c:f>
              <c:numCache>
                <c:formatCode>General</c:formatCode>
                <c:ptCount val="64"/>
                <c:pt idx="0">
                  <c:v>1.0720000000000001</c:v>
                </c:pt>
                <c:pt idx="1">
                  <c:v>0.34499999999999997</c:v>
                </c:pt>
                <c:pt idx="2">
                  <c:v>0.52400000000000002</c:v>
                </c:pt>
                <c:pt idx="3">
                  <c:v>2.0590000000000002</c:v>
                </c:pt>
                <c:pt idx="4">
                  <c:v>8.4000000000000005E-2</c:v>
                </c:pt>
                <c:pt idx="5">
                  <c:v>1.347</c:v>
                </c:pt>
                <c:pt idx="6">
                  <c:v>4.2000000000000003E-2</c:v>
                </c:pt>
                <c:pt idx="7">
                  <c:v>2.5259999999999998</c:v>
                </c:pt>
                <c:pt idx="8">
                  <c:v>0.70099999999999996</c:v>
                </c:pt>
                <c:pt idx="9">
                  <c:v>0.25600000000000001</c:v>
                </c:pt>
                <c:pt idx="10">
                  <c:v>2.3250000000000002</c:v>
                </c:pt>
                <c:pt idx="11">
                  <c:v>0.71799999999999997</c:v>
                </c:pt>
                <c:pt idx="12">
                  <c:v>2.302</c:v>
                </c:pt>
                <c:pt idx="13">
                  <c:v>9.8000000000000004E-2</c:v>
                </c:pt>
                <c:pt idx="14">
                  <c:v>0.27300000000000002</c:v>
                </c:pt>
                <c:pt idx="15">
                  <c:v>1.327</c:v>
                </c:pt>
                <c:pt idx="16">
                  <c:v>3.3000000000000002E-2</c:v>
                </c:pt>
                <c:pt idx="17">
                  <c:v>0.95399999999999996</c:v>
                </c:pt>
                <c:pt idx="18">
                  <c:v>2.5000000000000001E-2</c:v>
                </c:pt>
                <c:pt idx="19">
                  <c:v>2.988</c:v>
                </c:pt>
                <c:pt idx="20">
                  <c:v>1.379</c:v>
                </c:pt>
                <c:pt idx="21">
                  <c:v>6.9000000000000006E-2</c:v>
                </c:pt>
                <c:pt idx="22">
                  <c:v>0.253</c:v>
                </c:pt>
                <c:pt idx="23">
                  <c:v>2.2989999999999999</c:v>
                </c:pt>
                <c:pt idx="24">
                  <c:v>0.54100000000000004</c:v>
                </c:pt>
                <c:pt idx="25">
                  <c:v>0.76600000000000001</c:v>
                </c:pt>
                <c:pt idx="26">
                  <c:v>0.21099999999999999</c:v>
                </c:pt>
                <c:pt idx="27">
                  <c:v>2.4820000000000002</c:v>
                </c:pt>
                <c:pt idx="28">
                  <c:v>1.0409999999999999</c:v>
                </c:pt>
                <c:pt idx="29">
                  <c:v>0.30499999999999999</c:v>
                </c:pt>
                <c:pt idx="30">
                  <c:v>0.52</c:v>
                </c:pt>
                <c:pt idx="31">
                  <c:v>2.133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89-492E-ABE0-404DA031F030}"/>
            </c:ext>
          </c:extLst>
        </c:ser>
        <c:ser>
          <c:idx val="1"/>
          <c:order val="1"/>
          <c:tx>
            <c:strRef>
              <c:f>'S. oneidensis 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S. oneidensis '!$R$2:$R$65</c:f>
              <c:numCache>
                <c:formatCode>General</c:formatCode>
                <c:ptCount val="64"/>
                <c:pt idx="0">
                  <c:v>0.82</c:v>
                </c:pt>
                <c:pt idx="1">
                  <c:v>1.365</c:v>
                </c:pt>
                <c:pt idx="2">
                  <c:v>1.006</c:v>
                </c:pt>
                <c:pt idx="3">
                  <c:v>0.81</c:v>
                </c:pt>
                <c:pt idx="4">
                  <c:v>0.377</c:v>
                </c:pt>
                <c:pt idx="5">
                  <c:v>1.5569999999999999</c:v>
                </c:pt>
                <c:pt idx="6">
                  <c:v>0.56599999999999995</c:v>
                </c:pt>
                <c:pt idx="7">
                  <c:v>1.5</c:v>
                </c:pt>
                <c:pt idx="8">
                  <c:v>0.66100000000000003</c:v>
                </c:pt>
                <c:pt idx="9">
                  <c:v>0.98199999999999998</c:v>
                </c:pt>
                <c:pt idx="10">
                  <c:v>1.347</c:v>
                </c:pt>
                <c:pt idx="11">
                  <c:v>1.01</c:v>
                </c:pt>
                <c:pt idx="12">
                  <c:v>1.121</c:v>
                </c:pt>
                <c:pt idx="13">
                  <c:v>0.97</c:v>
                </c:pt>
                <c:pt idx="14">
                  <c:v>0.78500000000000003</c:v>
                </c:pt>
                <c:pt idx="15">
                  <c:v>1.1240000000000001</c:v>
                </c:pt>
                <c:pt idx="16">
                  <c:v>0.372</c:v>
                </c:pt>
                <c:pt idx="17">
                  <c:v>1.6919999999999999</c:v>
                </c:pt>
                <c:pt idx="18">
                  <c:v>0.40899999999999997</c:v>
                </c:pt>
                <c:pt idx="19">
                  <c:v>1.528</c:v>
                </c:pt>
                <c:pt idx="20">
                  <c:v>1.17</c:v>
                </c:pt>
                <c:pt idx="21">
                  <c:v>0.80900000000000005</c:v>
                </c:pt>
                <c:pt idx="22">
                  <c:v>1.006</c:v>
                </c:pt>
                <c:pt idx="23">
                  <c:v>1.014</c:v>
                </c:pt>
                <c:pt idx="24">
                  <c:v>0.66600000000000004</c:v>
                </c:pt>
                <c:pt idx="25">
                  <c:v>1.629</c:v>
                </c:pt>
                <c:pt idx="26">
                  <c:v>0.75900000000000001</c:v>
                </c:pt>
                <c:pt idx="27">
                  <c:v>0.94599999999999995</c:v>
                </c:pt>
                <c:pt idx="28">
                  <c:v>0.65700000000000003</c:v>
                </c:pt>
                <c:pt idx="29">
                  <c:v>0.81100000000000005</c:v>
                </c:pt>
                <c:pt idx="30">
                  <c:v>1.5660000000000001</c:v>
                </c:pt>
                <c:pt idx="31">
                  <c:v>0.96599999999999997</c:v>
                </c:pt>
              </c:numCache>
            </c:numRef>
          </c:xVal>
          <c:yVal>
            <c:numRef>
              <c:f>'S. oneidensis '!$T$2:$T$65</c:f>
              <c:numCache>
                <c:formatCode>General</c:formatCode>
                <c:ptCount val="64"/>
                <c:pt idx="0">
                  <c:v>0.82</c:v>
                </c:pt>
                <c:pt idx="1">
                  <c:v>1.365</c:v>
                </c:pt>
                <c:pt idx="2">
                  <c:v>1.006</c:v>
                </c:pt>
                <c:pt idx="3">
                  <c:v>0.81</c:v>
                </c:pt>
                <c:pt idx="4">
                  <c:v>0.377</c:v>
                </c:pt>
                <c:pt idx="5">
                  <c:v>1.5569999999999999</c:v>
                </c:pt>
                <c:pt idx="6">
                  <c:v>0.56599999999999995</c:v>
                </c:pt>
                <c:pt idx="7">
                  <c:v>1.5</c:v>
                </c:pt>
                <c:pt idx="8">
                  <c:v>0.66100000000000003</c:v>
                </c:pt>
                <c:pt idx="9">
                  <c:v>0.98199999999999998</c:v>
                </c:pt>
                <c:pt idx="10">
                  <c:v>1.347</c:v>
                </c:pt>
                <c:pt idx="11">
                  <c:v>1.01</c:v>
                </c:pt>
                <c:pt idx="12">
                  <c:v>1.121</c:v>
                </c:pt>
                <c:pt idx="13">
                  <c:v>0.97</c:v>
                </c:pt>
                <c:pt idx="14">
                  <c:v>0.78500000000000003</c:v>
                </c:pt>
                <c:pt idx="15">
                  <c:v>1.1240000000000001</c:v>
                </c:pt>
                <c:pt idx="16">
                  <c:v>0.372</c:v>
                </c:pt>
                <c:pt idx="17">
                  <c:v>1.6919999999999999</c:v>
                </c:pt>
                <c:pt idx="18">
                  <c:v>0.40899999999999997</c:v>
                </c:pt>
                <c:pt idx="19">
                  <c:v>1.528</c:v>
                </c:pt>
                <c:pt idx="20">
                  <c:v>1.17</c:v>
                </c:pt>
                <c:pt idx="21">
                  <c:v>0.80900000000000005</c:v>
                </c:pt>
                <c:pt idx="22">
                  <c:v>1.006</c:v>
                </c:pt>
                <c:pt idx="23">
                  <c:v>1.014</c:v>
                </c:pt>
                <c:pt idx="24">
                  <c:v>0.66600000000000004</c:v>
                </c:pt>
                <c:pt idx="25">
                  <c:v>1.629</c:v>
                </c:pt>
                <c:pt idx="26">
                  <c:v>0.75900000000000001</c:v>
                </c:pt>
                <c:pt idx="27">
                  <c:v>0.94599999999999995</c:v>
                </c:pt>
                <c:pt idx="28">
                  <c:v>0.65700000000000003</c:v>
                </c:pt>
                <c:pt idx="29">
                  <c:v>0.81100000000000005</c:v>
                </c:pt>
                <c:pt idx="30">
                  <c:v>1.5660000000000001</c:v>
                </c:pt>
                <c:pt idx="31">
                  <c:v>0.965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89-492E-ABE0-404DA031F0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131072"/>
        <c:axId val="216132608"/>
      </c:scatterChart>
      <c:valAx>
        <c:axId val="216131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6132608"/>
        <c:crosses val="autoZero"/>
        <c:crossBetween val="midCat"/>
      </c:valAx>
      <c:valAx>
        <c:axId val="216132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61310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-end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. flexneri 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. flexneri '!$L$2:$L$11</c:f>
              <c:numCache>
                <c:formatCode>General</c:formatCode>
                <c:ptCount val="10"/>
                <c:pt idx="0">
                  <c:v>1.643</c:v>
                </c:pt>
                <c:pt idx="1">
                  <c:v>0.35699999999999998</c:v>
                </c:pt>
                <c:pt idx="2">
                  <c:v>1.139</c:v>
                </c:pt>
                <c:pt idx="3">
                  <c:v>0.86099999999999999</c:v>
                </c:pt>
                <c:pt idx="4">
                  <c:v>1.6560000000000001</c:v>
                </c:pt>
                <c:pt idx="5">
                  <c:v>0.34399999999999997</c:v>
                </c:pt>
                <c:pt idx="6">
                  <c:v>0.47299999999999998</c:v>
                </c:pt>
                <c:pt idx="7">
                  <c:v>1.5270000000000001</c:v>
                </c:pt>
                <c:pt idx="8">
                  <c:v>1.9769999999999999</c:v>
                </c:pt>
                <c:pt idx="9">
                  <c:v>2.3E-2</c:v>
                </c:pt>
              </c:numCache>
            </c:numRef>
          </c:xVal>
          <c:yVal>
            <c:numRef>
              <c:f>'S. flexneri '!$M$2:$M$11</c:f>
              <c:numCache>
                <c:formatCode>General</c:formatCode>
                <c:ptCount val="10"/>
                <c:pt idx="0">
                  <c:v>1.5270000000000001</c:v>
                </c:pt>
                <c:pt idx="1">
                  <c:v>0.47299999999999998</c:v>
                </c:pt>
                <c:pt idx="2">
                  <c:v>1.4430000000000001</c:v>
                </c:pt>
                <c:pt idx="3">
                  <c:v>0.55700000000000005</c:v>
                </c:pt>
                <c:pt idx="4">
                  <c:v>0.78600000000000003</c:v>
                </c:pt>
                <c:pt idx="5">
                  <c:v>1.214</c:v>
                </c:pt>
                <c:pt idx="6">
                  <c:v>0.44700000000000001</c:v>
                </c:pt>
                <c:pt idx="7">
                  <c:v>1.5529999999999999</c:v>
                </c:pt>
                <c:pt idx="8">
                  <c:v>2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74-40CB-89D3-6CF8573E93E7}"/>
            </c:ext>
          </c:extLst>
        </c:ser>
        <c:ser>
          <c:idx val="1"/>
          <c:order val="1"/>
          <c:tx>
            <c:strRef>
              <c:f>'S. flexneri 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. flexneri '!$L$2:$L$11</c:f>
              <c:numCache>
                <c:formatCode>General</c:formatCode>
                <c:ptCount val="10"/>
                <c:pt idx="0">
                  <c:v>1.643</c:v>
                </c:pt>
                <c:pt idx="1">
                  <c:v>0.35699999999999998</c:v>
                </c:pt>
                <c:pt idx="2">
                  <c:v>1.139</c:v>
                </c:pt>
                <c:pt idx="3">
                  <c:v>0.86099999999999999</c:v>
                </c:pt>
                <c:pt idx="4">
                  <c:v>1.6560000000000001</c:v>
                </c:pt>
                <c:pt idx="5">
                  <c:v>0.34399999999999997</c:v>
                </c:pt>
                <c:pt idx="6">
                  <c:v>0.47299999999999998</c:v>
                </c:pt>
                <c:pt idx="7">
                  <c:v>1.5270000000000001</c:v>
                </c:pt>
                <c:pt idx="8">
                  <c:v>1.9769999999999999</c:v>
                </c:pt>
                <c:pt idx="9">
                  <c:v>2.3E-2</c:v>
                </c:pt>
              </c:numCache>
            </c:numRef>
          </c:xVal>
          <c:yVal>
            <c:numRef>
              <c:f>'S. flexneri '!$N$2:$N$11</c:f>
              <c:numCache>
                <c:formatCode>General</c:formatCode>
                <c:ptCount val="10"/>
                <c:pt idx="0">
                  <c:v>1.643</c:v>
                </c:pt>
                <c:pt idx="1">
                  <c:v>0.35699999999999998</c:v>
                </c:pt>
                <c:pt idx="2">
                  <c:v>1.139</c:v>
                </c:pt>
                <c:pt idx="3">
                  <c:v>0.86099999999999999</c:v>
                </c:pt>
                <c:pt idx="4">
                  <c:v>1.6560000000000001</c:v>
                </c:pt>
                <c:pt idx="5">
                  <c:v>0.34399999999999997</c:v>
                </c:pt>
                <c:pt idx="6">
                  <c:v>0.47299999999999998</c:v>
                </c:pt>
                <c:pt idx="7">
                  <c:v>1.5270000000000001</c:v>
                </c:pt>
                <c:pt idx="8">
                  <c:v>1.9769999999999999</c:v>
                </c:pt>
                <c:pt idx="9">
                  <c:v>2.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74-40CB-89D3-6CF8573E93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620864"/>
        <c:axId val="219622784"/>
      </c:scatterChart>
      <c:valAx>
        <c:axId val="219620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SCU_LE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9622784"/>
        <c:crosses val="autoZero"/>
        <c:crossBetween val="midCat"/>
      </c:valAx>
      <c:valAx>
        <c:axId val="21962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SCU_HE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9620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Other</a:t>
            </a:r>
            <a:r>
              <a:rPr lang="en-CA" baseline="0"/>
              <a:t> (no Y-ending)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. flexneri 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. flexneri '!$R$2:$R$33</c:f>
              <c:numCache>
                <c:formatCode>General</c:formatCode>
                <c:ptCount val="32"/>
                <c:pt idx="0">
                  <c:v>0.78700000000000003</c:v>
                </c:pt>
                <c:pt idx="1">
                  <c:v>1.9929999999999999</c:v>
                </c:pt>
                <c:pt idx="2">
                  <c:v>0.55300000000000005</c:v>
                </c:pt>
                <c:pt idx="3">
                  <c:v>0.66700000000000004</c:v>
                </c:pt>
                <c:pt idx="4">
                  <c:v>1.4769999999999999</c:v>
                </c:pt>
                <c:pt idx="5">
                  <c:v>0.55000000000000004</c:v>
                </c:pt>
                <c:pt idx="6">
                  <c:v>1.466</c:v>
                </c:pt>
                <c:pt idx="7">
                  <c:v>0.50700000000000001</c:v>
                </c:pt>
                <c:pt idx="8">
                  <c:v>0.58499999999999996</c:v>
                </c:pt>
                <c:pt idx="9">
                  <c:v>1.8959999999999999</c:v>
                </c:pt>
                <c:pt idx="10">
                  <c:v>0.58499999999999996</c:v>
                </c:pt>
                <c:pt idx="11">
                  <c:v>0.93400000000000005</c:v>
                </c:pt>
                <c:pt idx="12">
                  <c:v>6.6000000000000003E-2</c:v>
                </c:pt>
                <c:pt idx="13">
                  <c:v>1.4590000000000001</c:v>
                </c:pt>
                <c:pt idx="14">
                  <c:v>1.4139999999999999</c:v>
                </c:pt>
                <c:pt idx="15">
                  <c:v>1.0609999999999999</c:v>
                </c:pt>
                <c:pt idx="16">
                  <c:v>0.17100000000000001</c:v>
                </c:pt>
                <c:pt idx="17">
                  <c:v>1.196</c:v>
                </c:pt>
                <c:pt idx="18">
                  <c:v>1.381</c:v>
                </c:pt>
                <c:pt idx="19">
                  <c:v>1.2530000000000001</c:v>
                </c:pt>
                <c:pt idx="20">
                  <c:v>6.6000000000000003E-2</c:v>
                </c:pt>
                <c:pt idx="21">
                  <c:v>1.8029999999999999</c:v>
                </c:pt>
                <c:pt idx="22">
                  <c:v>0.45900000000000002</c:v>
                </c:pt>
                <c:pt idx="23">
                  <c:v>1.6720000000000002</c:v>
                </c:pt>
                <c:pt idx="24">
                  <c:v>0.75</c:v>
                </c:pt>
                <c:pt idx="25">
                  <c:v>0.80400000000000005</c:v>
                </c:pt>
                <c:pt idx="26">
                  <c:v>1.571</c:v>
                </c:pt>
                <c:pt idx="27">
                  <c:v>0.875</c:v>
                </c:pt>
                <c:pt idx="28">
                  <c:v>0.32400000000000001</c:v>
                </c:pt>
                <c:pt idx="29">
                  <c:v>1.19</c:v>
                </c:pt>
                <c:pt idx="30">
                  <c:v>0.65600000000000003</c:v>
                </c:pt>
                <c:pt idx="31">
                  <c:v>1.829</c:v>
                </c:pt>
              </c:numCache>
            </c:numRef>
          </c:xVal>
          <c:yVal>
            <c:numRef>
              <c:f>'S. flexneri '!$S$2:$S$33</c:f>
              <c:numCache>
                <c:formatCode>General</c:formatCode>
                <c:ptCount val="32"/>
                <c:pt idx="0">
                  <c:v>1.127</c:v>
                </c:pt>
                <c:pt idx="1">
                  <c:v>0.36</c:v>
                </c:pt>
                <c:pt idx="2">
                  <c:v>0.67200000000000004</c:v>
                </c:pt>
                <c:pt idx="3">
                  <c:v>1.841</c:v>
                </c:pt>
                <c:pt idx="4">
                  <c:v>3.2000000000000001E-2</c:v>
                </c:pt>
                <c:pt idx="5">
                  <c:v>1.5230000000000001</c:v>
                </c:pt>
                <c:pt idx="6">
                  <c:v>6.3E-2</c:v>
                </c:pt>
                <c:pt idx="7">
                  <c:v>2.383</c:v>
                </c:pt>
                <c:pt idx="8">
                  <c:v>0.03</c:v>
                </c:pt>
                <c:pt idx="9">
                  <c:v>0.18</c:v>
                </c:pt>
                <c:pt idx="10">
                  <c:v>3.57</c:v>
                </c:pt>
                <c:pt idx="11">
                  <c:v>0.22</c:v>
                </c:pt>
                <c:pt idx="12">
                  <c:v>0.54800000000000004</c:v>
                </c:pt>
                <c:pt idx="13">
                  <c:v>0.02</c:v>
                </c:pt>
                <c:pt idx="14">
                  <c:v>2.802</c:v>
                </c:pt>
                <c:pt idx="15">
                  <c:v>0.629</c:v>
                </c:pt>
                <c:pt idx="16">
                  <c:v>1.6E-2</c:v>
                </c:pt>
                <c:pt idx="17">
                  <c:v>1.2330000000000001</c:v>
                </c:pt>
                <c:pt idx="18">
                  <c:v>1.6E-2</c:v>
                </c:pt>
                <c:pt idx="19">
                  <c:v>2.7359999999999998</c:v>
                </c:pt>
                <c:pt idx="20">
                  <c:v>0.106</c:v>
                </c:pt>
                <c:pt idx="21">
                  <c:v>1.4889999999999999</c:v>
                </c:pt>
                <c:pt idx="22">
                  <c:v>0.106</c:v>
                </c:pt>
                <c:pt idx="23">
                  <c:v>2.298</c:v>
                </c:pt>
                <c:pt idx="24">
                  <c:v>0.153</c:v>
                </c:pt>
                <c:pt idx="25">
                  <c:v>1.669</c:v>
                </c:pt>
                <c:pt idx="26">
                  <c:v>0.191</c:v>
                </c:pt>
                <c:pt idx="27">
                  <c:v>1.9870000000000001</c:v>
                </c:pt>
                <c:pt idx="28">
                  <c:v>1.048</c:v>
                </c:pt>
                <c:pt idx="29">
                  <c:v>0.35799999999999998</c:v>
                </c:pt>
                <c:pt idx="30">
                  <c:v>0.504</c:v>
                </c:pt>
                <c:pt idx="31">
                  <c:v>2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22-4A01-8C1E-79F4F962E720}"/>
            </c:ext>
          </c:extLst>
        </c:ser>
        <c:ser>
          <c:idx val="1"/>
          <c:order val="1"/>
          <c:tx>
            <c:strRef>
              <c:f>'S. flexneri 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. flexneri '!$R$2:$R$33</c:f>
              <c:numCache>
                <c:formatCode>General</c:formatCode>
                <c:ptCount val="32"/>
                <c:pt idx="0">
                  <c:v>0.78700000000000003</c:v>
                </c:pt>
                <c:pt idx="1">
                  <c:v>1.9929999999999999</c:v>
                </c:pt>
                <c:pt idx="2">
                  <c:v>0.55300000000000005</c:v>
                </c:pt>
                <c:pt idx="3">
                  <c:v>0.66700000000000004</c:v>
                </c:pt>
                <c:pt idx="4">
                  <c:v>1.4769999999999999</c:v>
                </c:pt>
                <c:pt idx="5">
                  <c:v>0.55000000000000004</c:v>
                </c:pt>
                <c:pt idx="6">
                  <c:v>1.466</c:v>
                </c:pt>
                <c:pt idx="7">
                  <c:v>0.50700000000000001</c:v>
                </c:pt>
                <c:pt idx="8">
                  <c:v>0.58499999999999996</c:v>
                </c:pt>
                <c:pt idx="9">
                  <c:v>1.8959999999999999</c:v>
                </c:pt>
                <c:pt idx="10">
                  <c:v>0.58499999999999996</c:v>
                </c:pt>
                <c:pt idx="11">
                  <c:v>0.93400000000000005</c:v>
                </c:pt>
                <c:pt idx="12">
                  <c:v>6.6000000000000003E-2</c:v>
                </c:pt>
                <c:pt idx="13">
                  <c:v>1.4590000000000001</c:v>
                </c:pt>
                <c:pt idx="14">
                  <c:v>1.4139999999999999</c:v>
                </c:pt>
                <c:pt idx="15">
                  <c:v>1.0609999999999999</c:v>
                </c:pt>
                <c:pt idx="16">
                  <c:v>0.17100000000000001</c:v>
                </c:pt>
                <c:pt idx="17">
                  <c:v>1.196</c:v>
                </c:pt>
                <c:pt idx="18">
                  <c:v>1.381</c:v>
                </c:pt>
                <c:pt idx="19">
                  <c:v>1.2530000000000001</c:v>
                </c:pt>
                <c:pt idx="20">
                  <c:v>6.6000000000000003E-2</c:v>
                </c:pt>
                <c:pt idx="21">
                  <c:v>1.8029999999999999</c:v>
                </c:pt>
                <c:pt idx="22">
                  <c:v>0.45900000000000002</c:v>
                </c:pt>
                <c:pt idx="23">
                  <c:v>1.6720000000000002</c:v>
                </c:pt>
                <c:pt idx="24">
                  <c:v>0.75</c:v>
                </c:pt>
                <c:pt idx="25">
                  <c:v>0.80400000000000005</c:v>
                </c:pt>
                <c:pt idx="26">
                  <c:v>1.571</c:v>
                </c:pt>
                <c:pt idx="27">
                  <c:v>0.875</c:v>
                </c:pt>
                <c:pt idx="28">
                  <c:v>0.32400000000000001</c:v>
                </c:pt>
                <c:pt idx="29">
                  <c:v>1.19</c:v>
                </c:pt>
                <c:pt idx="30">
                  <c:v>0.65600000000000003</c:v>
                </c:pt>
                <c:pt idx="31">
                  <c:v>1.829</c:v>
                </c:pt>
              </c:numCache>
            </c:numRef>
          </c:xVal>
          <c:yVal>
            <c:numRef>
              <c:f>'S. flexneri '!$T$2:$T$33</c:f>
              <c:numCache>
                <c:formatCode>General</c:formatCode>
                <c:ptCount val="32"/>
                <c:pt idx="0">
                  <c:v>0.78700000000000003</c:v>
                </c:pt>
                <c:pt idx="1">
                  <c:v>1.9929999999999999</c:v>
                </c:pt>
                <c:pt idx="2">
                  <c:v>0.55300000000000005</c:v>
                </c:pt>
                <c:pt idx="3">
                  <c:v>0.66700000000000004</c:v>
                </c:pt>
                <c:pt idx="4">
                  <c:v>1.4769999999999999</c:v>
                </c:pt>
                <c:pt idx="5">
                  <c:v>0.55000000000000004</c:v>
                </c:pt>
                <c:pt idx="6">
                  <c:v>1.466</c:v>
                </c:pt>
                <c:pt idx="7">
                  <c:v>0.50700000000000001</c:v>
                </c:pt>
                <c:pt idx="8">
                  <c:v>0.58499999999999996</c:v>
                </c:pt>
                <c:pt idx="9">
                  <c:v>1.8959999999999999</c:v>
                </c:pt>
                <c:pt idx="10">
                  <c:v>0.58499999999999996</c:v>
                </c:pt>
                <c:pt idx="11">
                  <c:v>0.93400000000000005</c:v>
                </c:pt>
                <c:pt idx="12">
                  <c:v>6.6000000000000003E-2</c:v>
                </c:pt>
                <c:pt idx="13">
                  <c:v>1.4590000000000001</c:v>
                </c:pt>
                <c:pt idx="14">
                  <c:v>1.4139999999999999</c:v>
                </c:pt>
                <c:pt idx="15">
                  <c:v>1.0609999999999999</c:v>
                </c:pt>
                <c:pt idx="16">
                  <c:v>0.17100000000000001</c:v>
                </c:pt>
                <c:pt idx="17">
                  <c:v>1.196</c:v>
                </c:pt>
                <c:pt idx="18">
                  <c:v>1.381</c:v>
                </c:pt>
                <c:pt idx="19">
                  <c:v>1.2530000000000001</c:v>
                </c:pt>
                <c:pt idx="20">
                  <c:v>6.6000000000000003E-2</c:v>
                </c:pt>
                <c:pt idx="21">
                  <c:v>1.8029999999999999</c:v>
                </c:pt>
                <c:pt idx="22">
                  <c:v>0.45900000000000002</c:v>
                </c:pt>
                <c:pt idx="23">
                  <c:v>1.6720000000000002</c:v>
                </c:pt>
                <c:pt idx="24">
                  <c:v>0.75</c:v>
                </c:pt>
                <c:pt idx="25">
                  <c:v>0.80400000000000005</c:v>
                </c:pt>
                <c:pt idx="26">
                  <c:v>1.571</c:v>
                </c:pt>
                <c:pt idx="27">
                  <c:v>0.875</c:v>
                </c:pt>
                <c:pt idx="28">
                  <c:v>0.32400000000000001</c:v>
                </c:pt>
                <c:pt idx="29">
                  <c:v>1.19</c:v>
                </c:pt>
                <c:pt idx="30">
                  <c:v>0.65600000000000003</c:v>
                </c:pt>
                <c:pt idx="31">
                  <c:v>1.8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22-4A01-8C1E-79F4F962E7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645440"/>
        <c:axId val="219647360"/>
      </c:scatterChart>
      <c:valAx>
        <c:axId val="219645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9647360"/>
        <c:crosses val="autoZero"/>
        <c:crossBetween val="midCat"/>
      </c:valAx>
      <c:valAx>
        <c:axId val="21964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9645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. vulgaris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D. vulgaris'!$L$2:$L$11</c:f>
              <c:numCache>
                <c:formatCode>General</c:formatCode>
                <c:ptCount val="10"/>
                <c:pt idx="0">
                  <c:v>0.89900000000000002</c:v>
                </c:pt>
                <c:pt idx="1">
                  <c:v>1.101</c:v>
                </c:pt>
                <c:pt idx="2">
                  <c:v>0.27600000000000002</c:v>
                </c:pt>
                <c:pt idx="3">
                  <c:v>1.724</c:v>
                </c:pt>
                <c:pt idx="4">
                  <c:v>0.09</c:v>
                </c:pt>
                <c:pt idx="5">
                  <c:v>1.91</c:v>
                </c:pt>
                <c:pt idx="6">
                  <c:v>0.32</c:v>
                </c:pt>
                <c:pt idx="7">
                  <c:v>1.68</c:v>
                </c:pt>
                <c:pt idx="8">
                  <c:v>0.56399999999999995</c:v>
                </c:pt>
                <c:pt idx="9">
                  <c:v>1.4359999999999999</c:v>
                </c:pt>
              </c:numCache>
            </c:numRef>
          </c:xVal>
          <c:yVal>
            <c:numRef>
              <c:f>'D. vulgaris'!$M$2:$M$11</c:f>
              <c:numCache>
                <c:formatCode>General</c:formatCode>
                <c:ptCount val="10"/>
                <c:pt idx="0">
                  <c:v>1.3109999999999999</c:v>
                </c:pt>
                <c:pt idx="1">
                  <c:v>0.68899999999999995</c:v>
                </c:pt>
                <c:pt idx="2">
                  <c:v>0.16</c:v>
                </c:pt>
                <c:pt idx="3">
                  <c:v>1.84</c:v>
                </c:pt>
                <c:pt idx="4">
                  <c:v>0</c:v>
                </c:pt>
                <c:pt idx="5">
                  <c:v>2</c:v>
                </c:pt>
                <c:pt idx="6">
                  <c:v>5.8000000000000003E-2</c:v>
                </c:pt>
                <c:pt idx="7">
                  <c:v>1.9419999999999999</c:v>
                </c:pt>
                <c:pt idx="8">
                  <c:v>1.056</c:v>
                </c:pt>
                <c:pt idx="9">
                  <c:v>0.943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D3-49F0-8FCB-F1733C4D31BF}"/>
            </c:ext>
          </c:extLst>
        </c:ser>
        <c:ser>
          <c:idx val="1"/>
          <c:order val="1"/>
          <c:tx>
            <c:strRef>
              <c:f>'D. vulgaris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D. vulgaris'!$L$2:$L$11</c:f>
              <c:numCache>
                <c:formatCode>General</c:formatCode>
                <c:ptCount val="10"/>
                <c:pt idx="0">
                  <c:v>0.89900000000000002</c:v>
                </c:pt>
                <c:pt idx="1">
                  <c:v>1.101</c:v>
                </c:pt>
                <c:pt idx="2">
                  <c:v>0.27600000000000002</c:v>
                </c:pt>
                <c:pt idx="3">
                  <c:v>1.724</c:v>
                </c:pt>
                <c:pt idx="4">
                  <c:v>0.09</c:v>
                </c:pt>
                <c:pt idx="5">
                  <c:v>1.91</c:v>
                </c:pt>
                <c:pt idx="6">
                  <c:v>0.32</c:v>
                </c:pt>
                <c:pt idx="7">
                  <c:v>1.68</c:v>
                </c:pt>
                <c:pt idx="8">
                  <c:v>0.56399999999999995</c:v>
                </c:pt>
                <c:pt idx="9">
                  <c:v>1.4359999999999999</c:v>
                </c:pt>
              </c:numCache>
            </c:numRef>
          </c:xVal>
          <c:yVal>
            <c:numRef>
              <c:f>'D. vulgaris'!$N$2:$N$11</c:f>
              <c:numCache>
                <c:formatCode>General</c:formatCode>
                <c:ptCount val="10"/>
                <c:pt idx="0">
                  <c:v>0.89900000000000002</c:v>
                </c:pt>
                <c:pt idx="1">
                  <c:v>1.101</c:v>
                </c:pt>
                <c:pt idx="2">
                  <c:v>0.27600000000000002</c:v>
                </c:pt>
                <c:pt idx="3">
                  <c:v>1.724</c:v>
                </c:pt>
                <c:pt idx="4">
                  <c:v>0.09</c:v>
                </c:pt>
                <c:pt idx="5">
                  <c:v>1.91</c:v>
                </c:pt>
                <c:pt idx="6">
                  <c:v>0.32</c:v>
                </c:pt>
                <c:pt idx="7">
                  <c:v>1.68</c:v>
                </c:pt>
                <c:pt idx="8">
                  <c:v>0.56399999999999995</c:v>
                </c:pt>
                <c:pt idx="9">
                  <c:v>1.435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D3-49F0-8FCB-F1733C4D31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674880"/>
        <c:axId val="220344320"/>
      </c:scatterChart>
      <c:valAx>
        <c:axId val="219674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0344320"/>
        <c:crosses val="autoZero"/>
        <c:crossBetween val="midCat"/>
      </c:valAx>
      <c:valAx>
        <c:axId val="2203443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6748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. vulgaris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D. vulgaris'!$R$2:$R$33</c:f>
              <c:numCache>
                <c:formatCode>General</c:formatCode>
                <c:ptCount val="32"/>
                <c:pt idx="0">
                  <c:v>0.58399999999999996</c:v>
                </c:pt>
                <c:pt idx="1">
                  <c:v>2.153</c:v>
                </c:pt>
                <c:pt idx="2">
                  <c:v>1.0229999999999999</c:v>
                </c:pt>
                <c:pt idx="3">
                  <c:v>0.23899999999999999</c:v>
                </c:pt>
                <c:pt idx="4">
                  <c:v>0.441</c:v>
                </c:pt>
                <c:pt idx="5">
                  <c:v>1.907</c:v>
                </c:pt>
                <c:pt idx="6">
                  <c:v>0.96899999999999997</c:v>
                </c:pt>
                <c:pt idx="7">
                  <c:v>0.68400000000000005</c:v>
                </c:pt>
                <c:pt idx="8">
                  <c:v>4.1000000000000002E-2</c:v>
                </c:pt>
                <c:pt idx="9">
                  <c:v>1.629</c:v>
                </c:pt>
                <c:pt idx="10">
                  <c:v>1.51</c:v>
                </c:pt>
                <c:pt idx="11">
                  <c:v>0.82099999999999995</c:v>
                </c:pt>
                <c:pt idx="12">
                  <c:v>0.20200000000000001</c:v>
                </c:pt>
                <c:pt idx="13">
                  <c:v>1.9890000000000001</c:v>
                </c:pt>
                <c:pt idx="14">
                  <c:v>1.383</c:v>
                </c:pt>
                <c:pt idx="15">
                  <c:v>0.42599999999999999</c:v>
                </c:pt>
                <c:pt idx="16">
                  <c:v>0.219</c:v>
                </c:pt>
                <c:pt idx="17">
                  <c:v>2.1360000000000001</c:v>
                </c:pt>
                <c:pt idx="18">
                  <c:v>0.67800000000000005</c:v>
                </c:pt>
                <c:pt idx="19">
                  <c:v>0.96699999999999997</c:v>
                </c:pt>
                <c:pt idx="20">
                  <c:v>0.307</c:v>
                </c:pt>
                <c:pt idx="21">
                  <c:v>1.64</c:v>
                </c:pt>
                <c:pt idx="22">
                  <c:v>1.73</c:v>
                </c:pt>
                <c:pt idx="23">
                  <c:v>0.32200000000000001</c:v>
                </c:pt>
                <c:pt idx="24">
                  <c:v>0.41299999999999998</c:v>
                </c:pt>
                <c:pt idx="25">
                  <c:v>2.1030000000000002</c:v>
                </c:pt>
                <c:pt idx="26">
                  <c:v>1.33</c:v>
                </c:pt>
                <c:pt idx="27">
                  <c:v>0.153</c:v>
                </c:pt>
                <c:pt idx="28">
                  <c:v>0.22900000000000001</c:v>
                </c:pt>
                <c:pt idx="29">
                  <c:v>1.63</c:v>
                </c:pt>
                <c:pt idx="30">
                  <c:v>1.9470000000000001</c:v>
                </c:pt>
                <c:pt idx="31">
                  <c:v>0.19400000000000001</c:v>
                </c:pt>
              </c:numCache>
            </c:numRef>
          </c:xVal>
          <c:yVal>
            <c:numRef>
              <c:f>'D. vulgaris'!$S$2:$S$33</c:f>
              <c:numCache>
                <c:formatCode>General</c:formatCode>
                <c:ptCount val="32"/>
                <c:pt idx="0">
                  <c:v>0.26100000000000001</c:v>
                </c:pt>
                <c:pt idx="1">
                  <c:v>2.3279999999999998</c:v>
                </c:pt>
                <c:pt idx="2">
                  <c:v>0.57099999999999995</c:v>
                </c:pt>
                <c:pt idx="3">
                  <c:v>0.84</c:v>
                </c:pt>
                <c:pt idx="4">
                  <c:v>8.3000000000000004E-2</c:v>
                </c:pt>
                <c:pt idx="5">
                  <c:v>2.1819999999999999</c:v>
                </c:pt>
                <c:pt idx="6">
                  <c:v>0.26500000000000001</c:v>
                </c:pt>
                <c:pt idx="7">
                  <c:v>1.47</c:v>
                </c:pt>
                <c:pt idx="8">
                  <c:v>0</c:v>
                </c:pt>
                <c:pt idx="9">
                  <c:v>1.607</c:v>
                </c:pt>
                <c:pt idx="10">
                  <c:v>1.607</c:v>
                </c:pt>
                <c:pt idx="11">
                  <c:v>0.78700000000000003</c:v>
                </c:pt>
                <c:pt idx="12">
                  <c:v>0</c:v>
                </c:pt>
                <c:pt idx="13">
                  <c:v>2.2610000000000001</c:v>
                </c:pt>
                <c:pt idx="14">
                  <c:v>0.94899999999999995</c:v>
                </c:pt>
                <c:pt idx="15">
                  <c:v>0.79100000000000004</c:v>
                </c:pt>
                <c:pt idx="16">
                  <c:v>4.1000000000000002E-2</c:v>
                </c:pt>
                <c:pt idx="17">
                  <c:v>2.2160000000000002</c:v>
                </c:pt>
                <c:pt idx="18">
                  <c:v>0.187</c:v>
                </c:pt>
                <c:pt idx="19">
                  <c:v>1.556</c:v>
                </c:pt>
                <c:pt idx="20">
                  <c:v>7.1999999999999995E-2</c:v>
                </c:pt>
                <c:pt idx="21">
                  <c:v>2.5870000000000002</c:v>
                </c:pt>
                <c:pt idx="22">
                  <c:v>0.83799999999999997</c:v>
                </c:pt>
                <c:pt idx="23">
                  <c:v>0.503</c:v>
                </c:pt>
                <c:pt idx="24">
                  <c:v>6.6000000000000003E-2</c:v>
                </c:pt>
                <c:pt idx="25">
                  <c:v>2.9569999999999999</c:v>
                </c:pt>
                <c:pt idx="26">
                  <c:v>0.64700000000000002</c:v>
                </c:pt>
                <c:pt idx="27">
                  <c:v>0.33</c:v>
                </c:pt>
                <c:pt idx="28">
                  <c:v>0.16800000000000001</c:v>
                </c:pt>
                <c:pt idx="29">
                  <c:v>1.81</c:v>
                </c:pt>
                <c:pt idx="30">
                  <c:v>1.46</c:v>
                </c:pt>
                <c:pt idx="31">
                  <c:v>0.5620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C1-4D3E-9BB9-7D7316DF0AED}"/>
            </c:ext>
          </c:extLst>
        </c:ser>
        <c:ser>
          <c:idx val="1"/>
          <c:order val="1"/>
          <c:tx>
            <c:strRef>
              <c:f>'D. vulgaris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D. vulgaris'!$R$2:$R$33</c:f>
              <c:numCache>
                <c:formatCode>General</c:formatCode>
                <c:ptCount val="32"/>
                <c:pt idx="0">
                  <c:v>0.58399999999999996</c:v>
                </c:pt>
                <c:pt idx="1">
                  <c:v>2.153</c:v>
                </c:pt>
                <c:pt idx="2">
                  <c:v>1.0229999999999999</c:v>
                </c:pt>
                <c:pt idx="3">
                  <c:v>0.23899999999999999</c:v>
                </c:pt>
                <c:pt idx="4">
                  <c:v>0.441</c:v>
                </c:pt>
                <c:pt idx="5">
                  <c:v>1.907</c:v>
                </c:pt>
                <c:pt idx="6">
                  <c:v>0.96899999999999997</c:v>
                </c:pt>
                <c:pt idx="7">
                  <c:v>0.68400000000000005</c:v>
                </c:pt>
                <c:pt idx="8">
                  <c:v>4.1000000000000002E-2</c:v>
                </c:pt>
                <c:pt idx="9">
                  <c:v>1.629</c:v>
                </c:pt>
                <c:pt idx="10">
                  <c:v>1.51</c:v>
                </c:pt>
                <c:pt idx="11">
                  <c:v>0.82099999999999995</c:v>
                </c:pt>
                <c:pt idx="12">
                  <c:v>0.20200000000000001</c:v>
                </c:pt>
                <c:pt idx="13">
                  <c:v>1.9890000000000001</c:v>
                </c:pt>
                <c:pt idx="14">
                  <c:v>1.383</c:v>
                </c:pt>
                <c:pt idx="15">
                  <c:v>0.42599999999999999</c:v>
                </c:pt>
                <c:pt idx="16">
                  <c:v>0.219</c:v>
                </c:pt>
                <c:pt idx="17">
                  <c:v>2.1360000000000001</c:v>
                </c:pt>
                <c:pt idx="18">
                  <c:v>0.67800000000000005</c:v>
                </c:pt>
                <c:pt idx="19">
                  <c:v>0.96699999999999997</c:v>
                </c:pt>
                <c:pt idx="20">
                  <c:v>0.307</c:v>
                </c:pt>
                <c:pt idx="21">
                  <c:v>1.64</c:v>
                </c:pt>
                <c:pt idx="22">
                  <c:v>1.73</c:v>
                </c:pt>
                <c:pt idx="23">
                  <c:v>0.32200000000000001</c:v>
                </c:pt>
                <c:pt idx="24">
                  <c:v>0.41299999999999998</c:v>
                </c:pt>
                <c:pt idx="25">
                  <c:v>2.1030000000000002</c:v>
                </c:pt>
                <c:pt idx="26">
                  <c:v>1.33</c:v>
                </c:pt>
                <c:pt idx="27">
                  <c:v>0.153</c:v>
                </c:pt>
                <c:pt idx="28">
                  <c:v>0.22900000000000001</c:v>
                </c:pt>
                <c:pt idx="29">
                  <c:v>1.63</c:v>
                </c:pt>
                <c:pt idx="30">
                  <c:v>1.9470000000000001</c:v>
                </c:pt>
                <c:pt idx="31">
                  <c:v>0.19400000000000001</c:v>
                </c:pt>
              </c:numCache>
            </c:numRef>
          </c:xVal>
          <c:yVal>
            <c:numRef>
              <c:f>'D. vulgaris'!$T$2:$T$33</c:f>
              <c:numCache>
                <c:formatCode>General</c:formatCode>
                <c:ptCount val="32"/>
                <c:pt idx="0">
                  <c:v>0.58399999999999996</c:v>
                </c:pt>
                <c:pt idx="1">
                  <c:v>2.153</c:v>
                </c:pt>
                <c:pt idx="2">
                  <c:v>1.0229999999999999</c:v>
                </c:pt>
                <c:pt idx="3">
                  <c:v>0.23899999999999999</c:v>
                </c:pt>
                <c:pt idx="4">
                  <c:v>0.441</c:v>
                </c:pt>
                <c:pt idx="5">
                  <c:v>1.907</c:v>
                </c:pt>
                <c:pt idx="6">
                  <c:v>0.96899999999999997</c:v>
                </c:pt>
                <c:pt idx="7">
                  <c:v>0.68400000000000005</c:v>
                </c:pt>
                <c:pt idx="8">
                  <c:v>4.1000000000000002E-2</c:v>
                </c:pt>
                <c:pt idx="9">
                  <c:v>1.629</c:v>
                </c:pt>
                <c:pt idx="10">
                  <c:v>1.51</c:v>
                </c:pt>
                <c:pt idx="11">
                  <c:v>0.82099999999999995</c:v>
                </c:pt>
                <c:pt idx="12">
                  <c:v>0.20200000000000001</c:v>
                </c:pt>
                <c:pt idx="13">
                  <c:v>1.9890000000000001</c:v>
                </c:pt>
                <c:pt idx="14">
                  <c:v>1.383</c:v>
                </c:pt>
                <c:pt idx="15">
                  <c:v>0.42599999999999999</c:v>
                </c:pt>
                <c:pt idx="16">
                  <c:v>0.219</c:v>
                </c:pt>
                <c:pt idx="17">
                  <c:v>2.1360000000000001</c:v>
                </c:pt>
                <c:pt idx="18">
                  <c:v>0.67800000000000005</c:v>
                </c:pt>
                <c:pt idx="19">
                  <c:v>0.96699999999999997</c:v>
                </c:pt>
                <c:pt idx="20">
                  <c:v>0.307</c:v>
                </c:pt>
                <c:pt idx="21">
                  <c:v>1.64</c:v>
                </c:pt>
                <c:pt idx="22">
                  <c:v>1.73</c:v>
                </c:pt>
                <c:pt idx="23">
                  <c:v>0.32200000000000001</c:v>
                </c:pt>
                <c:pt idx="24">
                  <c:v>0.41299999999999998</c:v>
                </c:pt>
                <c:pt idx="25">
                  <c:v>2.1030000000000002</c:v>
                </c:pt>
                <c:pt idx="26">
                  <c:v>1.33</c:v>
                </c:pt>
                <c:pt idx="27">
                  <c:v>0.153</c:v>
                </c:pt>
                <c:pt idx="28">
                  <c:v>0.22900000000000001</c:v>
                </c:pt>
                <c:pt idx="29">
                  <c:v>1.63</c:v>
                </c:pt>
                <c:pt idx="30">
                  <c:v>1.9470000000000001</c:v>
                </c:pt>
                <c:pt idx="31">
                  <c:v>0.194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C1-4D3E-9BB9-7D7316DF0A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375296"/>
        <c:axId val="220381184"/>
      </c:scatterChart>
      <c:valAx>
        <c:axId val="220375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381184"/>
        <c:crosses val="autoZero"/>
        <c:crossBetween val="midCat"/>
      </c:valAx>
      <c:valAx>
        <c:axId val="220381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3752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-end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ynechocystis sp. PCC 6803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ynechocystis sp. PCC 6803'!$L$2:$L$11</c:f>
              <c:numCache>
                <c:formatCode>General</c:formatCode>
                <c:ptCount val="10"/>
                <c:pt idx="0">
                  <c:v>1.482</c:v>
                </c:pt>
                <c:pt idx="1">
                  <c:v>0.51800000000000002</c:v>
                </c:pt>
                <c:pt idx="2">
                  <c:v>1.458</c:v>
                </c:pt>
                <c:pt idx="3">
                  <c:v>0.54200000000000004</c:v>
                </c:pt>
                <c:pt idx="4">
                  <c:v>1.0049999999999999</c:v>
                </c:pt>
                <c:pt idx="5">
                  <c:v>0.995</c:v>
                </c:pt>
                <c:pt idx="6">
                  <c:v>1.2929999999999999</c:v>
                </c:pt>
                <c:pt idx="7">
                  <c:v>0.70699999999999996</c:v>
                </c:pt>
                <c:pt idx="8">
                  <c:v>0.88400000000000001</c:v>
                </c:pt>
                <c:pt idx="9">
                  <c:v>1.1160000000000001</c:v>
                </c:pt>
              </c:numCache>
            </c:numRef>
          </c:xVal>
          <c:yVal>
            <c:numRef>
              <c:f>'Synechocystis sp. PCC 6803'!$M$2:$M$11</c:f>
              <c:numCache>
                <c:formatCode>General</c:formatCode>
                <c:ptCount val="10"/>
                <c:pt idx="0">
                  <c:v>1.5920000000000001</c:v>
                </c:pt>
                <c:pt idx="1">
                  <c:v>0.40799999999999997</c:v>
                </c:pt>
                <c:pt idx="2">
                  <c:v>1.3009999999999999</c:v>
                </c:pt>
                <c:pt idx="3">
                  <c:v>0.69899999999999995</c:v>
                </c:pt>
                <c:pt idx="4">
                  <c:v>0.73</c:v>
                </c:pt>
                <c:pt idx="5">
                  <c:v>1.27</c:v>
                </c:pt>
                <c:pt idx="6">
                  <c:v>1.3</c:v>
                </c:pt>
                <c:pt idx="7">
                  <c:v>0.7</c:v>
                </c:pt>
                <c:pt idx="8">
                  <c:v>1.1910000000000001</c:v>
                </c:pt>
                <c:pt idx="9">
                  <c:v>0.809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37-4045-A2D2-B65A75F3831E}"/>
            </c:ext>
          </c:extLst>
        </c:ser>
        <c:ser>
          <c:idx val="1"/>
          <c:order val="1"/>
          <c:tx>
            <c:strRef>
              <c:f>'Synechocystis sp. PCC 6803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ynechocystis sp. PCC 6803'!$L$2:$L$11</c:f>
              <c:numCache>
                <c:formatCode>General</c:formatCode>
                <c:ptCount val="10"/>
                <c:pt idx="0">
                  <c:v>1.482</c:v>
                </c:pt>
                <c:pt idx="1">
                  <c:v>0.51800000000000002</c:v>
                </c:pt>
                <c:pt idx="2">
                  <c:v>1.458</c:v>
                </c:pt>
                <c:pt idx="3">
                  <c:v>0.54200000000000004</c:v>
                </c:pt>
                <c:pt idx="4">
                  <c:v>1.0049999999999999</c:v>
                </c:pt>
                <c:pt idx="5">
                  <c:v>0.995</c:v>
                </c:pt>
                <c:pt idx="6">
                  <c:v>1.2929999999999999</c:v>
                </c:pt>
                <c:pt idx="7">
                  <c:v>0.70699999999999996</c:v>
                </c:pt>
                <c:pt idx="8">
                  <c:v>0.88400000000000001</c:v>
                </c:pt>
                <c:pt idx="9">
                  <c:v>1.1160000000000001</c:v>
                </c:pt>
              </c:numCache>
            </c:numRef>
          </c:xVal>
          <c:yVal>
            <c:numRef>
              <c:f>'Synechocystis sp. PCC 6803'!$N$2:$N$11</c:f>
              <c:numCache>
                <c:formatCode>General</c:formatCode>
                <c:ptCount val="10"/>
                <c:pt idx="0">
                  <c:v>1.482</c:v>
                </c:pt>
                <c:pt idx="1">
                  <c:v>0.51800000000000002</c:v>
                </c:pt>
                <c:pt idx="2">
                  <c:v>1.458</c:v>
                </c:pt>
                <c:pt idx="3">
                  <c:v>0.54200000000000004</c:v>
                </c:pt>
                <c:pt idx="4">
                  <c:v>1.0049999999999999</c:v>
                </c:pt>
                <c:pt idx="5">
                  <c:v>0.995</c:v>
                </c:pt>
                <c:pt idx="6">
                  <c:v>1.2929999999999999</c:v>
                </c:pt>
                <c:pt idx="7">
                  <c:v>0.70699999999999996</c:v>
                </c:pt>
                <c:pt idx="8">
                  <c:v>0.88400000000000001</c:v>
                </c:pt>
                <c:pt idx="9">
                  <c:v>1.11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37-4045-A2D2-B65A75F383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214976"/>
        <c:axId val="221217152"/>
      </c:scatterChart>
      <c:valAx>
        <c:axId val="221214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SCU_LE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1217152"/>
        <c:crosses val="autoZero"/>
        <c:crossBetween val="midCat"/>
      </c:valAx>
      <c:valAx>
        <c:axId val="221217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SCU_LE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1214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. aureus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. aureus'!$L$2:$L$11</c:f>
              <c:numCache>
                <c:formatCode>General</c:formatCode>
                <c:ptCount val="10"/>
                <c:pt idx="0">
                  <c:v>1.6619999999999999</c:v>
                </c:pt>
                <c:pt idx="1">
                  <c:v>0.33800000000000002</c:v>
                </c:pt>
                <c:pt idx="2">
                  <c:v>1.6080000000000001</c:v>
                </c:pt>
                <c:pt idx="3">
                  <c:v>0.39200000000000002</c:v>
                </c:pt>
                <c:pt idx="4">
                  <c:v>1.571</c:v>
                </c:pt>
                <c:pt idx="5">
                  <c:v>0.42899999999999999</c:v>
                </c:pt>
                <c:pt idx="6">
                  <c:v>1.7809999999999999</c:v>
                </c:pt>
                <c:pt idx="7">
                  <c:v>0.219</c:v>
                </c:pt>
                <c:pt idx="8">
                  <c:v>1.7909999999999999</c:v>
                </c:pt>
                <c:pt idx="9">
                  <c:v>0.20899999999999999</c:v>
                </c:pt>
              </c:numCache>
            </c:numRef>
          </c:xVal>
          <c:yVal>
            <c:numRef>
              <c:f>'S. aureus'!$M$2:$M$11</c:f>
              <c:numCache>
                <c:formatCode>General</c:formatCode>
                <c:ptCount val="10"/>
                <c:pt idx="0">
                  <c:v>1.8109999999999999</c:v>
                </c:pt>
                <c:pt idx="1">
                  <c:v>0.189</c:v>
                </c:pt>
                <c:pt idx="2">
                  <c:v>1.8440000000000001</c:v>
                </c:pt>
                <c:pt idx="3">
                  <c:v>0.156</c:v>
                </c:pt>
                <c:pt idx="4">
                  <c:v>1.9370000000000001</c:v>
                </c:pt>
                <c:pt idx="5">
                  <c:v>6.3E-2</c:v>
                </c:pt>
                <c:pt idx="6">
                  <c:v>1.978</c:v>
                </c:pt>
                <c:pt idx="7">
                  <c:v>2.1999999999999999E-2</c:v>
                </c:pt>
                <c:pt idx="8">
                  <c:v>2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EA-46D9-A242-919CB429A6EB}"/>
            </c:ext>
          </c:extLst>
        </c:ser>
        <c:ser>
          <c:idx val="1"/>
          <c:order val="1"/>
          <c:tx>
            <c:strRef>
              <c:f>'S. aureus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S. aureus'!$L$2:$L$11</c:f>
              <c:numCache>
                <c:formatCode>General</c:formatCode>
                <c:ptCount val="10"/>
                <c:pt idx="0">
                  <c:v>1.6619999999999999</c:v>
                </c:pt>
                <c:pt idx="1">
                  <c:v>0.33800000000000002</c:v>
                </c:pt>
                <c:pt idx="2">
                  <c:v>1.6080000000000001</c:v>
                </c:pt>
                <c:pt idx="3">
                  <c:v>0.39200000000000002</c:v>
                </c:pt>
                <c:pt idx="4">
                  <c:v>1.571</c:v>
                </c:pt>
                <c:pt idx="5">
                  <c:v>0.42899999999999999</c:v>
                </c:pt>
                <c:pt idx="6">
                  <c:v>1.7809999999999999</c:v>
                </c:pt>
                <c:pt idx="7">
                  <c:v>0.219</c:v>
                </c:pt>
                <c:pt idx="8">
                  <c:v>1.7909999999999999</c:v>
                </c:pt>
                <c:pt idx="9">
                  <c:v>0.20899999999999999</c:v>
                </c:pt>
              </c:numCache>
            </c:numRef>
          </c:xVal>
          <c:yVal>
            <c:numRef>
              <c:f>'S. aureus'!$N$2:$N$11</c:f>
              <c:numCache>
                <c:formatCode>General</c:formatCode>
                <c:ptCount val="10"/>
                <c:pt idx="0">
                  <c:v>1.6619999999999999</c:v>
                </c:pt>
                <c:pt idx="1">
                  <c:v>0.33800000000000002</c:v>
                </c:pt>
                <c:pt idx="2">
                  <c:v>1.6080000000000001</c:v>
                </c:pt>
                <c:pt idx="3">
                  <c:v>0.39200000000000002</c:v>
                </c:pt>
                <c:pt idx="4">
                  <c:v>1.571</c:v>
                </c:pt>
                <c:pt idx="5">
                  <c:v>0.42899999999999999</c:v>
                </c:pt>
                <c:pt idx="6">
                  <c:v>1.7809999999999999</c:v>
                </c:pt>
                <c:pt idx="7">
                  <c:v>0.219</c:v>
                </c:pt>
                <c:pt idx="8">
                  <c:v>1.7909999999999999</c:v>
                </c:pt>
                <c:pt idx="9">
                  <c:v>0.20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EA-46D9-A242-919CB429A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95968"/>
        <c:axId val="211797504"/>
      </c:scatterChart>
      <c:valAx>
        <c:axId val="211795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797504"/>
        <c:crosses val="autoZero"/>
        <c:crossBetween val="midCat"/>
      </c:valAx>
      <c:valAx>
        <c:axId val="2117975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7959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Other (no</a:t>
            </a:r>
            <a:r>
              <a:rPr lang="en-CA" baseline="0"/>
              <a:t> Y-ending)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ynechocystis sp. PCC 6803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ynechocystis sp. PCC 6803'!$R$2:$R$33</c:f>
              <c:numCache>
                <c:formatCode>General</c:formatCode>
                <c:ptCount val="32"/>
                <c:pt idx="0">
                  <c:v>0.47699999999999998</c:v>
                </c:pt>
                <c:pt idx="1">
                  <c:v>1.835</c:v>
                </c:pt>
                <c:pt idx="2">
                  <c:v>0.754</c:v>
                </c:pt>
                <c:pt idx="3">
                  <c:v>0.93400000000000005</c:v>
                </c:pt>
                <c:pt idx="4">
                  <c:v>0.70199999999999996</c:v>
                </c:pt>
                <c:pt idx="5">
                  <c:v>1.2430000000000001</c:v>
                </c:pt>
                <c:pt idx="6">
                  <c:v>0.97</c:v>
                </c:pt>
                <c:pt idx="7">
                  <c:v>1.085</c:v>
                </c:pt>
                <c:pt idx="8">
                  <c:v>0.98499999999999999</c:v>
                </c:pt>
                <c:pt idx="9">
                  <c:v>0.86799999999999999</c:v>
                </c:pt>
                <c:pt idx="10">
                  <c:v>1.4530000000000001</c:v>
                </c:pt>
                <c:pt idx="11">
                  <c:v>0.69399999999999995</c:v>
                </c:pt>
                <c:pt idx="12">
                  <c:v>0.54300000000000004</c:v>
                </c:pt>
                <c:pt idx="13">
                  <c:v>1.9990000000000001</c:v>
                </c:pt>
                <c:pt idx="14">
                  <c:v>0.67300000000000004</c:v>
                </c:pt>
                <c:pt idx="15">
                  <c:v>0.78600000000000003</c:v>
                </c:pt>
                <c:pt idx="16">
                  <c:v>0.497</c:v>
                </c:pt>
                <c:pt idx="17">
                  <c:v>1.282</c:v>
                </c:pt>
                <c:pt idx="18">
                  <c:v>1.3859999999999999</c:v>
                </c:pt>
                <c:pt idx="19">
                  <c:v>0.83599999999999997</c:v>
                </c:pt>
                <c:pt idx="20">
                  <c:v>0.47</c:v>
                </c:pt>
                <c:pt idx="21">
                  <c:v>2.0329999999999999</c:v>
                </c:pt>
                <c:pt idx="22">
                  <c:v>0.52700000000000002</c:v>
                </c:pt>
                <c:pt idx="23">
                  <c:v>0.97</c:v>
                </c:pt>
                <c:pt idx="24">
                  <c:v>0.46500000000000002</c:v>
                </c:pt>
                <c:pt idx="25">
                  <c:v>1.929</c:v>
                </c:pt>
                <c:pt idx="26">
                  <c:v>0.56100000000000005</c:v>
                </c:pt>
                <c:pt idx="27">
                  <c:v>1.0449999999999999</c:v>
                </c:pt>
                <c:pt idx="28">
                  <c:v>0.59299999999999997</c:v>
                </c:pt>
                <c:pt idx="29">
                  <c:v>0.65100000000000002</c:v>
                </c:pt>
                <c:pt idx="30">
                  <c:v>1.736</c:v>
                </c:pt>
                <c:pt idx="31">
                  <c:v>1.02</c:v>
                </c:pt>
              </c:numCache>
            </c:numRef>
          </c:xVal>
          <c:yVal>
            <c:numRef>
              <c:f>'Synechocystis sp. PCC 6803'!$S$2:$S$33</c:f>
              <c:numCache>
                <c:formatCode>General</c:formatCode>
                <c:ptCount val="32"/>
                <c:pt idx="0">
                  <c:v>0.29599999999999999</c:v>
                </c:pt>
                <c:pt idx="1">
                  <c:v>1.9570000000000001</c:v>
                </c:pt>
                <c:pt idx="2">
                  <c:v>0.54200000000000004</c:v>
                </c:pt>
                <c:pt idx="3">
                  <c:v>1.206</c:v>
                </c:pt>
                <c:pt idx="4">
                  <c:v>0.48399999999999999</c:v>
                </c:pt>
                <c:pt idx="5">
                  <c:v>1.1890000000000001</c:v>
                </c:pt>
                <c:pt idx="6">
                  <c:v>0.68</c:v>
                </c:pt>
                <c:pt idx="7">
                  <c:v>1.6479999999999999</c:v>
                </c:pt>
                <c:pt idx="8">
                  <c:v>0.72199999999999998</c:v>
                </c:pt>
                <c:pt idx="9">
                  <c:v>1.298</c:v>
                </c:pt>
                <c:pt idx="10">
                  <c:v>1.431</c:v>
                </c:pt>
                <c:pt idx="11">
                  <c:v>0.54800000000000004</c:v>
                </c:pt>
                <c:pt idx="12">
                  <c:v>0.33800000000000002</c:v>
                </c:pt>
                <c:pt idx="13">
                  <c:v>2.25</c:v>
                </c:pt>
                <c:pt idx="14">
                  <c:v>0.38200000000000001</c:v>
                </c:pt>
                <c:pt idx="15">
                  <c:v>1.0289999999999999</c:v>
                </c:pt>
                <c:pt idx="16">
                  <c:v>0.115</c:v>
                </c:pt>
                <c:pt idx="17">
                  <c:v>1.2509999999999999</c:v>
                </c:pt>
                <c:pt idx="18">
                  <c:v>1.3129999999999999</c:v>
                </c:pt>
                <c:pt idx="19">
                  <c:v>1.321</c:v>
                </c:pt>
                <c:pt idx="20">
                  <c:v>0.11799999999999999</c:v>
                </c:pt>
                <c:pt idx="21">
                  <c:v>2.4940000000000002</c:v>
                </c:pt>
                <c:pt idx="22">
                  <c:v>0.28199999999999997</c:v>
                </c:pt>
                <c:pt idx="23">
                  <c:v>1.1060000000000001</c:v>
                </c:pt>
                <c:pt idx="24">
                  <c:v>0.28599999999999998</c:v>
                </c:pt>
                <c:pt idx="25">
                  <c:v>2.5939999999999999</c:v>
                </c:pt>
                <c:pt idx="26">
                  <c:v>0.34300000000000003</c:v>
                </c:pt>
                <c:pt idx="27">
                  <c:v>0.77700000000000002</c:v>
                </c:pt>
                <c:pt idx="28">
                  <c:v>0.59799999999999998</c:v>
                </c:pt>
                <c:pt idx="29">
                  <c:v>0.92100000000000004</c:v>
                </c:pt>
                <c:pt idx="30">
                  <c:v>1.4610000000000001</c:v>
                </c:pt>
                <c:pt idx="31">
                  <c:v>1.02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EB-475A-B411-309C6639B7BC}"/>
            </c:ext>
          </c:extLst>
        </c:ser>
        <c:ser>
          <c:idx val="1"/>
          <c:order val="1"/>
          <c:tx>
            <c:strRef>
              <c:f>'Synechocystis sp. PCC 6803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ynechocystis sp. PCC 6803'!$R$2:$R$33</c:f>
              <c:numCache>
                <c:formatCode>General</c:formatCode>
                <c:ptCount val="32"/>
                <c:pt idx="0">
                  <c:v>0.47699999999999998</c:v>
                </c:pt>
                <c:pt idx="1">
                  <c:v>1.835</c:v>
                </c:pt>
                <c:pt idx="2">
                  <c:v>0.754</c:v>
                </c:pt>
                <c:pt idx="3">
                  <c:v>0.93400000000000005</c:v>
                </c:pt>
                <c:pt idx="4">
                  <c:v>0.70199999999999996</c:v>
                </c:pt>
                <c:pt idx="5">
                  <c:v>1.2430000000000001</c:v>
                </c:pt>
                <c:pt idx="6">
                  <c:v>0.97</c:v>
                </c:pt>
                <c:pt idx="7">
                  <c:v>1.085</c:v>
                </c:pt>
                <c:pt idx="8">
                  <c:v>0.98499999999999999</c:v>
                </c:pt>
                <c:pt idx="9">
                  <c:v>0.86799999999999999</c:v>
                </c:pt>
                <c:pt idx="10">
                  <c:v>1.4530000000000001</c:v>
                </c:pt>
                <c:pt idx="11">
                  <c:v>0.69399999999999995</c:v>
                </c:pt>
                <c:pt idx="12">
                  <c:v>0.54300000000000004</c:v>
                </c:pt>
                <c:pt idx="13">
                  <c:v>1.9990000000000001</c:v>
                </c:pt>
                <c:pt idx="14">
                  <c:v>0.67300000000000004</c:v>
                </c:pt>
                <c:pt idx="15">
                  <c:v>0.78600000000000003</c:v>
                </c:pt>
                <c:pt idx="16">
                  <c:v>0.497</c:v>
                </c:pt>
                <c:pt idx="17">
                  <c:v>1.282</c:v>
                </c:pt>
                <c:pt idx="18">
                  <c:v>1.3859999999999999</c:v>
                </c:pt>
                <c:pt idx="19">
                  <c:v>0.83599999999999997</c:v>
                </c:pt>
                <c:pt idx="20">
                  <c:v>0.47</c:v>
                </c:pt>
                <c:pt idx="21">
                  <c:v>2.0329999999999999</c:v>
                </c:pt>
                <c:pt idx="22">
                  <c:v>0.52700000000000002</c:v>
                </c:pt>
                <c:pt idx="23">
                  <c:v>0.97</c:v>
                </c:pt>
                <c:pt idx="24">
                  <c:v>0.46500000000000002</c:v>
                </c:pt>
                <c:pt idx="25">
                  <c:v>1.929</c:v>
                </c:pt>
                <c:pt idx="26">
                  <c:v>0.56100000000000005</c:v>
                </c:pt>
                <c:pt idx="27">
                  <c:v>1.0449999999999999</c:v>
                </c:pt>
                <c:pt idx="28">
                  <c:v>0.59299999999999997</c:v>
                </c:pt>
                <c:pt idx="29">
                  <c:v>0.65100000000000002</c:v>
                </c:pt>
                <c:pt idx="30">
                  <c:v>1.736</c:v>
                </c:pt>
                <c:pt idx="31">
                  <c:v>1.02</c:v>
                </c:pt>
              </c:numCache>
            </c:numRef>
          </c:xVal>
          <c:yVal>
            <c:numRef>
              <c:f>'Synechocystis sp. PCC 6803'!$T$2:$T$33</c:f>
              <c:numCache>
                <c:formatCode>General</c:formatCode>
                <c:ptCount val="32"/>
                <c:pt idx="0">
                  <c:v>0.47699999999999998</c:v>
                </c:pt>
                <c:pt idx="1">
                  <c:v>1.835</c:v>
                </c:pt>
                <c:pt idx="2">
                  <c:v>0.754</c:v>
                </c:pt>
                <c:pt idx="3">
                  <c:v>0.93400000000000005</c:v>
                </c:pt>
                <c:pt idx="4">
                  <c:v>0.70199999999999996</c:v>
                </c:pt>
                <c:pt idx="5">
                  <c:v>1.2430000000000001</c:v>
                </c:pt>
                <c:pt idx="6">
                  <c:v>0.97</c:v>
                </c:pt>
                <c:pt idx="7">
                  <c:v>1.085</c:v>
                </c:pt>
                <c:pt idx="8">
                  <c:v>0.98499999999999999</c:v>
                </c:pt>
                <c:pt idx="9">
                  <c:v>0.86799999999999999</c:v>
                </c:pt>
                <c:pt idx="10">
                  <c:v>1.4530000000000001</c:v>
                </c:pt>
                <c:pt idx="11">
                  <c:v>0.69399999999999995</c:v>
                </c:pt>
                <c:pt idx="12">
                  <c:v>0.54300000000000004</c:v>
                </c:pt>
                <c:pt idx="13">
                  <c:v>1.9990000000000001</c:v>
                </c:pt>
                <c:pt idx="14">
                  <c:v>0.67300000000000004</c:v>
                </c:pt>
                <c:pt idx="15">
                  <c:v>0.78600000000000003</c:v>
                </c:pt>
                <c:pt idx="16">
                  <c:v>0.497</c:v>
                </c:pt>
                <c:pt idx="17">
                  <c:v>1.282</c:v>
                </c:pt>
                <c:pt idx="18">
                  <c:v>1.3859999999999999</c:v>
                </c:pt>
                <c:pt idx="19">
                  <c:v>0.83599999999999997</c:v>
                </c:pt>
                <c:pt idx="20">
                  <c:v>0.47</c:v>
                </c:pt>
                <c:pt idx="21">
                  <c:v>2.0329999999999999</c:v>
                </c:pt>
                <c:pt idx="22">
                  <c:v>0.52700000000000002</c:v>
                </c:pt>
                <c:pt idx="23">
                  <c:v>0.97</c:v>
                </c:pt>
                <c:pt idx="24">
                  <c:v>0.46500000000000002</c:v>
                </c:pt>
                <c:pt idx="25">
                  <c:v>1.929</c:v>
                </c:pt>
                <c:pt idx="26">
                  <c:v>0.56100000000000005</c:v>
                </c:pt>
                <c:pt idx="27">
                  <c:v>1.0449999999999999</c:v>
                </c:pt>
                <c:pt idx="28">
                  <c:v>0.59299999999999997</c:v>
                </c:pt>
                <c:pt idx="29">
                  <c:v>0.65100000000000002</c:v>
                </c:pt>
                <c:pt idx="30">
                  <c:v>1.736</c:v>
                </c:pt>
                <c:pt idx="31">
                  <c:v>1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EB-475A-B411-309C6639B7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284608"/>
        <c:axId val="221286784"/>
      </c:scatterChart>
      <c:valAx>
        <c:axId val="221284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1286784"/>
        <c:crosses val="autoZero"/>
        <c:crossBetween val="midCat"/>
      </c:valAx>
      <c:valAx>
        <c:axId val="221286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1284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. aureus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S. aureus'!$R$2:$R$33</c:f>
              <c:numCache>
                <c:formatCode>General</c:formatCode>
                <c:ptCount val="32"/>
                <c:pt idx="0">
                  <c:v>1.992</c:v>
                </c:pt>
                <c:pt idx="1">
                  <c:v>0.19800000000000001</c:v>
                </c:pt>
                <c:pt idx="2">
                  <c:v>0.66700000000000004</c:v>
                </c:pt>
                <c:pt idx="3">
                  <c:v>1.143</c:v>
                </c:pt>
                <c:pt idx="4">
                  <c:v>0.98</c:v>
                </c:pt>
                <c:pt idx="5">
                  <c:v>0.51600000000000001</c:v>
                </c:pt>
                <c:pt idx="6">
                  <c:v>0.36</c:v>
                </c:pt>
                <c:pt idx="7">
                  <c:v>2.1440000000000001</c:v>
                </c:pt>
                <c:pt idx="8">
                  <c:v>1.367</c:v>
                </c:pt>
                <c:pt idx="9">
                  <c:v>0.32700000000000001</c:v>
                </c:pt>
                <c:pt idx="10">
                  <c:v>0.503</c:v>
                </c:pt>
                <c:pt idx="11">
                  <c:v>1.8029999999999999</c:v>
                </c:pt>
                <c:pt idx="12">
                  <c:v>2.1949999999999998</c:v>
                </c:pt>
                <c:pt idx="13">
                  <c:v>0.112</c:v>
                </c:pt>
                <c:pt idx="14">
                  <c:v>0.55000000000000004</c:v>
                </c:pt>
                <c:pt idx="15">
                  <c:v>1.143</c:v>
                </c:pt>
                <c:pt idx="16">
                  <c:v>0.90600000000000003</c:v>
                </c:pt>
                <c:pt idx="17">
                  <c:v>0.54</c:v>
                </c:pt>
                <c:pt idx="18">
                  <c:v>0.13900000000000001</c:v>
                </c:pt>
                <c:pt idx="19">
                  <c:v>2.4140000000000001</c:v>
                </c:pt>
                <c:pt idx="20">
                  <c:v>2.1549999999999998</c:v>
                </c:pt>
                <c:pt idx="21">
                  <c:v>0.153</c:v>
                </c:pt>
                <c:pt idx="22">
                  <c:v>0.42699999999999999</c:v>
                </c:pt>
                <c:pt idx="23">
                  <c:v>1.264</c:v>
                </c:pt>
                <c:pt idx="24">
                  <c:v>1.9850000000000001</c:v>
                </c:pt>
                <c:pt idx="25">
                  <c:v>0.159</c:v>
                </c:pt>
                <c:pt idx="26">
                  <c:v>0.64100000000000001</c:v>
                </c:pt>
                <c:pt idx="27">
                  <c:v>1.216</c:v>
                </c:pt>
                <c:pt idx="28">
                  <c:v>1.335</c:v>
                </c:pt>
                <c:pt idx="29">
                  <c:v>0.47199999999999998</c:v>
                </c:pt>
                <c:pt idx="30">
                  <c:v>0.63900000000000001</c:v>
                </c:pt>
                <c:pt idx="31">
                  <c:v>1.554</c:v>
                </c:pt>
              </c:numCache>
            </c:numRef>
          </c:xVal>
          <c:yVal>
            <c:numRef>
              <c:f>'S. aureus'!$S$2:$S$33</c:f>
              <c:numCache>
                <c:formatCode>General</c:formatCode>
                <c:ptCount val="32"/>
                <c:pt idx="0">
                  <c:v>1.5529999999999999</c:v>
                </c:pt>
                <c:pt idx="1">
                  <c:v>3.5000000000000003E-2</c:v>
                </c:pt>
                <c:pt idx="2">
                  <c:v>0.252</c:v>
                </c:pt>
                <c:pt idx="3">
                  <c:v>2.161</c:v>
                </c:pt>
                <c:pt idx="4">
                  <c:v>0.86199999999999999</c:v>
                </c:pt>
                <c:pt idx="5">
                  <c:v>0.44400000000000001</c:v>
                </c:pt>
                <c:pt idx="6">
                  <c:v>2.7E-2</c:v>
                </c:pt>
                <c:pt idx="7">
                  <c:v>2.6669999999999998</c:v>
                </c:pt>
                <c:pt idx="8">
                  <c:v>0.90300000000000002</c:v>
                </c:pt>
                <c:pt idx="9">
                  <c:v>0.129</c:v>
                </c:pt>
                <c:pt idx="10">
                  <c:v>0</c:v>
                </c:pt>
                <c:pt idx="11">
                  <c:v>2.968</c:v>
                </c:pt>
                <c:pt idx="12">
                  <c:v>2.5579999999999998</c:v>
                </c:pt>
                <c:pt idx="13">
                  <c:v>0.02</c:v>
                </c:pt>
                <c:pt idx="14">
                  <c:v>0.14199999999999999</c:v>
                </c:pt>
                <c:pt idx="15">
                  <c:v>1.2789999999999999</c:v>
                </c:pt>
                <c:pt idx="16">
                  <c:v>4.2999999999999997E-2</c:v>
                </c:pt>
                <c:pt idx="17">
                  <c:v>0.33700000000000002</c:v>
                </c:pt>
                <c:pt idx="18">
                  <c:v>0</c:v>
                </c:pt>
                <c:pt idx="19">
                  <c:v>3.62</c:v>
                </c:pt>
                <c:pt idx="20">
                  <c:v>2.637</c:v>
                </c:pt>
                <c:pt idx="21">
                  <c:v>1.7999999999999999E-2</c:v>
                </c:pt>
                <c:pt idx="22">
                  <c:v>1.7999999999999999E-2</c:v>
                </c:pt>
                <c:pt idx="23">
                  <c:v>1.327</c:v>
                </c:pt>
                <c:pt idx="24">
                  <c:v>1.575</c:v>
                </c:pt>
                <c:pt idx="25">
                  <c:v>3.6999999999999998E-2</c:v>
                </c:pt>
                <c:pt idx="26">
                  <c:v>0.185</c:v>
                </c:pt>
                <c:pt idx="27">
                  <c:v>2.2029999999999998</c:v>
                </c:pt>
                <c:pt idx="28">
                  <c:v>1.964</c:v>
                </c:pt>
                <c:pt idx="29">
                  <c:v>5.6000000000000001E-2</c:v>
                </c:pt>
                <c:pt idx="30">
                  <c:v>0.16800000000000001</c:v>
                </c:pt>
                <c:pt idx="31">
                  <c:v>1.81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AE-4580-93F3-83386B08B7A1}"/>
            </c:ext>
          </c:extLst>
        </c:ser>
        <c:ser>
          <c:idx val="1"/>
          <c:order val="1"/>
          <c:tx>
            <c:strRef>
              <c:f>'S. aureus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S. aureus'!$R$2:$R$33</c:f>
              <c:numCache>
                <c:formatCode>General</c:formatCode>
                <c:ptCount val="32"/>
                <c:pt idx="0">
                  <c:v>1.992</c:v>
                </c:pt>
                <c:pt idx="1">
                  <c:v>0.19800000000000001</c:v>
                </c:pt>
                <c:pt idx="2">
                  <c:v>0.66700000000000004</c:v>
                </c:pt>
                <c:pt idx="3">
                  <c:v>1.143</c:v>
                </c:pt>
                <c:pt idx="4">
                  <c:v>0.98</c:v>
                </c:pt>
                <c:pt idx="5">
                  <c:v>0.51600000000000001</c:v>
                </c:pt>
                <c:pt idx="6">
                  <c:v>0.36</c:v>
                </c:pt>
                <c:pt idx="7">
                  <c:v>2.1440000000000001</c:v>
                </c:pt>
                <c:pt idx="8">
                  <c:v>1.367</c:v>
                </c:pt>
                <c:pt idx="9">
                  <c:v>0.32700000000000001</c:v>
                </c:pt>
                <c:pt idx="10">
                  <c:v>0.503</c:v>
                </c:pt>
                <c:pt idx="11">
                  <c:v>1.8029999999999999</c:v>
                </c:pt>
                <c:pt idx="12">
                  <c:v>2.1949999999999998</c:v>
                </c:pt>
                <c:pt idx="13">
                  <c:v>0.112</c:v>
                </c:pt>
                <c:pt idx="14">
                  <c:v>0.55000000000000004</c:v>
                </c:pt>
                <c:pt idx="15">
                  <c:v>1.143</c:v>
                </c:pt>
                <c:pt idx="16">
                  <c:v>0.90600000000000003</c:v>
                </c:pt>
                <c:pt idx="17">
                  <c:v>0.54</c:v>
                </c:pt>
                <c:pt idx="18">
                  <c:v>0.13900000000000001</c:v>
                </c:pt>
                <c:pt idx="19">
                  <c:v>2.4140000000000001</c:v>
                </c:pt>
                <c:pt idx="20">
                  <c:v>2.1549999999999998</c:v>
                </c:pt>
                <c:pt idx="21">
                  <c:v>0.153</c:v>
                </c:pt>
                <c:pt idx="22">
                  <c:v>0.42699999999999999</c:v>
                </c:pt>
                <c:pt idx="23">
                  <c:v>1.264</c:v>
                </c:pt>
                <c:pt idx="24">
                  <c:v>1.9850000000000001</c:v>
                </c:pt>
                <c:pt idx="25">
                  <c:v>0.159</c:v>
                </c:pt>
                <c:pt idx="26">
                  <c:v>0.64100000000000001</c:v>
                </c:pt>
                <c:pt idx="27">
                  <c:v>1.216</c:v>
                </c:pt>
                <c:pt idx="28">
                  <c:v>1.335</c:v>
                </c:pt>
                <c:pt idx="29">
                  <c:v>0.47199999999999998</c:v>
                </c:pt>
                <c:pt idx="30">
                  <c:v>0.63900000000000001</c:v>
                </c:pt>
                <c:pt idx="31">
                  <c:v>1.554</c:v>
                </c:pt>
              </c:numCache>
            </c:numRef>
          </c:xVal>
          <c:yVal>
            <c:numRef>
              <c:f>'S. aureus'!$T$2:$T$33</c:f>
              <c:numCache>
                <c:formatCode>General</c:formatCode>
                <c:ptCount val="32"/>
                <c:pt idx="0">
                  <c:v>1.992</c:v>
                </c:pt>
                <c:pt idx="1">
                  <c:v>0.19800000000000001</c:v>
                </c:pt>
                <c:pt idx="2">
                  <c:v>0.66700000000000004</c:v>
                </c:pt>
                <c:pt idx="3">
                  <c:v>1.143</c:v>
                </c:pt>
                <c:pt idx="4">
                  <c:v>0.98</c:v>
                </c:pt>
                <c:pt idx="5">
                  <c:v>0.51600000000000001</c:v>
                </c:pt>
                <c:pt idx="6">
                  <c:v>0.36</c:v>
                </c:pt>
                <c:pt idx="7">
                  <c:v>2.1440000000000001</c:v>
                </c:pt>
                <c:pt idx="8">
                  <c:v>1.367</c:v>
                </c:pt>
                <c:pt idx="9">
                  <c:v>0.32700000000000001</c:v>
                </c:pt>
                <c:pt idx="10">
                  <c:v>0.503</c:v>
                </c:pt>
                <c:pt idx="11">
                  <c:v>1.8029999999999999</c:v>
                </c:pt>
                <c:pt idx="12">
                  <c:v>2.1949999999999998</c:v>
                </c:pt>
                <c:pt idx="13">
                  <c:v>0.112</c:v>
                </c:pt>
                <c:pt idx="14">
                  <c:v>0.55000000000000004</c:v>
                </c:pt>
                <c:pt idx="15">
                  <c:v>1.143</c:v>
                </c:pt>
                <c:pt idx="16">
                  <c:v>0.90600000000000003</c:v>
                </c:pt>
                <c:pt idx="17">
                  <c:v>0.54</c:v>
                </c:pt>
                <c:pt idx="18">
                  <c:v>0.13900000000000001</c:v>
                </c:pt>
                <c:pt idx="19">
                  <c:v>2.4140000000000001</c:v>
                </c:pt>
                <c:pt idx="20">
                  <c:v>2.1549999999999998</c:v>
                </c:pt>
                <c:pt idx="21">
                  <c:v>0.153</c:v>
                </c:pt>
                <c:pt idx="22">
                  <c:v>0.42699999999999999</c:v>
                </c:pt>
                <c:pt idx="23">
                  <c:v>1.264</c:v>
                </c:pt>
                <c:pt idx="24">
                  <c:v>1.9850000000000001</c:v>
                </c:pt>
                <c:pt idx="25">
                  <c:v>0.159</c:v>
                </c:pt>
                <c:pt idx="26">
                  <c:v>0.64100000000000001</c:v>
                </c:pt>
                <c:pt idx="27">
                  <c:v>1.216</c:v>
                </c:pt>
                <c:pt idx="28">
                  <c:v>1.335</c:v>
                </c:pt>
                <c:pt idx="29">
                  <c:v>0.47199999999999998</c:v>
                </c:pt>
                <c:pt idx="30">
                  <c:v>0.63900000000000001</c:v>
                </c:pt>
                <c:pt idx="31">
                  <c:v>1.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AE-4580-93F3-83386B08B7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043648"/>
        <c:axId val="227275904"/>
      </c:scatterChart>
      <c:valAx>
        <c:axId val="214043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275904"/>
        <c:crosses val="autoZero"/>
        <c:crossBetween val="midCat"/>
      </c:valAx>
      <c:valAx>
        <c:axId val="227275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0436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. henselae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. henselae'!$L$2:$L$11</c:f>
              <c:numCache>
                <c:formatCode>General</c:formatCode>
                <c:ptCount val="10"/>
                <c:pt idx="0">
                  <c:v>1.4470000000000001</c:v>
                </c:pt>
                <c:pt idx="1">
                  <c:v>0.55300000000000005</c:v>
                </c:pt>
                <c:pt idx="2">
                  <c:v>1.5</c:v>
                </c:pt>
                <c:pt idx="3">
                  <c:v>0.5</c:v>
                </c:pt>
                <c:pt idx="4">
                  <c:v>1.083</c:v>
                </c:pt>
                <c:pt idx="5">
                  <c:v>0.91700000000000004</c:v>
                </c:pt>
                <c:pt idx="6">
                  <c:v>1.454</c:v>
                </c:pt>
                <c:pt idx="7">
                  <c:v>0.54600000000000004</c:v>
                </c:pt>
                <c:pt idx="8">
                  <c:v>1.3580000000000001</c:v>
                </c:pt>
                <c:pt idx="9">
                  <c:v>0.64200000000000002</c:v>
                </c:pt>
              </c:numCache>
            </c:numRef>
          </c:xVal>
          <c:yVal>
            <c:numRef>
              <c:f>'B. henselae'!$M$2:$M$11</c:f>
              <c:numCache>
                <c:formatCode>General</c:formatCode>
                <c:ptCount val="10"/>
                <c:pt idx="0">
                  <c:v>1.429</c:v>
                </c:pt>
                <c:pt idx="1">
                  <c:v>0.57099999999999995</c:v>
                </c:pt>
                <c:pt idx="2">
                  <c:v>1.3220000000000001</c:v>
                </c:pt>
                <c:pt idx="3">
                  <c:v>0.67800000000000005</c:v>
                </c:pt>
                <c:pt idx="4">
                  <c:v>1.0289999999999999</c:v>
                </c:pt>
                <c:pt idx="5">
                  <c:v>0.97099999999999997</c:v>
                </c:pt>
                <c:pt idx="6">
                  <c:v>1.0860000000000001</c:v>
                </c:pt>
                <c:pt idx="7">
                  <c:v>0.91400000000000003</c:v>
                </c:pt>
                <c:pt idx="8">
                  <c:v>1.091</c:v>
                </c:pt>
                <c:pt idx="9">
                  <c:v>0.909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6C-46E2-9F09-D65A3FC0AFC8}"/>
            </c:ext>
          </c:extLst>
        </c:ser>
        <c:ser>
          <c:idx val="1"/>
          <c:order val="1"/>
          <c:tx>
            <c:strRef>
              <c:f>'B. henselae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B. henselae'!$L$2:$L$11</c:f>
              <c:numCache>
                <c:formatCode>General</c:formatCode>
                <c:ptCount val="10"/>
                <c:pt idx="0">
                  <c:v>1.4470000000000001</c:v>
                </c:pt>
                <c:pt idx="1">
                  <c:v>0.55300000000000005</c:v>
                </c:pt>
                <c:pt idx="2">
                  <c:v>1.5</c:v>
                </c:pt>
                <c:pt idx="3">
                  <c:v>0.5</c:v>
                </c:pt>
                <c:pt idx="4">
                  <c:v>1.083</c:v>
                </c:pt>
                <c:pt idx="5">
                  <c:v>0.91700000000000004</c:v>
                </c:pt>
                <c:pt idx="6">
                  <c:v>1.454</c:v>
                </c:pt>
                <c:pt idx="7">
                  <c:v>0.54600000000000004</c:v>
                </c:pt>
                <c:pt idx="8">
                  <c:v>1.3580000000000001</c:v>
                </c:pt>
                <c:pt idx="9">
                  <c:v>0.64200000000000002</c:v>
                </c:pt>
              </c:numCache>
            </c:numRef>
          </c:xVal>
          <c:yVal>
            <c:numRef>
              <c:f>'B. henselae'!$N$2:$N$11</c:f>
              <c:numCache>
                <c:formatCode>General</c:formatCode>
                <c:ptCount val="10"/>
                <c:pt idx="0">
                  <c:v>1.4470000000000001</c:v>
                </c:pt>
                <c:pt idx="1">
                  <c:v>0.55300000000000005</c:v>
                </c:pt>
                <c:pt idx="2">
                  <c:v>1.5</c:v>
                </c:pt>
                <c:pt idx="3">
                  <c:v>0.5</c:v>
                </c:pt>
                <c:pt idx="4">
                  <c:v>1.083</c:v>
                </c:pt>
                <c:pt idx="5">
                  <c:v>0.91700000000000004</c:v>
                </c:pt>
                <c:pt idx="6">
                  <c:v>1.454</c:v>
                </c:pt>
                <c:pt idx="7">
                  <c:v>0.54600000000000004</c:v>
                </c:pt>
                <c:pt idx="8">
                  <c:v>1.3580000000000001</c:v>
                </c:pt>
                <c:pt idx="9">
                  <c:v>0.64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6C-46E2-9F09-D65A3FC0AF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7478784"/>
        <c:axId val="542295168"/>
      </c:scatterChart>
      <c:valAx>
        <c:axId val="277478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2295168"/>
        <c:crosses val="autoZero"/>
        <c:crossBetween val="midCat"/>
      </c:valAx>
      <c:valAx>
        <c:axId val="5422951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74787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Other (no Y-end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. henselae'!$S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. henselae'!$R$2:$R$33</c:f>
              <c:numCache>
                <c:formatCode>General</c:formatCode>
                <c:ptCount val="32"/>
                <c:pt idx="0">
                  <c:v>1.472</c:v>
                </c:pt>
                <c:pt idx="1">
                  <c:v>0.53900000000000003</c:v>
                </c:pt>
                <c:pt idx="2">
                  <c:v>0.64500000000000002</c:v>
                </c:pt>
                <c:pt idx="3">
                  <c:v>1.343</c:v>
                </c:pt>
                <c:pt idx="4">
                  <c:v>1.0169999999999999</c:v>
                </c:pt>
                <c:pt idx="5">
                  <c:v>0.72699999999999998</c:v>
                </c:pt>
                <c:pt idx="6">
                  <c:v>0.68600000000000005</c:v>
                </c:pt>
                <c:pt idx="7">
                  <c:v>1.57</c:v>
                </c:pt>
                <c:pt idx="8">
                  <c:v>0.40500000000000003</c:v>
                </c:pt>
                <c:pt idx="9">
                  <c:v>0.80400000000000005</c:v>
                </c:pt>
                <c:pt idx="10">
                  <c:v>0.45300000000000001</c:v>
                </c:pt>
                <c:pt idx="11">
                  <c:v>2.3380000000000001</c:v>
                </c:pt>
                <c:pt idx="12">
                  <c:v>1.353</c:v>
                </c:pt>
                <c:pt idx="13">
                  <c:v>0.66400000000000003</c:v>
                </c:pt>
                <c:pt idx="14">
                  <c:v>0.44</c:v>
                </c:pt>
                <c:pt idx="15">
                  <c:v>1.5429999999999999</c:v>
                </c:pt>
                <c:pt idx="16">
                  <c:v>0.39100000000000001</c:v>
                </c:pt>
                <c:pt idx="17">
                  <c:v>1.1950000000000001</c:v>
                </c:pt>
                <c:pt idx="18">
                  <c:v>0.5</c:v>
                </c:pt>
                <c:pt idx="19">
                  <c:v>1.9139999999999999</c:v>
                </c:pt>
                <c:pt idx="20">
                  <c:v>1.18</c:v>
                </c:pt>
                <c:pt idx="21">
                  <c:v>0.64300000000000002</c:v>
                </c:pt>
                <c:pt idx="22">
                  <c:v>0.43099999999999999</c:v>
                </c:pt>
                <c:pt idx="23">
                  <c:v>1.7470000000000001</c:v>
                </c:pt>
                <c:pt idx="24">
                  <c:v>1.6990000000000001</c:v>
                </c:pt>
                <c:pt idx="25">
                  <c:v>0.72</c:v>
                </c:pt>
                <c:pt idx="26">
                  <c:v>0.72</c:v>
                </c:pt>
                <c:pt idx="27">
                  <c:v>0.86099999999999999</c:v>
                </c:pt>
                <c:pt idx="28">
                  <c:v>0.748</c:v>
                </c:pt>
                <c:pt idx="29">
                  <c:v>0.61399999999999999</c:v>
                </c:pt>
                <c:pt idx="30">
                  <c:v>0.876</c:v>
                </c:pt>
                <c:pt idx="31">
                  <c:v>1.762</c:v>
                </c:pt>
              </c:numCache>
            </c:numRef>
          </c:xVal>
          <c:yVal>
            <c:numRef>
              <c:f>'B. henselae'!$S$2:$S$33</c:f>
              <c:numCache>
                <c:formatCode>General</c:formatCode>
                <c:ptCount val="32"/>
                <c:pt idx="0">
                  <c:v>1.125</c:v>
                </c:pt>
                <c:pt idx="1">
                  <c:v>0.34</c:v>
                </c:pt>
                <c:pt idx="2">
                  <c:v>0.60399999999999998</c:v>
                </c:pt>
                <c:pt idx="3">
                  <c:v>1.9319999999999999</c:v>
                </c:pt>
                <c:pt idx="4">
                  <c:v>0.77700000000000002</c:v>
                </c:pt>
                <c:pt idx="5">
                  <c:v>0.39300000000000002</c:v>
                </c:pt>
                <c:pt idx="6">
                  <c:v>0.53700000000000003</c:v>
                </c:pt>
                <c:pt idx="7">
                  <c:v>2.2930000000000001</c:v>
                </c:pt>
                <c:pt idx="8">
                  <c:v>0.17899999999999999</c:v>
                </c:pt>
                <c:pt idx="9">
                  <c:v>0.45800000000000002</c:v>
                </c:pt>
                <c:pt idx="10">
                  <c:v>0.41799999999999998</c:v>
                </c:pt>
                <c:pt idx="11">
                  <c:v>2.9449999999999998</c:v>
                </c:pt>
                <c:pt idx="12">
                  <c:v>1.333</c:v>
                </c:pt>
                <c:pt idx="13">
                  <c:v>0.29599999999999999</c:v>
                </c:pt>
                <c:pt idx="14">
                  <c:v>0.74099999999999999</c:v>
                </c:pt>
                <c:pt idx="15">
                  <c:v>1.63</c:v>
                </c:pt>
                <c:pt idx="16">
                  <c:v>0.183</c:v>
                </c:pt>
                <c:pt idx="17">
                  <c:v>0.63500000000000001</c:v>
                </c:pt>
                <c:pt idx="18">
                  <c:v>0.317</c:v>
                </c:pt>
                <c:pt idx="19">
                  <c:v>2.8650000000000002</c:v>
                </c:pt>
                <c:pt idx="20">
                  <c:v>1.1359999999999999</c:v>
                </c:pt>
                <c:pt idx="21">
                  <c:v>0.28799999999999998</c:v>
                </c:pt>
                <c:pt idx="22">
                  <c:v>0.79700000000000004</c:v>
                </c:pt>
                <c:pt idx="23">
                  <c:v>1.78</c:v>
                </c:pt>
                <c:pt idx="24">
                  <c:v>1.484</c:v>
                </c:pt>
                <c:pt idx="25">
                  <c:v>0.65200000000000002</c:v>
                </c:pt>
                <c:pt idx="26">
                  <c:v>0.70599999999999996</c:v>
                </c:pt>
                <c:pt idx="27">
                  <c:v>1.1579999999999999</c:v>
                </c:pt>
                <c:pt idx="28">
                  <c:v>0.46300000000000002</c:v>
                </c:pt>
                <c:pt idx="29">
                  <c:v>0.34699999999999998</c:v>
                </c:pt>
                <c:pt idx="30">
                  <c:v>0.80200000000000005</c:v>
                </c:pt>
                <c:pt idx="31">
                  <c:v>2.38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5D-4A8C-BA65-37B874FE7009}"/>
            </c:ext>
          </c:extLst>
        </c:ser>
        <c:ser>
          <c:idx val="1"/>
          <c:order val="1"/>
          <c:tx>
            <c:strRef>
              <c:f>'B. henselae'!$T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B. henselae'!$R$2:$R$33</c:f>
              <c:numCache>
                <c:formatCode>General</c:formatCode>
                <c:ptCount val="32"/>
                <c:pt idx="0">
                  <c:v>1.472</c:v>
                </c:pt>
                <c:pt idx="1">
                  <c:v>0.53900000000000003</c:v>
                </c:pt>
                <c:pt idx="2">
                  <c:v>0.64500000000000002</c:v>
                </c:pt>
                <c:pt idx="3">
                  <c:v>1.343</c:v>
                </c:pt>
                <c:pt idx="4">
                  <c:v>1.0169999999999999</c:v>
                </c:pt>
                <c:pt idx="5">
                  <c:v>0.72699999999999998</c:v>
                </c:pt>
                <c:pt idx="6">
                  <c:v>0.68600000000000005</c:v>
                </c:pt>
                <c:pt idx="7">
                  <c:v>1.57</c:v>
                </c:pt>
                <c:pt idx="8">
                  <c:v>0.40500000000000003</c:v>
                </c:pt>
                <c:pt idx="9">
                  <c:v>0.80400000000000005</c:v>
                </c:pt>
                <c:pt idx="10">
                  <c:v>0.45300000000000001</c:v>
                </c:pt>
                <c:pt idx="11">
                  <c:v>2.3380000000000001</c:v>
                </c:pt>
                <c:pt idx="12">
                  <c:v>1.353</c:v>
                </c:pt>
                <c:pt idx="13">
                  <c:v>0.66400000000000003</c:v>
                </c:pt>
                <c:pt idx="14">
                  <c:v>0.44</c:v>
                </c:pt>
                <c:pt idx="15">
                  <c:v>1.5429999999999999</c:v>
                </c:pt>
                <c:pt idx="16">
                  <c:v>0.39100000000000001</c:v>
                </c:pt>
                <c:pt idx="17">
                  <c:v>1.1950000000000001</c:v>
                </c:pt>
                <c:pt idx="18">
                  <c:v>0.5</c:v>
                </c:pt>
                <c:pt idx="19">
                  <c:v>1.9139999999999999</c:v>
                </c:pt>
                <c:pt idx="20">
                  <c:v>1.18</c:v>
                </c:pt>
                <c:pt idx="21">
                  <c:v>0.64300000000000002</c:v>
                </c:pt>
                <c:pt idx="22">
                  <c:v>0.43099999999999999</c:v>
                </c:pt>
                <c:pt idx="23">
                  <c:v>1.7470000000000001</c:v>
                </c:pt>
                <c:pt idx="24">
                  <c:v>1.6990000000000001</c:v>
                </c:pt>
                <c:pt idx="25">
                  <c:v>0.72</c:v>
                </c:pt>
                <c:pt idx="26">
                  <c:v>0.72</c:v>
                </c:pt>
                <c:pt idx="27">
                  <c:v>0.86099999999999999</c:v>
                </c:pt>
                <c:pt idx="28">
                  <c:v>0.748</c:v>
                </c:pt>
                <c:pt idx="29">
                  <c:v>0.61399999999999999</c:v>
                </c:pt>
                <c:pt idx="30">
                  <c:v>0.876</c:v>
                </c:pt>
                <c:pt idx="31">
                  <c:v>1.762</c:v>
                </c:pt>
              </c:numCache>
            </c:numRef>
          </c:xVal>
          <c:yVal>
            <c:numRef>
              <c:f>'B. henselae'!$T$2:$T$33</c:f>
              <c:numCache>
                <c:formatCode>General</c:formatCode>
                <c:ptCount val="32"/>
                <c:pt idx="0">
                  <c:v>1.472</c:v>
                </c:pt>
                <c:pt idx="1">
                  <c:v>0.53900000000000003</c:v>
                </c:pt>
                <c:pt idx="2">
                  <c:v>0.64500000000000002</c:v>
                </c:pt>
                <c:pt idx="3">
                  <c:v>1.343</c:v>
                </c:pt>
                <c:pt idx="4">
                  <c:v>1.0169999999999999</c:v>
                </c:pt>
                <c:pt idx="5">
                  <c:v>0.72699999999999998</c:v>
                </c:pt>
                <c:pt idx="6">
                  <c:v>0.68600000000000005</c:v>
                </c:pt>
                <c:pt idx="7">
                  <c:v>1.57</c:v>
                </c:pt>
                <c:pt idx="8">
                  <c:v>0.40500000000000003</c:v>
                </c:pt>
                <c:pt idx="9">
                  <c:v>0.80400000000000005</c:v>
                </c:pt>
                <c:pt idx="10">
                  <c:v>0.45300000000000001</c:v>
                </c:pt>
                <c:pt idx="11">
                  <c:v>2.3380000000000001</c:v>
                </c:pt>
                <c:pt idx="12">
                  <c:v>1.353</c:v>
                </c:pt>
                <c:pt idx="13">
                  <c:v>0.66400000000000003</c:v>
                </c:pt>
                <c:pt idx="14">
                  <c:v>0.44</c:v>
                </c:pt>
                <c:pt idx="15">
                  <c:v>1.5429999999999999</c:v>
                </c:pt>
                <c:pt idx="16">
                  <c:v>0.39100000000000001</c:v>
                </c:pt>
                <c:pt idx="17">
                  <c:v>1.1950000000000001</c:v>
                </c:pt>
                <c:pt idx="18">
                  <c:v>0.5</c:v>
                </c:pt>
                <c:pt idx="19">
                  <c:v>1.9139999999999999</c:v>
                </c:pt>
                <c:pt idx="20">
                  <c:v>1.18</c:v>
                </c:pt>
                <c:pt idx="21">
                  <c:v>0.64300000000000002</c:v>
                </c:pt>
                <c:pt idx="22">
                  <c:v>0.43099999999999999</c:v>
                </c:pt>
                <c:pt idx="23">
                  <c:v>1.7470000000000001</c:v>
                </c:pt>
                <c:pt idx="24">
                  <c:v>1.6990000000000001</c:v>
                </c:pt>
                <c:pt idx="25">
                  <c:v>0.72</c:v>
                </c:pt>
                <c:pt idx="26">
                  <c:v>0.72</c:v>
                </c:pt>
                <c:pt idx="27">
                  <c:v>0.86099999999999999</c:v>
                </c:pt>
                <c:pt idx="28">
                  <c:v>0.748</c:v>
                </c:pt>
                <c:pt idx="29">
                  <c:v>0.61399999999999999</c:v>
                </c:pt>
                <c:pt idx="30">
                  <c:v>0.876</c:v>
                </c:pt>
                <c:pt idx="31">
                  <c:v>1.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5D-4A8C-BA65-37B874FE70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53184"/>
        <c:axId val="44254720"/>
      </c:scatterChart>
      <c:valAx>
        <c:axId val="44253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4254720"/>
        <c:crosses val="autoZero"/>
        <c:crossBetween val="midCat"/>
      </c:valAx>
      <c:valAx>
        <c:axId val="44254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42531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R-ending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542766712984405"/>
          <c:y val="0.19927597278420414"/>
          <c:w val="0.62863105347125725"/>
          <c:h val="0.707836313662156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N. meningitidis '!$M$1</c:f>
              <c:strCache>
                <c:ptCount val="1"/>
                <c:pt idx="0">
                  <c:v>H_RSC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N. meningitidis '!$L$2:$L$11</c:f>
              <c:numCache>
                <c:formatCode>General</c:formatCode>
                <c:ptCount val="10"/>
                <c:pt idx="0">
                  <c:v>1.629</c:v>
                </c:pt>
                <c:pt idx="1">
                  <c:v>0.371</c:v>
                </c:pt>
                <c:pt idx="2">
                  <c:v>1.649</c:v>
                </c:pt>
                <c:pt idx="3">
                  <c:v>0.35099999999999998</c:v>
                </c:pt>
                <c:pt idx="4">
                  <c:v>0.307</c:v>
                </c:pt>
                <c:pt idx="5">
                  <c:v>1.6930000000000001</c:v>
                </c:pt>
                <c:pt idx="6">
                  <c:v>1.153</c:v>
                </c:pt>
                <c:pt idx="7">
                  <c:v>0.84699999999999998</c:v>
                </c:pt>
                <c:pt idx="8">
                  <c:v>0.85699999999999998</c:v>
                </c:pt>
                <c:pt idx="9">
                  <c:v>1.143</c:v>
                </c:pt>
              </c:numCache>
            </c:numRef>
          </c:xVal>
          <c:yVal>
            <c:numRef>
              <c:f>'N. meningitidis '!$M$2:$M$11</c:f>
              <c:numCache>
                <c:formatCode>General</c:formatCode>
                <c:ptCount val="10"/>
                <c:pt idx="0">
                  <c:v>1.5660000000000001</c:v>
                </c:pt>
                <c:pt idx="1">
                  <c:v>0.434</c:v>
                </c:pt>
                <c:pt idx="2">
                  <c:v>1.77</c:v>
                </c:pt>
                <c:pt idx="3">
                  <c:v>0.23</c:v>
                </c:pt>
                <c:pt idx="4">
                  <c:v>0.22700000000000001</c:v>
                </c:pt>
                <c:pt idx="5">
                  <c:v>1.7729999999999999</c:v>
                </c:pt>
                <c:pt idx="6">
                  <c:v>1.665</c:v>
                </c:pt>
                <c:pt idx="7">
                  <c:v>0.33500000000000002</c:v>
                </c:pt>
                <c:pt idx="8">
                  <c:v>1.8460000000000001</c:v>
                </c:pt>
                <c:pt idx="9">
                  <c:v>0.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45-44AE-B451-7DD0EA2B84DF}"/>
            </c:ext>
          </c:extLst>
        </c:ser>
        <c:ser>
          <c:idx val="1"/>
          <c:order val="1"/>
          <c:tx>
            <c:strRef>
              <c:f>'N. meningitidis '!$N$1</c:f>
              <c:strCache>
                <c:ptCount val="1"/>
                <c:pt idx="0">
                  <c:v>Equal l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N. meningitidis '!$L$2:$L$11</c:f>
              <c:numCache>
                <c:formatCode>General</c:formatCode>
                <c:ptCount val="10"/>
                <c:pt idx="0">
                  <c:v>1.629</c:v>
                </c:pt>
                <c:pt idx="1">
                  <c:v>0.371</c:v>
                </c:pt>
                <c:pt idx="2">
                  <c:v>1.649</c:v>
                </c:pt>
                <c:pt idx="3">
                  <c:v>0.35099999999999998</c:v>
                </c:pt>
                <c:pt idx="4">
                  <c:v>0.307</c:v>
                </c:pt>
                <c:pt idx="5">
                  <c:v>1.6930000000000001</c:v>
                </c:pt>
                <c:pt idx="6">
                  <c:v>1.153</c:v>
                </c:pt>
                <c:pt idx="7">
                  <c:v>0.84699999999999998</c:v>
                </c:pt>
                <c:pt idx="8">
                  <c:v>0.85699999999999998</c:v>
                </c:pt>
                <c:pt idx="9">
                  <c:v>1.143</c:v>
                </c:pt>
              </c:numCache>
            </c:numRef>
          </c:xVal>
          <c:yVal>
            <c:numRef>
              <c:f>'N. meningitidis '!$N$2:$N$11</c:f>
              <c:numCache>
                <c:formatCode>General</c:formatCode>
                <c:ptCount val="10"/>
                <c:pt idx="0">
                  <c:v>1.629</c:v>
                </c:pt>
                <c:pt idx="1">
                  <c:v>0.371</c:v>
                </c:pt>
                <c:pt idx="2">
                  <c:v>1.649</c:v>
                </c:pt>
                <c:pt idx="3">
                  <c:v>0.35099999999999998</c:v>
                </c:pt>
                <c:pt idx="4">
                  <c:v>0.307</c:v>
                </c:pt>
                <c:pt idx="5">
                  <c:v>1.6930000000000001</c:v>
                </c:pt>
                <c:pt idx="6">
                  <c:v>1.153</c:v>
                </c:pt>
                <c:pt idx="7">
                  <c:v>0.84699999999999998</c:v>
                </c:pt>
                <c:pt idx="8">
                  <c:v>0.85699999999999998</c:v>
                </c:pt>
                <c:pt idx="9">
                  <c:v>1.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45-44AE-B451-7DD0EA2B84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3584"/>
        <c:axId val="45365120"/>
      </c:scatterChart>
      <c:valAx>
        <c:axId val="45363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L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5365120"/>
        <c:crosses val="autoZero"/>
        <c:crossBetween val="midCat"/>
      </c:valAx>
      <c:valAx>
        <c:axId val="453651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zh-CN"/>
                  <a:t>RSCU_HE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53635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1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6.xml"/><Relationship Id="rId1" Type="http://schemas.openxmlformats.org/officeDocument/2006/relationships/chart" Target="../charts/chart35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8.xml"/><Relationship Id="rId1" Type="http://schemas.openxmlformats.org/officeDocument/2006/relationships/chart" Target="../charts/chart37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2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0.xml"/><Relationship Id="rId1" Type="http://schemas.openxmlformats.org/officeDocument/2006/relationships/chart" Target="../charts/chart39.xml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2.xml"/><Relationship Id="rId1" Type="http://schemas.openxmlformats.org/officeDocument/2006/relationships/chart" Target="../charts/chart41.xml"/></Relationships>
</file>

<file path=xl/drawings/_rels/drawing2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4.xml"/><Relationship Id="rId1" Type="http://schemas.openxmlformats.org/officeDocument/2006/relationships/chart" Target="../charts/chart43.xml"/></Relationships>
</file>

<file path=xl/drawings/_rels/drawing2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6.xml"/><Relationship Id="rId1" Type="http://schemas.openxmlformats.org/officeDocument/2006/relationships/chart" Target="../charts/chart45.xml"/></Relationships>
</file>

<file path=xl/drawings/_rels/drawing2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8.xml"/><Relationship Id="rId1" Type="http://schemas.openxmlformats.org/officeDocument/2006/relationships/chart" Target="../charts/chart47.xml"/></Relationships>
</file>

<file path=xl/drawings/_rels/drawing2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0.xml"/><Relationship Id="rId1" Type="http://schemas.openxmlformats.org/officeDocument/2006/relationships/chart" Target="../charts/chart49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5726</xdr:colOff>
      <xdr:row>13</xdr:row>
      <xdr:rowOff>109537</xdr:rowOff>
    </xdr:from>
    <xdr:to>
      <xdr:col>14</xdr:col>
      <xdr:colOff>314326</xdr:colOff>
      <xdr:row>26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23825</xdr:colOff>
      <xdr:row>13</xdr:row>
      <xdr:rowOff>90487</xdr:rowOff>
    </xdr:from>
    <xdr:to>
      <xdr:col>21</xdr:col>
      <xdr:colOff>409574</xdr:colOff>
      <xdr:row>26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3</xdr:row>
      <xdr:rowOff>123826</xdr:rowOff>
    </xdr:from>
    <xdr:to>
      <xdr:col>14</xdr:col>
      <xdr:colOff>600074</xdr:colOff>
      <xdr:row>30</xdr:row>
      <xdr:rowOff>10477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14324</xdr:colOff>
      <xdr:row>16</xdr:row>
      <xdr:rowOff>66676</xdr:rowOff>
    </xdr:from>
    <xdr:to>
      <xdr:col>23</xdr:col>
      <xdr:colOff>142875</xdr:colOff>
      <xdr:row>34</xdr:row>
      <xdr:rowOff>10477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7</xdr:row>
      <xdr:rowOff>71437</xdr:rowOff>
    </xdr:from>
    <xdr:to>
      <xdr:col>14</xdr:col>
      <xdr:colOff>371475</xdr:colOff>
      <xdr:row>32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00075</xdr:colOff>
      <xdr:row>22</xdr:row>
      <xdr:rowOff>185737</xdr:rowOff>
    </xdr:from>
    <xdr:to>
      <xdr:col>21</xdr:col>
      <xdr:colOff>590550</xdr:colOff>
      <xdr:row>37</xdr:row>
      <xdr:rowOff>714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3</xdr:row>
      <xdr:rowOff>128587</xdr:rowOff>
    </xdr:from>
    <xdr:to>
      <xdr:col>14</xdr:col>
      <xdr:colOff>247651</xdr:colOff>
      <xdr:row>28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04825</xdr:colOff>
      <xdr:row>14</xdr:row>
      <xdr:rowOff>71437</xdr:rowOff>
    </xdr:from>
    <xdr:to>
      <xdr:col>21</xdr:col>
      <xdr:colOff>38100</xdr:colOff>
      <xdr:row>28</xdr:row>
      <xdr:rowOff>1476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7176</xdr:colOff>
      <xdr:row>14</xdr:row>
      <xdr:rowOff>157162</xdr:rowOff>
    </xdr:from>
    <xdr:to>
      <xdr:col>14</xdr:col>
      <xdr:colOff>104776</xdr:colOff>
      <xdr:row>28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14350</xdr:colOff>
      <xdr:row>15</xdr:row>
      <xdr:rowOff>33337</xdr:rowOff>
    </xdr:from>
    <xdr:to>
      <xdr:col>21</xdr:col>
      <xdr:colOff>190500</xdr:colOff>
      <xdr:row>29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C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0</xdr:colOff>
      <xdr:row>13</xdr:row>
      <xdr:rowOff>100012</xdr:rowOff>
    </xdr:from>
    <xdr:to>
      <xdr:col>14</xdr:col>
      <xdr:colOff>180975</xdr:colOff>
      <xdr:row>27</xdr:row>
      <xdr:rowOff>1762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66749</xdr:colOff>
      <xdr:row>14</xdr:row>
      <xdr:rowOff>128587</xdr:rowOff>
    </xdr:from>
    <xdr:to>
      <xdr:col>21</xdr:col>
      <xdr:colOff>333374</xdr:colOff>
      <xdr:row>29</xdr:row>
      <xdr:rowOff>238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D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38125</xdr:colOff>
      <xdr:row>13</xdr:row>
      <xdr:rowOff>176212</xdr:rowOff>
    </xdr:from>
    <xdr:to>
      <xdr:col>22</xdr:col>
      <xdr:colOff>542925</xdr:colOff>
      <xdr:row>28</xdr:row>
      <xdr:rowOff>714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71450</xdr:colOff>
      <xdr:row>13</xdr:row>
      <xdr:rowOff>109537</xdr:rowOff>
    </xdr:from>
    <xdr:to>
      <xdr:col>14</xdr:col>
      <xdr:colOff>190500</xdr:colOff>
      <xdr:row>26</xdr:row>
      <xdr:rowOff>1238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E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4350</xdr:colOff>
      <xdr:row>13</xdr:row>
      <xdr:rowOff>100012</xdr:rowOff>
    </xdr:from>
    <xdr:to>
      <xdr:col>14</xdr:col>
      <xdr:colOff>542925</xdr:colOff>
      <xdr:row>27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F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61925</xdr:colOff>
      <xdr:row>13</xdr:row>
      <xdr:rowOff>23812</xdr:rowOff>
    </xdr:from>
    <xdr:to>
      <xdr:col>22</xdr:col>
      <xdr:colOff>133350</xdr:colOff>
      <xdr:row>27</xdr:row>
      <xdr:rowOff>1000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F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300</xdr:colOff>
      <xdr:row>13</xdr:row>
      <xdr:rowOff>138112</xdr:rowOff>
    </xdr:from>
    <xdr:to>
      <xdr:col>14</xdr:col>
      <xdr:colOff>209550</xdr:colOff>
      <xdr:row>25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52425</xdr:colOff>
      <xdr:row>13</xdr:row>
      <xdr:rowOff>52387</xdr:rowOff>
    </xdr:from>
    <xdr:to>
      <xdr:col>20</xdr:col>
      <xdr:colOff>428625</xdr:colOff>
      <xdr:row>25</xdr:row>
      <xdr:rowOff>285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3375</xdr:colOff>
      <xdr:row>12</xdr:row>
      <xdr:rowOff>52387</xdr:rowOff>
    </xdr:from>
    <xdr:to>
      <xdr:col>14</xdr:col>
      <xdr:colOff>447675</xdr:colOff>
      <xdr:row>24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1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33350</xdr:colOff>
      <xdr:row>12</xdr:row>
      <xdr:rowOff>109538</xdr:rowOff>
    </xdr:from>
    <xdr:to>
      <xdr:col>21</xdr:col>
      <xdr:colOff>209550</xdr:colOff>
      <xdr:row>25</xdr:row>
      <xdr:rowOff>952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0</xdr:colOff>
      <xdr:row>8</xdr:row>
      <xdr:rowOff>147638</xdr:rowOff>
    </xdr:from>
    <xdr:to>
      <xdr:col>14</xdr:col>
      <xdr:colOff>466725</xdr:colOff>
      <xdr:row>21</xdr:row>
      <xdr:rowOff>18097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1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23825</xdr:colOff>
      <xdr:row>9</xdr:row>
      <xdr:rowOff>100012</xdr:rowOff>
    </xdr:from>
    <xdr:to>
      <xdr:col>21</xdr:col>
      <xdr:colOff>323850</xdr:colOff>
      <xdr:row>21</xdr:row>
      <xdr:rowOff>1809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500</xdr:colOff>
      <xdr:row>12</xdr:row>
      <xdr:rowOff>104775</xdr:rowOff>
    </xdr:from>
    <xdr:to>
      <xdr:col>13</xdr:col>
      <xdr:colOff>542925</xdr:colOff>
      <xdr:row>2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85750</xdr:colOff>
      <xdr:row>11</xdr:row>
      <xdr:rowOff>133350</xdr:rowOff>
    </xdr:from>
    <xdr:to>
      <xdr:col>20</xdr:col>
      <xdr:colOff>581025</xdr:colOff>
      <xdr:row>24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13</xdr:row>
      <xdr:rowOff>138111</xdr:rowOff>
    </xdr:from>
    <xdr:to>
      <xdr:col>15</xdr:col>
      <xdr:colOff>228600</xdr:colOff>
      <xdr:row>25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76250</xdr:colOff>
      <xdr:row>13</xdr:row>
      <xdr:rowOff>176213</xdr:rowOff>
    </xdr:from>
    <xdr:to>
      <xdr:col>21</xdr:col>
      <xdr:colOff>9525</xdr:colOff>
      <xdr:row>25</xdr:row>
      <xdr:rowOff>9525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1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0550</xdr:colOff>
      <xdr:row>15</xdr:row>
      <xdr:rowOff>133350</xdr:rowOff>
    </xdr:from>
    <xdr:to>
      <xdr:col>14</xdr:col>
      <xdr:colOff>504825</xdr:colOff>
      <xdr:row>28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76250</xdr:colOff>
      <xdr:row>15</xdr:row>
      <xdr:rowOff>90487</xdr:rowOff>
    </xdr:from>
    <xdr:to>
      <xdr:col>20</xdr:col>
      <xdr:colOff>542925</xdr:colOff>
      <xdr:row>2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71475</xdr:colOff>
      <xdr:row>11</xdr:row>
      <xdr:rowOff>90487</xdr:rowOff>
    </xdr:from>
    <xdr:to>
      <xdr:col>15</xdr:col>
      <xdr:colOff>95250</xdr:colOff>
      <xdr:row>22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23850</xdr:colOff>
      <xdr:row>11</xdr:row>
      <xdr:rowOff>33337</xdr:rowOff>
    </xdr:from>
    <xdr:to>
      <xdr:col>21</xdr:col>
      <xdr:colOff>371475</xdr:colOff>
      <xdr:row>22</xdr:row>
      <xdr:rowOff>1619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15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8150</xdr:colOff>
      <xdr:row>12</xdr:row>
      <xdr:rowOff>119062</xdr:rowOff>
    </xdr:from>
    <xdr:to>
      <xdr:col>14</xdr:col>
      <xdr:colOff>361950</xdr:colOff>
      <xdr:row>25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7150</xdr:colOff>
      <xdr:row>12</xdr:row>
      <xdr:rowOff>23812</xdr:rowOff>
    </xdr:from>
    <xdr:to>
      <xdr:col>21</xdr:col>
      <xdr:colOff>342900</xdr:colOff>
      <xdr:row>25</xdr:row>
      <xdr:rowOff>1333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16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1451</xdr:colOff>
      <xdr:row>11</xdr:row>
      <xdr:rowOff>133350</xdr:rowOff>
    </xdr:from>
    <xdr:to>
      <xdr:col>14</xdr:col>
      <xdr:colOff>523875</xdr:colOff>
      <xdr:row>24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17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80975</xdr:colOff>
      <xdr:row>11</xdr:row>
      <xdr:rowOff>138112</xdr:rowOff>
    </xdr:from>
    <xdr:to>
      <xdr:col>21</xdr:col>
      <xdr:colOff>257175</xdr:colOff>
      <xdr:row>24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7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912</xdr:colOff>
      <xdr:row>12</xdr:row>
      <xdr:rowOff>57150</xdr:rowOff>
    </xdr:from>
    <xdr:to>
      <xdr:col>14</xdr:col>
      <xdr:colOff>333376</xdr:colOff>
      <xdr:row>25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90537</xdr:colOff>
      <xdr:row>11</xdr:row>
      <xdr:rowOff>128587</xdr:rowOff>
    </xdr:from>
    <xdr:to>
      <xdr:col>21</xdr:col>
      <xdr:colOff>476250</xdr:colOff>
      <xdr:row>24</xdr:row>
      <xdr:rowOff>133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8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1025</xdr:colOff>
      <xdr:row>12</xdr:row>
      <xdr:rowOff>157162</xdr:rowOff>
    </xdr:from>
    <xdr:to>
      <xdr:col>14</xdr:col>
      <xdr:colOff>323850</xdr:colOff>
      <xdr:row>25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28625</xdr:colOff>
      <xdr:row>13</xdr:row>
      <xdr:rowOff>0</xdr:rowOff>
    </xdr:from>
    <xdr:to>
      <xdr:col>21</xdr:col>
      <xdr:colOff>371475</xdr:colOff>
      <xdr:row>25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0</xdr:colOff>
      <xdr:row>14</xdr:row>
      <xdr:rowOff>23812</xdr:rowOff>
    </xdr:from>
    <xdr:to>
      <xdr:col>13</xdr:col>
      <xdr:colOff>466725</xdr:colOff>
      <xdr:row>27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33350</xdr:colOff>
      <xdr:row>11</xdr:row>
      <xdr:rowOff>66675</xdr:rowOff>
    </xdr:from>
    <xdr:to>
      <xdr:col>21</xdr:col>
      <xdr:colOff>0</xdr:colOff>
      <xdr:row>25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0</xdr:colOff>
      <xdr:row>10</xdr:row>
      <xdr:rowOff>23811</xdr:rowOff>
    </xdr:from>
    <xdr:to>
      <xdr:col>15</xdr:col>
      <xdr:colOff>419100</xdr:colOff>
      <xdr:row>26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33400</xdr:colOff>
      <xdr:row>9</xdr:row>
      <xdr:rowOff>171450</xdr:rowOff>
    </xdr:from>
    <xdr:to>
      <xdr:col>22</xdr:col>
      <xdr:colOff>266700</xdr:colOff>
      <xdr:row>23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3375</xdr:colOff>
      <xdr:row>11</xdr:row>
      <xdr:rowOff>185737</xdr:rowOff>
    </xdr:from>
    <xdr:to>
      <xdr:col>14</xdr:col>
      <xdr:colOff>514350</xdr:colOff>
      <xdr:row>24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61925</xdr:colOff>
      <xdr:row>12</xdr:row>
      <xdr:rowOff>9525</xdr:rowOff>
    </xdr:from>
    <xdr:to>
      <xdr:col>21</xdr:col>
      <xdr:colOff>438150</xdr:colOff>
      <xdr:row>25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2875</xdr:colOff>
      <xdr:row>10</xdr:row>
      <xdr:rowOff>109537</xdr:rowOff>
    </xdr:from>
    <xdr:to>
      <xdr:col>15</xdr:col>
      <xdr:colOff>180975</xdr:colOff>
      <xdr:row>24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71475</xdr:colOff>
      <xdr:row>10</xdr:row>
      <xdr:rowOff>123825</xdr:rowOff>
    </xdr:from>
    <xdr:to>
      <xdr:col>21</xdr:col>
      <xdr:colOff>28575</xdr:colOff>
      <xdr:row>24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2425</xdr:colOff>
      <xdr:row>11</xdr:row>
      <xdr:rowOff>23812</xdr:rowOff>
    </xdr:from>
    <xdr:to>
      <xdr:col>15</xdr:col>
      <xdr:colOff>190500</xdr:colOff>
      <xdr:row>23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66700</xdr:colOff>
      <xdr:row>10</xdr:row>
      <xdr:rowOff>180975</xdr:rowOff>
    </xdr:from>
    <xdr:to>
      <xdr:col>21</xdr:col>
      <xdr:colOff>0</xdr:colOff>
      <xdr:row>24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2900</xdr:colOff>
      <xdr:row>11</xdr:row>
      <xdr:rowOff>114300</xdr:rowOff>
    </xdr:from>
    <xdr:to>
      <xdr:col>14</xdr:col>
      <xdr:colOff>514350</xdr:colOff>
      <xdr:row>24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00075</xdr:colOff>
      <xdr:row>11</xdr:row>
      <xdr:rowOff>114300</xdr:rowOff>
    </xdr:from>
    <xdr:to>
      <xdr:col>21</xdr:col>
      <xdr:colOff>0</xdr:colOff>
      <xdr:row>23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4.xml"/><Relationship Id="rId1" Type="http://schemas.openxmlformats.org/officeDocument/2006/relationships/printerSettings" Target="../printerSettings/printerSettings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5"/>
  <sheetViews>
    <sheetView tabSelected="1" workbookViewId="0">
      <selection activeCell="J28" sqref="J28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0</v>
      </c>
      <c r="D2">
        <v>7</v>
      </c>
      <c r="E2">
        <v>0.52500000000000002</v>
      </c>
      <c r="F2">
        <v>0</v>
      </c>
      <c r="G2">
        <f>E2</f>
        <v>0.52500000000000002</v>
      </c>
      <c r="J2" s="6" t="s">
        <v>32</v>
      </c>
      <c r="K2" s="6" t="s">
        <v>3</v>
      </c>
      <c r="L2">
        <f t="shared" ref="L2:L11" si="0">VLOOKUP(K2,B:G,4,FALSE)</f>
        <v>1.4590000000000001</v>
      </c>
      <c r="M2">
        <f t="shared" ref="M2:M11" si="1">VLOOKUP(K2,B:G,5,FALSE)</f>
        <v>1.528</v>
      </c>
      <c r="N2">
        <f t="shared" ref="N2:N11" si="2">VLOOKUP(K2,B:G,6,FALSE)</f>
        <v>1.4590000000000001</v>
      </c>
      <c r="P2" s="7" t="s">
        <v>26</v>
      </c>
      <c r="Q2" s="7" t="s">
        <v>12</v>
      </c>
      <c r="R2">
        <f t="shared" ref="R2:R33" si="3">VLOOKUP(Q2,B:G,4,FALSE)</f>
        <v>1.762</v>
      </c>
      <c r="S2">
        <f t="shared" ref="S2:S33" si="4">VLOOKUP(Q2,B:G,5,FALSE)</f>
        <v>1.367</v>
      </c>
      <c r="T2">
        <f t="shared" ref="T2:T33" si="5">VLOOKUP(Q2,B:G,6,FALSE)</f>
        <v>1.762</v>
      </c>
    </row>
    <row r="3" spans="1:20">
      <c r="A3" t="s">
        <v>22</v>
      </c>
      <c r="B3" t="s">
        <v>23</v>
      </c>
      <c r="C3">
        <v>2</v>
      </c>
      <c r="D3">
        <v>4</v>
      </c>
      <c r="E3">
        <v>0.3</v>
      </c>
      <c r="F3">
        <v>0.15</v>
      </c>
      <c r="G3">
        <f t="shared" ref="G3:G65" si="6">E3</f>
        <v>0.3</v>
      </c>
      <c r="J3" s="6" t="s">
        <v>32</v>
      </c>
      <c r="K3" s="6" t="s">
        <v>2</v>
      </c>
      <c r="L3">
        <f t="shared" si="0"/>
        <v>0.54100000000000004</v>
      </c>
      <c r="M3">
        <f t="shared" si="1"/>
        <v>0.47199999999999998</v>
      </c>
      <c r="N3">
        <f t="shared" si="2"/>
        <v>0.54100000000000004</v>
      </c>
      <c r="P3" s="7" t="s">
        <v>26</v>
      </c>
      <c r="Q3" s="7" t="s">
        <v>8</v>
      </c>
      <c r="R3">
        <f t="shared" si="3"/>
        <v>0.20100000000000001</v>
      </c>
      <c r="S3">
        <f t="shared" si="4"/>
        <v>2.3E-2</v>
      </c>
      <c r="T3">
        <f t="shared" si="5"/>
        <v>0.20100000000000001</v>
      </c>
    </row>
    <row r="4" spans="1:20">
      <c r="A4" t="s">
        <v>22</v>
      </c>
      <c r="B4" t="s">
        <v>24</v>
      </c>
      <c r="C4">
        <v>38</v>
      </c>
      <c r="D4">
        <v>29</v>
      </c>
      <c r="E4">
        <v>2.1749999999999998</v>
      </c>
      <c r="F4">
        <v>2.85</v>
      </c>
      <c r="G4">
        <f>E4</f>
        <v>2.1749999999999998</v>
      </c>
      <c r="J4" s="8" t="s">
        <v>47</v>
      </c>
      <c r="K4" s="8" t="s">
        <v>46</v>
      </c>
      <c r="L4">
        <f t="shared" si="0"/>
        <v>1.5169999999999999</v>
      </c>
      <c r="M4">
        <f t="shared" si="1"/>
        <v>1.575</v>
      </c>
      <c r="N4">
        <f t="shared" si="2"/>
        <v>1.5169999999999999</v>
      </c>
      <c r="P4" s="7" t="s">
        <v>26</v>
      </c>
      <c r="Q4" s="7" t="s">
        <v>16</v>
      </c>
      <c r="R4">
        <f t="shared" si="3"/>
        <v>0.91900000000000004</v>
      </c>
      <c r="S4">
        <f t="shared" si="4"/>
        <v>0.33400000000000002</v>
      </c>
      <c r="T4">
        <f t="shared" si="5"/>
        <v>0.91900000000000004</v>
      </c>
    </row>
    <row r="5" spans="1:20">
      <c r="A5" t="s">
        <v>26</v>
      </c>
      <c r="B5" t="s">
        <v>25</v>
      </c>
      <c r="C5">
        <v>293</v>
      </c>
      <c r="D5">
        <v>395</v>
      </c>
      <c r="E5">
        <v>1.117</v>
      </c>
      <c r="F5">
        <v>2.2759999999999998</v>
      </c>
      <c r="G5">
        <f t="shared" si="6"/>
        <v>1.117</v>
      </c>
      <c r="J5" s="8" t="s">
        <v>47</v>
      </c>
      <c r="K5" s="8" t="s">
        <v>14</v>
      </c>
      <c r="L5">
        <f t="shared" si="0"/>
        <v>0.48299999999999998</v>
      </c>
      <c r="M5">
        <f t="shared" si="1"/>
        <v>0.42499999999999999</v>
      </c>
      <c r="N5">
        <f t="shared" si="2"/>
        <v>0.48299999999999998</v>
      </c>
      <c r="P5" s="7" t="s">
        <v>26</v>
      </c>
      <c r="Q5" s="7" t="s">
        <v>25</v>
      </c>
      <c r="R5">
        <f t="shared" si="3"/>
        <v>1.117</v>
      </c>
      <c r="S5">
        <f t="shared" si="4"/>
        <v>2.2759999999999998</v>
      </c>
      <c r="T5">
        <f t="shared" si="5"/>
        <v>1.117</v>
      </c>
    </row>
    <row r="6" spans="1:20">
      <c r="A6" t="s">
        <v>26</v>
      </c>
      <c r="B6" t="s">
        <v>16</v>
      </c>
      <c r="C6">
        <v>43</v>
      </c>
      <c r="D6">
        <v>325</v>
      </c>
      <c r="E6">
        <v>0.91900000000000004</v>
      </c>
      <c r="F6">
        <v>0.33400000000000002</v>
      </c>
      <c r="G6">
        <f t="shared" si="6"/>
        <v>0.91900000000000004</v>
      </c>
      <c r="J6" s="8" t="s">
        <v>49</v>
      </c>
      <c r="K6" s="8" t="s">
        <v>53</v>
      </c>
      <c r="L6">
        <f t="shared" si="0"/>
        <v>1.694</v>
      </c>
      <c r="M6">
        <f t="shared" si="1"/>
        <v>1.9119999999999999</v>
      </c>
      <c r="N6">
        <f t="shared" si="2"/>
        <v>1.694</v>
      </c>
      <c r="P6" s="9" t="s">
        <v>37</v>
      </c>
      <c r="Q6" s="9" t="s">
        <v>10</v>
      </c>
      <c r="R6">
        <f t="shared" si="3"/>
        <v>1.589</v>
      </c>
      <c r="S6">
        <f t="shared" si="4"/>
        <v>0.76</v>
      </c>
      <c r="T6">
        <f t="shared" si="5"/>
        <v>1.589</v>
      </c>
    </row>
    <row r="7" spans="1:20">
      <c r="A7" t="s">
        <v>26</v>
      </c>
      <c r="B7" t="s">
        <v>8</v>
      </c>
      <c r="C7">
        <v>3</v>
      </c>
      <c r="D7">
        <v>71</v>
      </c>
      <c r="E7">
        <v>0.20100000000000001</v>
      </c>
      <c r="F7">
        <v>2.3E-2</v>
      </c>
      <c r="G7">
        <f t="shared" si="6"/>
        <v>0.20100000000000001</v>
      </c>
      <c r="J7" s="8" t="s">
        <v>49</v>
      </c>
      <c r="K7" s="8" t="s">
        <v>54</v>
      </c>
      <c r="L7">
        <f t="shared" si="0"/>
        <v>0.30599999999999999</v>
      </c>
      <c r="M7">
        <f t="shared" si="1"/>
        <v>8.7999999999999995E-2</v>
      </c>
      <c r="N7">
        <f t="shared" si="2"/>
        <v>0.30599999999999999</v>
      </c>
      <c r="P7" s="9" t="s">
        <v>37</v>
      </c>
      <c r="Q7" s="9" t="s">
        <v>1</v>
      </c>
      <c r="R7">
        <f t="shared" si="3"/>
        <v>0.44700000000000001</v>
      </c>
      <c r="S7">
        <f t="shared" si="4"/>
        <v>0.64300000000000002</v>
      </c>
      <c r="T7">
        <f t="shared" si="5"/>
        <v>0.44700000000000001</v>
      </c>
    </row>
    <row r="8" spans="1:20">
      <c r="A8" t="s">
        <v>26</v>
      </c>
      <c r="B8" t="s">
        <v>12</v>
      </c>
      <c r="C8">
        <v>176</v>
      </c>
      <c r="D8">
        <v>623</v>
      </c>
      <c r="E8">
        <v>1.762</v>
      </c>
      <c r="F8">
        <v>1.367</v>
      </c>
      <c r="G8">
        <f t="shared" si="6"/>
        <v>1.762</v>
      </c>
      <c r="J8" s="8" t="s">
        <v>62</v>
      </c>
      <c r="K8" s="8" t="s">
        <v>4</v>
      </c>
      <c r="L8">
        <f t="shared" si="0"/>
        <v>1.577</v>
      </c>
      <c r="M8">
        <f t="shared" si="1"/>
        <v>1.8660000000000001</v>
      </c>
      <c r="N8">
        <f t="shared" si="2"/>
        <v>1.577</v>
      </c>
      <c r="P8" s="9" t="s">
        <v>37</v>
      </c>
      <c r="Q8" s="9" t="s">
        <v>38</v>
      </c>
      <c r="R8">
        <f t="shared" si="3"/>
        <v>0.61099999999999999</v>
      </c>
      <c r="S8">
        <f t="shared" si="4"/>
        <v>4.2000000000000003E-2</v>
      </c>
      <c r="T8">
        <f t="shared" si="5"/>
        <v>0.61099999999999999</v>
      </c>
    </row>
    <row r="9" spans="1:20">
      <c r="A9" t="s">
        <v>28</v>
      </c>
      <c r="B9" t="s">
        <v>27</v>
      </c>
      <c r="C9">
        <v>6</v>
      </c>
      <c r="D9">
        <v>120</v>
      </c>
      <c r="E9">
        <v>1.4630000000000001</v>
      </c>
      <c r="F9">
        <v>1.2</v>
      </c>
      <c r="G9">
        <f t="shared" si="6"/>
        <v>1.4630000000000001</v>
      </c>
      <c r="J9" s="8" t="s">
        <v>62</v>
      </c>
      <c r="K9" s="8" t="s">
        <v>13</v>
      </c>
      <c r="L9">
        <f t="shared" si="0"/>
        <v>0.42299999999999999</v>
      </c>
      <c r="M9">
        <f t="shared" si="1"/>
        <v>0.13400000000000001</v>
      </c>
      <c r="N9">
        <f t="shared" si="2"/>
        <v>0.42299999999999999</v>
      </c>
      <c r="P9" s="9" t="s">
        <v>37</v>
      </c>
      <c r="Q9" s="9" t="s">
        <v>36</v>
      </c>
      <c r="R9">
        <f t="shared" si="3"/>
        <v>1.353</v>
      </c>
      <c r="S9">
        <f t="shared" si="4"/>
        <v>2.5550000000000002</v>
      </c>
      <c r="T9">
        <f t="shared" si="5"/>
        <v>1.353</v>
      </c>
    </row>
    <row r="10" spans="1:20">
      <c r="A10" t="s">
        <v>28</v>
      </c>
      <c r="B10" t="s">
        <v>29</v>
      </c>
      <c r="C10">
        <v>4</v>
      </c>
      <c r="D10">
        <v>44</v>
      </c>
      <c r="E10">
        <v>0.53700000000000003</v>
      </c>
      <c r="F10">
        <v>0.8</v>
      </c>
      <c r="G10">
        <f t="shared" si="6"/>
        <v>0.53700000000000003</v>
      </c>
      <c r="J10" s="9" t="s">
        <v>63</v>
      </c>
      <c r="K10" s="9" t="s">
        <v>0</v>
      </c>
      <c r="L10">
        <f t="shared" si="0"/>
        <v>1.665</v>
      </c>
      <c r="M10">
        <f t="shared" si="1"/>
        <v>2</v>
      </c>
      <c r="N10">
        <f t="shared" si="2"/>
        <v>1.665</v>
      </c>
      <c r="P10" s="9" t="s">
        <v>49</v>
      </c>
      <c r="Q10" s="9" t="s">
        <v>48</v>
      </c>
      <c r="R10">
        <f t="shared" si="3"/>
        <v>0.98499999999999999</v>
      </c>
      <c r="S10">
        <f t="shared" si="4"/>
        <v>0.82099999999999995</v>
      </c>
      <c r="T10">
        <f t="shared" si="5"/>
        <v>0.98499999999999999</v>
      </c>
    </row>
    <row r="11" spans="1:20">
      <c r="A11" t="s">
        <v>31</v>
      </c>
      <c r="B11" t="s">
        <v>30</v>
      </c>
      <c r="C11">
        <v>125</v>
      </c>
      <c r="D11">
        <v>894</v>
      </c>
      <c r="E11">
        <v>1.649</v>
      </c>
      <c r="F11">
        <v>1.1060000000000001</v>
      </c>
      <c r="G11">
        <f t="shared" si="6"/>
        <v>1.649</v>
      </c>
      <c r="J11" s="9" t="s">
        <v>63</v>
      </c>
      <c r="K11" s="9" t="s">
        <v>64</v>
      </c>
      <c r="L11">
        <f t="shared" si="0"/>
        <v>0.33500000000000002</v>
      </c>
      <c r="M11">
        <f t="shared" si="1"/>
        <v>0</v>
      </c>
      <c r="N11">
        <f t="shared" si="2"/>
        <v>0.33500000000000002</v>
      </c>
      <c r="P11" s="9" t="s">
        <v>49</v>
      </c>
      <c r="Q11" s="9" t="s">
        <v>50</v>
      </c>
      <c r="R11">
        <f t="shared" si="3"/>
        <v>0.39100000000000001</v>
      </c>
      <c r="S11">
        <f t="shared" si="4"/>
        <v>2.1000000000000001E-2</v>
      </c>
      <c r="T11">
        <f t="shared" si="5"/>
        <v>0.39100000000000001</v>
      </c>
    </row>
    <row r="12" spans="1:20">
      <c r="A12" t="s">
        <v>31</v>
      </c>
      <c r="B12" t="s">
        <v>17</v>
      </c>
      <c r="C12">
        <v>101</v>
      </c>
      <c r="D12">
        <v>190</v>
      </c>
      <c r="E12">
        <v>0.35099999999999998</v>
      </c>
      <c r="F12">
        <v>0.89400000000000002</v>
      </c>
      <c r="G12">
        <f t="shared" si="6"/>
        <v>0.35099999999999998</v>
      </c>
      <c r="J12" s="6"/>
      <c r="K12" s="6"/>
      <c r="P12" s="9" t="s">
        <v>49</v>
      </c>
      <c r="Q12" s="9" t="s">
        <v>51</v>
      </c>
      <c r="R12">
        <f t="shared" si="3"/>
        <v>0.495</v>
      </c>
      <c r="S12">
        <f t="shared" si="4"/>
        <v>0.126</v>
      </c>
      <c r="T12">
        <f t="shared" si="5"/>
        <v>0.495</v>
      </c>
    </row>
    <row r="13" spans="1:20">
      <c r="A13" t="s">
        <v>32</v>
      </c>
      <c r="B13" t="s">
        <v>2</v>
      </c>
      <c r="C13">
        <v>103</v>
      </c>
      <c r="D13">
        <v>436</v>
      </c>
      <c r="E13">
        <v>0.54100000000000004</v>
      </c>
      <c r="F13">
        <v>0.47199999999999998</v>
      </c>
      <c r="G13">
        <f t="shared" si="6"/>
        <v>0.54100000000000004</v>
      </c>
      <c r="J13" s="6"/>
      <c r="K13" s="6"/>
      <c r="P13" s="9" t="s">
        <v>49</v>
      </c>
      <c r="Q13" s="9" t="s">
        <v>52</v>
      </c>
      <c r="R13">
        <f t="shared" si="3"/>
        <v>2.1280000000000001</v>
      </c>
      <c r="S13">
        <f t="shared" si="4"/>
        <v>3.032</v>
      </c>
      <c r="T13">
        <f t="shared" si="5"/>
        <v>2.1280000000000001</v>
      </c>
    </row>
    <row r="14" spans="1:20">
      <c r="A14" t="s">
        <v>32</v>
      </c>
      <c r="B14" t="s">
        <v>3</v>
      </c>
      <c r="C14">
        <v>333</v>
      </c>
      <c r="D14">
        <v>1176</v>
      </c>
      <c r="E14">
        <v>1.4590000000000001</v>
      </c>
      <c r="F14">
        <v>1.528</v>
      </c>
      <c r="G14">
        <f t="shared" si="6"/>
        <v>1.4590000000000001</v>
      </c>
      <c r="J14" s="6"/>
      <c r="K14" s="6"/>
      <c r="P14" s="9" t="s">
        <v>59</v>
      </c>
      <c r="Q14" s="9" t="s">
        <v>11</v>
      </c>
      <c r="R14">
        <f t="shared" si="3"/>
        <v>1.923</v>
      </c>
      <c r="S14">
        <f t="shared" si="4"/>
        <v>2.222</v>
      </c>
      <c r="T14">
        <f t="shared" si="5"/>
        <v>1.923</v>
      </c>
    </row>
    <row r="15" spans="1:20">
      <c r="A15" t="s">
        <v>34</v>
      </c>
      <c r="B15" t="s">
        <v>33</v>
      </c>
      <c r="C15">
        <v>35</v>
      </c>
      <c r="D15">
        <v>624</v>
      </c>
      <c r="E15">
        <v>1.3939999999999999</v>
      </c>
      <c r="F15">
        <v>0.47599999999999998</v>
      </c>
      <c r="G15">
        <f t="shared" si="6"/>
        <v>1.3939999999999999</v>
      </c>
      <c r="J15" s="6"/>
      <c r="K15" s="6"/>
      <c r="P15" s="9" t="s">
        <v>59</v>
      </c>
      <c r="Q15" s="9" t="s">
        <v>60</v>
      </c>
      <c r="R15">
        <f t="shared" si="3"/>
        <v>7.9000000000000001E-2</v>
      </c>
      <c r="S15">
        <f t="shared" si="4"/>
        <v>1.9E-2</v>
      </c>
      <c r="T15">
        <f t="shared" si="5"/>
        <v>7.9000000000000001E-2</v>
      </c>
    </row>
    <row r="16" spans="1:20">
      <c r="A16" t="s">
        <v>34</v>
      </c>
      <c r="B16" t="s">
        <v>35</v>
      </c>
      <c r="C16">
        <v>112</v>
      </c>
      <c r="D16">
        <v>271</v>
      </c>
      <c r="E16">
        <v>0.60599999999999998</v>
      </c>
      <c r="F16">
        <v>1.524</v>
      </c>
      <c r="G16">
        <f t="shared" si="6"/>
        <v>0.60599999999999998</v>
      </c>
      <c r="J16" s="6"/>
      <c r="K16" s="6"/>
      <c r="P16" s="9" t="s">
        <v>59</v>
      </c>
      <c r="Q16" s="9" t="s">
        <v>15</v>
      </c>
      <c r="R16">
        <f t="shared" si="3"/>
        <v>1.0449999999999999</v>
      </c>
      <c r="S16">
        <f t="shared" si="4"/>
        <v>0.21299999999999999</v>
      </c>
      <c r="T16">
        <f t="shared" si="5"/>
        <v>1.0449999999999999</v>
      </c>
    </row>
    <row r="17" spans="1:20">
      <c r="A17" t="s">
        <v>37</v>
      </c>
      <c r="B17" t="s">
        <v>36</v>
      </c>
      <c r="C17">
        <v>306</v>
      </c>
      <c r="D17">
        <v>494</v>
      </c>
      <c r="E17">
        <v>1.353</v>
      </c>
      <c r="F17">
        <v>2.5550000000000002</v>
      </c>
      <c r="G17">
        <f t="shared" si="6"/>
        <v>1.353</v>
      </c>
      <c r="J17" s="6"/>
      <c r="K17" s="6"/>
      <c r="P17" s="9" t="s">
        <v>59</v>
      </c>
      <c r="Q17" s="9" t="s">
        <v>61</v>
      </c>
      <c r="R17">
        <f t="shared" si="3"/>
        <v>0.95299999999999996</v>
      </c>
      <c r="S17">
        <f t="shared" si="4"/>
        <v>1.546</v>
      </c>
      <c r="T17">
        <f t="shared" si="5"/>
        <v>0.95299999999999996</v>
      </c>
    </row>
    <row r="18" spans="1:20">
      <c r="A18" t="s">
        <v>37</v>
      </c>
      <c r="B18" t="s">
        <v>38</v>
      </c>
      <c r="C18">
        <v>5</v>
      </c>
      <c r="D18">
        <v>223</v>
      </c>
      <c r="E18">
        <v>0.61099999999999999</v>
      </c>
      <c r="F18">
        <v>4.2000000000000003E-2</v>
      </c>
      <c r="G18">
        <f t="shared" si="6"/>
        <v>0.61099999999999999</v>
      </c>
      <c r="J18" s="6"/>
      <c r="K18" s="6"/>
      <c r="P18" s="8" t="s">
        <v>63</v>
      </c>
      <c r="Q18" s="8" t="s">
        <v>65</v>
      </c>
      <c r="R18">
        <f t="shared" si="3"/>
        <v>0.79700000000000004</v>
      </c>
      <c r="S18">
        <f t="shared" si="4"/>
        <v>5.6000000000000001E-2</v>
      </c>
      <c r="T18">
        <f t="shared" si="5"/>
        <v>0.79700000000000004</v>
      </c>
    </row>
    <row r="19" spans="1:20">
      <c r="A19" t="s">
        <v>37</v>
      </c>
      <c r="B19" t="s">
        <v>1</v>
      </c>
      <c r="C19">
        <v>77</v>
      </c>
      <c r="D19">
        <v>163</v>
      </c>
      <c r="E19">
        <v>0.44700000000000001</v>
      </c>
      <c r="F19">
        <v>0.64300000000000002</v>
      </c>
      <c r="G19">
        <f t="shared" si="6"/>
        <v>0.44700000000000001</v>
      </c>
      <c r="P19" s="8" t="s">
        <v>63</v>
      </c>
      <c r="Q19" s="8" t="s">
        <v>9</v>
      </c>
      <c r="R19">
        <f t="shared" si="3"/>
        <v>0.67800000000000005</v>
      </c>
      <c r="S19">
        <f t="shared" si="4"/>
        <v>0.76600000000000001</v>
      </c>
      <c r="T19">
        <f t="shared" si="5"/>
        <v>0.67800000000000005</v>
      </c>
    </row>
    <row r="20" spans="1:20">
      <c r="A20" t="s">
        <v>37</v>
      </c>
      <c r="B20" t="s">
        <v>10</v>
      </c>
      <c r="C20">
        <v>91</v>
      </c>
      <c r="D20">
        <v>580</v>
      </c>
      <c r="E20">
        <v>1.589</v>
      </c>
      <c r="F20">
        <v>0.76</v>
      </c>
      <c r="G20">
        <f t="shared" si="6"/>
        <v>1.589</v>
      </c>
      <c r="P20" s="8" t="s">
        <v>63</v>
      </c>
      <c r="Q20" s="8" t="s">
        <v>66</v>
      </c>
      <c r="R20">
        <f t="shared" si="3"/>
        <v>0.20899999999999999</v>
      </c>
      <c r="S20">
        <f t="shared" si="4"/>
        <v>0</v>
      </c>
      <c r="T20">
        <f t="shared" si="5"/>
        <v>0.20899999999999999</v>
      </c>
    </row>
    <row r="21" spans="1:20">
      <c r="A21" t="s">
        <v>40</v>
      </c>
      <c r="B21" t="s">
        <v>39</v>
      </c>
      <c r="C21">
        <v>49</v>
      </c>
      <c r="D21">
        <v>95</v>
      </c>
      <c r="E21">
        <v>0.40100000000000002</v>
      </c>
      <c r="F21">
        <v>0.95099999999999996</v>
      </c>
      <c r="G21">
        <f t="shared" si="6"/>
        <v>0.40100000000000002</v>
      </c>
      <c r="P21" s="8" t="s">
        <v>63</v>
      </c>
      <c r="Q21" s="8" t="s">
        <v>67</v>
      </c>
      <c r="R21">
        <f t="shared" si="3"/>
        <v>2.3170000000000002</v>
      </c>
      <c r="S21">
        <f t="shared" si="4"/>
        <v>3.1779999999999999</v>
      </c>
      <c r="T21">
        <f t="shared" si="5"/>
        <v>2.3170000000000002</v>
      </c>
    </row>
    <row r="22" spans="1:20">
      <c r="A22" t="s">
        <v>40</v>
      </c>
      <c r="B22" t="s">
        <v>41</v>
      </c>
      <c r="C22">
        <v>54</v>
      </c>
      <c r="D22">
        <v>379</v>
      </c>
      <c r="E22">
        <v>1.599</v>
      </c>
      <c r="F22">
        <v>1.0489999999999999</v>
      </c>
      <c r="G22">
        <f t="shared" si="6"/>
        <v>1.599</v>
      </c>
      <c r="P22" s="8" t="s">
        <v>68</v>
      </c>
      <c r="Q22" s="8" t="s">
        <v>70</v>
      </c>
      <c r="R22">
        <f t="shared" si="3"/>
        <v>1.7669999999999999</v>
      </c>
      <c r="S22">
        <f t="shared" si="4"/>
        <v>0.83199999999999996</v>
      </c>
      <c r="T22">
        <f t="shared" si="5"/>
        <v>1.7669999999999999</v>
      </c>
    </row>
    <row r="23" spans="1:20">
      <c r="A23" t="s">
        <v>43</v>
      </c>
      <c r="B23" t="s">
        <v>42</v>
      </c>
      <c r="C23">
        <v>150</v>
      </c>
      <c r="D23">
        <v>898</v>
      </c>
      <c r="E23">
        <v>1.9550000000000001</v>
      </c>
      <c r="F23">
        <v>1.2929999999999999</v>
      </c>
      <c r="G23">
        <f t="shared" si="6"/>
        <v>1.9550000000000001</v>
      </c>
      <c r="P23" s="8" t="s">
        <v>68</v>
      </c>
      <c r="Q23" s="8" t="s">
        <v>71</v>
      </c>
      <c r="R23">
        <f t="shared" si="3"/>
        <v>0.27100000000000002</v>
      </c>
      <c r="S23">
        <f t="shared" si="4"/>
        <v>6.9000000000000006E-2</v>
      </c>
      <c r="T23">
        <f t="shared" si="5"/>
        <v>0.27100000000000002</v>
      </c>
    </row>
    <row r="24" spans="1:20">
      <c r="A24" t="s">
        <v>43</v>
      </c>
      <c r="B24" t="s">
        <v>44</v>
      </c>
      <c r="C24">
        <v>3</v>
      </c>
      <c r="D24">
        <v>303</v>
      </c>
      <c r="E24">
        <v>0.66</v>
      </c>
      <c r="F24">
        <v>2.5999999999999999E-2</v>
      </c>
      <c r="G24">
        <f t="shared" si="6"/>
        <v>0.66</v>
      </c>
      <c r="P24" s="8" t="s">
        <v>68</v>
      </c>
      <c r="Q24" s="8" t="s">
        <v>72</v>
      </c>
      <c r="R24">
        <f t="shared" si="3"/>
        <v>0.46600000000000003</v>
      </c>
      <c r="S24">
        <f t="shared" si="4"/>
        <v>6.9000000000000006E-2</v>
      </c>
      <c r="T24">
        <f t="shared" si="5"/>
        <v>0.46600000000000003</v>
      </c>
    </row>
    <row r="25" spans="1:20">
      <c r="A25" t="s">
        <v>43</v>
      </c>
      <c r="B25" t="s">
        <v>45</v>
      </c>
      <c r="C25">
        <v>195</v>
      </c>
      <c r="D25">
        <v>177</v>
      </c>
      <c r="E25">
        <v>0.38500000000000001</v>
      </c>
      <c r="F25">
        <v>1.681</v>
      </c>
      <c r="G25">
        <f t="shared" si="6"/>
        <v>0.38500000000000001</v>
      </c>
      <c r="P25" s="8" t="s">
        <v>68</v>
      </c>
      <c r="Q25" s="8" t="s">
        <v>73</v>
      </c>
      <c r="R25">
        <f t="shared" si="3"/>
        <v>1.496</v>
      </c>
      <c r="S25">
        <f t="shared" si="4"/>
        <v>3.0289999999999999</v>
      </c>
      <c r="T25">
        <f t="shared" si="5"/>
        <v>1.496</v>
      </c>
    </row>
    <row r="26" spans="1:20">
      <c r="A26" t="s">
        <v>47</v>
      </c>
      <c r="B26" t="s">
        <v>46</v>
      </c>
      <c r="C26">
        <v>459</v>
      </c>
      <c r="D26">
        <v>1055</v>
      </c>
      <c r="E26">
        <v>1.5169999999999999</v>
      </c>
      <c r="F26">
        <v>1.575</v>
      </c>
      <c r="G26">
        <f t="shared" si="6"/>
        <v>1.5169999999999999</v>
      </c>
      <c r="P26" s="9" t="s">
        <v>74</v>
      </c>
      <c r="Q26" s="9" t="s">
        <v>75</v>
      </c>
      <c r="R26">
        <f t="shared" si="3"/>
        <v>1.9810000000000001</v>
      </c>
      <c r="S26">
        <f t="shared" si="4"/>
        <v>1.4379999999999999</v>
      </c>
      <c r="T26">
        <f t="shared" si="5"/>
        <v>1.9810000000000001</v>
      </c>
    </row>
    <row r="27" spans="1:20">
      <c r="A27" t="s">
        <v>47</v>
      </c>
      <c r="B27" t="s">
        <v>14</v>
      </c>
      <c r="C27">
        <v>124</v>
      </c>
      <c r="D27">
        <v>336</v>
      </c>
      <c r="E27">
        <v>0.48299999999999998</v>
      </c>
      <c r="F27">
        <v>0.42499999999999999</v>
      </c>
      <c r="G27">
        <f t="shared" si="6"/>
        <v>0.48299999999999998</v>
      </c>
      <c r="P27" s="9" t="s">
        <v>74</v>
      </c>
      <c r="Q27" s="9" t="s">
        <v>6</v>
      </c>
      <c r="R27">
        <f t="shared" si="3"/>
        <v>0.13200000000000001</v>
      </c>
      <c r="S27">
        <f t="shared" si="4"/>
        <v>3.5999999999999997E-2</v>
      </c>
      <c r="T27">
        <f t="shared" si="5"/>
        <v>0.13200000000000001</v>
      </c>
    </row>
    <row r="28" spans="1:20">
      <c r="A28" t="s">
        <v>49</v>
      </c>
      <c r="B28" t="s">
        <v>48</v>
      </c>
      <c r="C28">
        <v>39</v>
      </c>
      <c r="D28">
        <v>161</v>
      </c>
      <c r="E28">
        <v>0.98499999999999999</v>
      </c>
      <c r="F28">
        <v>0.82099999999999995</v>
      </c>
      <c r="G28">
        <f t="shared" si="6"/>
        <v>0.98499999999999999</v>
      </c>
      <c r="P28" s="9" t="s">
        <v>74</v>
      </c>
      <c r="Q28" s="9" t="s">
        <v>76</v>
      </c>
      <c r="R28">
        <f t="shared" si="3"/>
        <v>1.21</v>
      </c>
      <c r="S28">
        <f t="shared" si="4"/>
        <v>0.314</v>
      </c>
      <c r="T28">
        <f t="shared" si="5"/>
        <v>1.21</v>
      </c>
    </row>
    <row r="29" spans="1:20">
      <c r="A29" t="s">
        <v>49</v>
      </c>
      <c r="B29" t="s">
        <v>50</v>
      </c>
      <c r="C29">
        <v>1</v>
      </c>
      <c r="D29">
        <v>64</v>
      </c>
      <c r="E29">
        <v>0.39100000000000001</v>
      </c>
      <c r="F29">
        <v>2.1000000000000001E-2</v>
      </c>
      <c r="G29">
        <f t="shared" si="6"/>
        <v>0.39100000000000001</v>
      </c>
      <c r="P29" s="9" t="s">
        <v>74</v>
      </c>
      <c r="Q29" s="9" t="s">
        <v>77</v>
      </c>
      <c r="R29">
        <f t="shared" si="3"/>
        <v>0.67700000000000005</v>
      </c>
      <c r="S29">
        <f t="shared" si="4"/>
        <v>2.2109999999999999</v>
      </c>
      <c r="T29">
        <f t="shared" si="5"/>
        <v>0.67700000000000005</v>
      </c>
    </row>
    <row r="30" spans="1:20">
      <c r="A30" t="s">
        <v>49</v>
      </c>
      <c r="B30" t="s">
        <v>51</v>
      </c>
      <c r="C30">
        <v>6</v>
      </c>
      <c r="D30">
        <v>81</v>
      </c>
      <c r="E30">
        <v>0.495</v>
      </c>
      <c r="F30">
        <v>0.126</v>
      </c>
      <c r="G30">
        <f t="shared" si="6"/>
        <v>0.495</v>
      </c>
      <c r="P30" s="8" t="s">
        <v>79</v>
      </c>
      <c r="Q30" s="8" t="s">
        <v>82</v>
      </c>
      <c r="R30">
        <f t="shared" si="3"/>
        <v>1.786</v>
      </c>
      <c r="S30">
        <f t="shared" si="4"/>
        <v>1.671</v>
      </c>
      <c r="T30">
        <f t="shared" si="5"/>
        <v>1.786</v>
      </c>
    </row>
    <row r="31" spans="1:20">
      <c r="A31" t="s">
        <v>49</v>
      </c>
      <c r="B31" t="s">
        <v>52</v>
      </c>
      <c r="C31">
        <v>144</v>
      </c>
      <c r="D31">
        <v>348</v>
      </c>
      <c r="E31">
        <v>2.1280000000000001</v>
      </c>
      <c r="F31">
        <v>3.032</v>
      </c>
      <c r="G31">
        <f t="shared" si="6"/>
        <v>2.1280000000000001</v>
      </c>
      <c r="P31" s="8" t="s">
        <v>79</v>
      </c>
      <c r="Q31" s="8" t="s">
        <v>81</v>
      </c>
      <c r="R31">
        <f t="shared" si="3"/>
        <v>0.27800000000000002</v>
      </c>
      <c r="S31">
        <f t="shared" si="4"/>
        <v>7.0999999999999994E-2</v>
      </c>
      <c r="T31">
        <f t="shared" si="5"/>
        <v>0.27800000000000002</v>
      </c>
    </row>
    <row r="32" spans="1:20">
      <c r="A32" t="s">
        <v>49</v>
      </c>
      <c r="B32" t="s">
        <v>53</v>
      </c>
      <c r="C32">
        <v>217</v>
      </c>
      <c r="D32">
        <v>875</v>
      </c>
      <c r="E32">
        <v>1.694</v>
      </c>
      <c r="F32">
        <v>1.9119999999999999</v>
      </c>
      <c r="G32">
        <f t="shared" si="6"/>
        <v>1.694</v>
      </c>
      <c r="P32" s="8" t="s">
        <v>79</v>
      </c>
      <c r="Q32" s="8" t="s">
        <v>80</v>
      </c>
      <c r="R32">
        <f t="shared" si="3"/>
        <v>0.63700000000000001</v>
      </c>
      <c r="S32">
        <f t="shared" si="4"/>
        <v>0.33300000000000002</v>
      </c>
      <c r="T32">
        <f t="shared" si="5"/>
        <v>0.63700000000000001</v>
      </c>
    </row>
    <row r="33" spans="1:20">
      <c r="A33" t="s">
        <v>49</v>
      </c>
      <c r="B33" t="s">
        <v>54</v>
      </c>
      <c r="C33">
        <v>10</v>
      </c>
      <c r="D33">
        <v>158</v>
      </c>
      <c r="E33">
        <v>0.30599999999999999</v>
      </c>
      <c r="F33">
        <v>8.7999999999999995E-2</v>
      </c>
      <c r="G33">
        <f t="shared" si="6"/>
        <v>0.30599999999999999</v>
      </c>
      <c r="P33" s="8" t="s">
        <v>79</v>
      </c>
      <c r="Q33" s="8" t="s">
        <v>78</v>
      </c>
      <c r="R33">
        <f t="shared" si="3"/>
        <v>1.298</v>
      </c>
      <c r="S33">
        <f t="shared" si="4"/>
        <v>1.9259999999999999</v>
      </c>
      <c r="T33">
        <f t="shared" si="5"/>
        <v>1.298</v>
      </c>
    </row>
    <row r="34" spans="1:20">
      <c r="A34" t="s">
        <v>56</v>
      </c>
      <c r="B34" t="s">
        <v>55</v>
      </c>
      <c r="C34">
        <v>145</v>
      </c>
      <c r="D34">
        <v>491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167</v>
      </c>
      <c r="D35">
        <v>255</v>
      </c>
      <c r="E35">
        <v>0.438</v>
      </c>
      <c r="F35">
        <v>1.403</v>
      </c>
      <c r="G35">
        <f t="shared" si="6"/>
        <v>0.438</v>
      </c>
    </row>
    <row r="36" spans="1:20">
      <c r="A36" t="s">
        <v>57</v>
      </c>
      <c r="B36" t="s">
        <v>58</v>
      </c>
      <c r="C36">
        <v>71</v>
      </c>
      <c r="D36">
        <v>909</v>
      </c>
      <c r="E36">
        <v>1.5620000000000001</v>
      </c>
      <c r="F36">
        <v>0.59699999999999998</v>
      </c>
      <c r="G36">
        <f t="shared" si="6"/>
        <v>1.5620000000000001</v>
      </c>
    </row>
    <row r="37" spans="1:20">
      <c r="A37" t="s">
        <v>59</v>
      </c>
      <c r="B37" t="s">
        <v>11</v>
      </c>
      <c r="C37">
        <v>115</v>
      </c>
      <c r="D37">
        <v>440</v>
      </c>
      <c r="E37">
        <v>1.923</v>
      </c>
      <c r="F37">
        <v>2.222</v>
      </c>
      <c r="G37">
        <f t="shared" si="6"/>
        <v>1.923</v>
      </c>
    </row>
    <row r="38" spans="1:20">
      <c r="A38" t="s">
        <v>59</v>
      </c>
      <c r="B38" t="s">
        <v>60</v>
      </c>
      <c r="C38">
        <v>1</v>
      </c>
      <c r="D38">
        <v>18</v>
      </c>
      <c r="E38">
        <v>7.9000000000000001E-2</v>
      </c>
      <c r="F38">
        <v>1.9E-2</v>
      </c>
      <c r="G38">
        <f t="shared" si="6"/>
        <v>7.9000000000000001E-2</v>
      </c>
    </row>
    <row r="39" spans="1:20">
      <c r="A39" t="s">
        <v>59</v>
      </c>
      <c r="B39" t="s">
        <v>61</v>
      </c>
      <c r="C39">
        <v>80</v>
      </c>
      <c r="D39">
        <v>218</v>
      </c>
      <c r="E39">
        <v>0.95299999999999996</v>
      </c>
      <c r="F39">
        <v>1.546</v>
      </c>
      <c r="G39">
        <f t="shared" si="6"/>
        <v>0.95299999999999996</v>
      </c>
    </row>
    <row r="40" spans="1:20">
      <c r="A40" t="s">
        <v>59</v>
      </c>
      <c r="B40" t="s">
        <v>15</v>
      </c>
      <c r="C40">
        <v>11</v>
      </c>
      <c r="D40">
        <v>239</v>
      </c>
      <c r="E40">
        <v>1.0449999999999999</v>
      </c>
      <c r="F40">
        <v>0.21299999999999999</v>
      </c>
      <c r="G40">
        <f t="shared" si="6"/>
        <v>1.0449999999999999</v>
      </c>
    </row>
    <row r="41" spans="1:20">
      <c r="A41" t="s">
        <v>62</v>
      </c>
      <c r="B41" t="s">
        <v>4</v>
      </c>
      <c r="C41">
        <v>167</v>
      </c>
      <c r="D41">
        <v>660</v>
      </c>
      <c r="E41">
        <v>1.577</v>
      </c>
      <c r="F41">
        <v>1.8660000000000001</v>
      </c>
      <c r="G41">
        <f t="shared" si="6"/>
        <v>1.577</v>
      </c>
    </row>
    <row r="42" spans="1:20">
      <c r="A42" t="s">
        <v>62</v>
      </c>
      <c r="B42" t="s">
        <v>13</v>
      </c>
      <c r="C42">
        <v>12</v>
      </c>
      <c r="D42">
        <v>177</v>
      </c>
      <c r="E42">
        <v>0.42299999999999999</v>
      </c>
      <c r="F42">
        <v>0.13400000000000001</v>
      </c>
      <c r="G42">
        <f t="shared" si="6"/>
        <v>0.42299999999999999</v>
      </c>
    </row>
    <row r="43" spans="1:20">
      <c r="A43" t="s">
        <v>63</v>
      </c>
      <c r="B43" t="s">
        <v>0</v>
      </c>
      <c r="C43">
        <v>21</v>
      </c>
      <c r="D43">
        <v>209</v>
      </c>
      <c r="E43">
        <v>1.665</v>
      </c>
      <c r="F43">
        <v>2</v>
      </c>
      <c r="G43">
        <f t="shared" si="6"/>
        <v>1.665</v>
      </c>
    </row>
    <row r="44" spans="1:20">
      <c r="A44" t="s">
        <v>63</v>
      </c>
      <c r="B44" t="s">
        <v>64</v>
      </c>
      <c r="C44">
        <v>0</v>
      </c>
      <c r="D44">
        <v>42</v>
      </c>
      <c r="E44">
        <v>0.33500000000000002</v>
      </c>
      <c r="F44">
        <v>0</v>
      </c>
      <c r="G44">
        <f t="shared" si="6"/>
        <v>0.33500000000000002</v>
      </c>
    </row>
    <row r="45" spans="1:20">
      <c r="A45" t="s">
        <v>63</v>
      </c>
      <c r="B45" t="s">
        <v>65</v>
      </c>
      <c r="C45">
        <v>6</v>
      </c>
      <c r="D45">
        <v>107</v>
      </c>
      <c r="E45">
        <v>0.79700000000000004</v>
      </c>
      <c r="F45">
        <v>5.6000000000000001E-2</v>
      </c>
      <c r="G45">
        <f t="shared" si="6"/>
        <v>0.79700000000000004</v>
      </c>
    </row>
    <row r="46" spans="1:20">
      <c r="A46" t="s">
        <v>63</v>
      </c>
      <c r="B46" t="s">
        <v>9</v>
      </c>
      <c r="C46">
        <v>82</v>
      </c>
      <c r="D46">
        <v>91</v>
      </c>
      <c r="E46">
        <v>0.67800000000000005</v>
      </c>
      <c r="F46">
        <v>0.76600000000000001</v>
      </c>
      <c r="G46">
        <f t="shared" si="6"/>
        <v>0.67800000000000005</v>
      </c>
    </row>
    <row r="47" spans="1:20">
      <c r="A47" t="s">
        <v>63</v>
      </c>
      <c r="B47" t="s">
        <v>66</v>
      </c>
      <c r="C47">
        <v>0</v>
      </c>
      <c r="D47">
        <v>28</v>
      </c>
      <c r="E47">
        <v>0.20899999999999999</v>
      </c>
      <c r="F47">
        <v>0</v>
      </c>
      <c r="G47">
        <f t="shared" si="6"/>
        <v>0.20899999999999999</v>
      </c>
    </row>
    <row r="48" spans="1:20">
      <c r="A48" t="s">
        <v>63</v>
      </c>
      <c r="B48" t="s">
        <v>67</v>
      </c>
      <c r="C48">
        <v>340</v>
      </c>
      <c r="D48">
        <v>311</v>
      </c>
      <c r="E48">
        <v>2.3170000000000002</v>
      </c>
      <c r="F48">
        <v>3.1779999999999999</v>
      </c>
      <c r="G48">
        <f t="shared" si="6"/>
        <v>2.3170000000000002</v>
      </c>
    </row>
    <row r="49" spans="1:7">
      <c r="A49" t="s">
        <v>68</v>
      </c>
      <c r="B49" t="s">
        <v>5</v>
      </c>
      <c r="C49">
        <v>34</v>
      </c>
      <c r="D49">
        <v>114</v>
      </c>
      <c r="E49">
        <v>0.50800000000000001</v>
      </c>
      <c r="F49">
        <v>1.2589999999999999</v>
      </c>
      <c r="G49">
        <f t="shared" si="6"/>
        <v>0.50800000000000001</v>
      </c>
    </row>
    <row r="50" spans="1:7">
      <c r="A50" t="s">
        <v>68</v>
      </c>
      <c r="B50" t="s">
        <v>69</v>
      </c>
      <c r="C50">
        <v>20</v>
      </c>
      <c r="D50">
        <v>335</v>
      </c>
      <c r="E50">
        <v>1.492</v>
      </c>
      <c r="F50">
        <v>0.74099999999999999</v>
      </c>
      <c r="G50">
        <f t="shared" si="6"/>
        <v>1.492</v>
      </c>
    </row>
    <row r="51" spans="1:7">
      <c r="A51" t="s">
        <v>68</v>
      </c>
      <c r="B51" t="s">
        <v>70</v>
      </c>
      <c r="C51">
        <v>36</v>
      </c>
      <c r="D51">
        <v>326</v>
      </c>
      <c r="E51">
        <v>1.7669999999999999</v>
      </c>
      <c r="F51">
        <v>0.83199999999999996</v>
      </c>
      <c r="G51">
        <f t="shared" si="6"/>
        <v>1.7669999999999999</v>
      </c>
    </row>
    <row r="52" spans="1:7">
      <c r="A52" t="s">
        <v>68</v>
      </c>
      <c r="B52" t="s">
        <v>71</v>
      </c>
      <c r="C52">
        <v>3</v>
      </c>
      <c r="D52">
        <v>50</v>
      </c>
      <c r="E52">
        <v>0.27100000000000002</v>
      </c>
      <c r="F52">
        <v>6.9000000000000006E-2</v>
      </c>
      <c r="G52">
        <f t="shared" si="6"/>
        <v>0.27100000000000002</v>
      </c>
    </row>
    <row r="53" spans="1:7">
      <c r="A53" t="s">
        <v>68</v>
      </c>
      <c r="B53" t="s">
        <v>72</v>
      </c>
      <c r="C53">
        <v>3</v>
      </c>
      <c r="D53">
        <v>86</v>
      </c>
      <c r="E53">
        <v>0.46600000000000003</v>
      </c>
      <c r="F53">
        <v>6.9000000000000006E-2</v>
      </c>
      <c r="G53">
        <f t="shared" si="6"/>
        <v>0.46600000000000003</v>
      </c>
    </row>
    <row r="54" spans="1:7">
      <c r="A54" t="s">
        <v>68</v>
      </c>
      <c r="B54" t="s">
        <v>73</v>
      </c>
      <c r="C54">
        <v>131</v>
      </c>
      <c r="D54">
        <v>276</v>
      </c>
      <c r="E54">
        <v>1.496</v>
      </c>
      <c r="F54">
        <v>3.0289999999999999</v>
      </c>
      <c r="G54">
        <f t="shared" si="6"/>
        <v>1.496</v>
      </c>
    </row>
    <row r="55" spans="1:7">
      <c r="A55" t="s">
        <v>74</v>
      </c>
      <c r="B55" t="s">
        <v>6</v>
      </c>
      <c r="C55">
        <v>3</v>
      </c>
      <c r="D55">
        <v>48</v>
      </c>
      <c r="E55">
        <v>0.13200000000000001</v>
      </c>
      <c r="F55">
        <v>3.5999999999999997E-2</v>
      </c>
      <c r="G55">
        <f t="shared" si="6"/>
        <v>0.13200000000000001</v>
      </c>
    </row>
    <row r="56" spans="1:7">
      <c r="A56" t="s">
        <v>74</v>
      </c>
      <c r="B56" t="s">
        <v>75</v>
      </c>
      <c r="C56">
        <v>119</v>
      </c>
      <c r="D56">
        <v>720</v>
      </c>
      <c r="E56">
        <v>1.9810000000000001</v>
      </c>
      <c r="F56">
        <v>1.4379999999999999</v>
      </c>
      <c r="G56">
        <f t="shared" si="6"/>
        <v>1.9810000000000001</v>
      </c>
    </row>
    <row r="57" spans="1:7">
      <c r="A57" t="s">
        <v>74</v>
      </c>
      <c r="B57" t="s">
        <v>76</v>
      </c>
      <c r="C57">
        <v>26</v>
      </c>
      <c r="D57">
        <v>440</v>
      </c>
      <c r="E57">
        <v>1.21</v>
      </c>
      <c r="F57">
        <v>0.314</v>
      </c>
      <c r="G57">
        <f t="shared" si="6"/>
        <v>1.21</v>
      </c>
    </row>
    <row r="58" spans="1:7">
      <c r="A58" t="s">
        <v>74</v>
      </c>
      <c r="B58" t="s">
        <v>77</v>
      </c>
      <c r="C58">
        <v>183</v>
      </c>
      <c r="D58">
        <v>246</v>
      </c>
      <c r="E58">
        <v>0.67700000000000005</v>
      </c>
      <c r="F58">
        <v>2.2109999999999999</v>
      </c>
      <c r="G58">
        <f t="shared" si="6"/>
        <v>0.67700000000000005</v>
      </c>
    </row>
    <row r="59" spans="1:7">
      <c r="A59" t="s">
        <v>79</v>
      </c>
      <c r="B59" t="s">
        <v>78</v>
      </c>
      <c r="C59">
        <v>272</v>
      </c>
      <c r="D59">
        <v>550</v>
      </c>
      <c r="E59">
        <v>1.298</v>
      </c>
      <c r="F59">
        <v>1.9259999999999999</v>
      </c>
      <c r="G59">
        <f t="shared" si="6"/>
        <v>1.298</v>
      </c>
    </row>
    <row r="60" spans="1:7">
      <c r="A60" t="s">
        <v>79</v>
      </c>
      <c r="B60" t="s">
        <v>80</v>
      </c>
      <c r="C60">
        <v>47</v>
      </c>
      <c r="D60">
        <v>270</v>
      </c>
      <c r="E60">
        <v>0.63700000000000001</v>
      </c>
      <c r="F60">
        <v>0.33300000000000002</v>
      </c>
      <c r="G60">
        <f t="shared" si="6"/>
        <v>0.63700000000000001</v>
      </c>
    </row>
    <row r="61" spans="1:7">
      <c r="A61" t="s">
        <v>79</v>
      </c>
      <c r="B61" t="s">
        <v>81</v>
      </c>
      <c r="C61">
        <v>10</v>
      </c>
      <c r="D61">
        <v>118</v>
      </c>
      <c r="E61">
        <v>0.27800000000000002</v>
      </c>
      <c r="F61">
        <v>7.0999999999999994E-2</v>
      </c>
      <c r="G61">
        <f t="shared" si="6"/>
        <v>0.27800000000000002</v>
      </c>
    </row>
    <row r="62" spans="1:7">
      <c r="A62" t="s">
        <v>79</v>
      </c>
      <c r="B62" t="s">
        <v>82</v>
      </c>
      <c r="C62">
        <v>236</v>
      </c>
      <c r="D62">
        <v>757</v>
      </c>
      <c r="E62">
        <v>1.786</v>
      </c>
      <c r="F62">
        <v>1.671</v>
      </c>
      <c r="G62">
        <f t="shared" si="6"/>
        <v>1.786</v>
      </c>
    </row>
    <row r="63" spans="1:7">
      <c r="A63" t="s">
        <v>84</v>
      </c>
      <c r="B63" t="s">
        <v>83</v>
      </c>
      <c r="C63">
        <v>27</v>
      </c>
      <c r="D63">
        <v>239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86</v>
      </c>
      <c r="D64">
        <v>180</v>
      </c>
      <c r="E64">
        <v>0.41699999999999998</v>
      </c>
      <c r="F64">
        <v>1.4450000000000001</v>
      </c>
      <c r="G64">
        <f t="shared" si="6"/>
        <v>0.41699999999999998</v>
      </c>
    </row>
    <row r="65" spans="1:7">
      <c r="A65" t="s">
        <v>86</v>
      </c>
      <c r="B65" t="s">
        <v>87</v>
      </c>
      <c r="C65">
        <v>33</v>
      </c>
      <c r="D65">
        <v>683</v>
      </c>
      <c r="E65">
        <v>1.583</v>
      </c>
      <c r="F65">
        <v>0.55500000000000005</v>
      </c>
      <c r="G65">
        <f t="shared" si="6"/>
        <v>1.583</v>
      </c>
    </row>
    <row r="1215" spans="22:22">
      <c r="V1215" t="s">
        <v>103</v>
      </c>
    </row>
  </sheetData>
  <phoneticPr fontId="2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workbookViewId="0">
      <selection activeCell="M34" sqref="M34"/>
    </sheetView>
  </sheetViews>
  <sheetFormatPr defaultRowHeight="14.25"/>
  <cols>
    <col min="1" max="1" width="9" customWidth="1"/>
    <col min="3" max="6" width="9.125" style="5"/>
    <col min="16" max="17" width="9.125" style="6"/>
  </cols>
  <sheetData>
    <row r="1" spans="1:20">
      <c r="A1" t="s">
        <v>88</v>
      </c>
      <c r="B1" t="s">
        <v>19</v>
      </c>
      <c r="C1" s="5" t="s">
        <v>89</v>
      </c>
      <c r="D1" s="5" t="s">
        <v>90</v>
      </c>
      <c r="E1" s="5" t="s">
        <v>94</v>
      </c>
      <c r="F1" s="5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 s="5">
        <v>5</v>
      </c>
      <c r="D2" s="5">
        <v>18</v>
      </c>
      <c r="E2" s="5">
        <v>1.35</v>
      </c>
      <c r="F2" s="5">
        <v>0.375</v>
      </c>
      <c r="G2">
        <f>E2</f>
        <v>1.35</v>
      </c>
      <c r="J2" s="6" t="s">
        <v>32</v>
      </c>
      <c r="K2" s="6" t="s">
        <v>3</v>
      </c>
      <c r="L2">
        <f t="shared" ref="L2:L11" si="0">VLOOKUP(K2,B:G,4,FALSE)</f>
        <v>1.3580000000000001</v>
      </c>
      <c r="M2">
        <f t="shared" ref="M2:M11" si="1">VLOOKUP(K2,B:G,5,FALSE)</f>
        <v>1.603</v>
      </c>
      <c r="N2">
        <f t="shared" ref="N2:N11" si="2">VLOOKUP(K2,B:G,6,FALSE)</f>
        <v>1.3580000000000001</v>
      </c>
      <c r="P2" s="7" t="s">
        <v>26</v>
      </c>
      <c r="Q2" s="7" t="s">
        <v>12</v>
      </c>
      <c r="R2">
        <f t="shared" ref="R2:R33" si="3">VLOOKUP(Q2,B:G,4,FALSE)</f>
        <v>0.79100000000000004</v>
      </c>
      <c r="S2">
        <f t="shared" ref="S2:S33" si="4">VLOOKUP(Q2,B:G,5,FALSE)</f>
        <v>1.0069999999999999</v>
      </c>
      <c r="T2">
        <f t="shared" ref="T2:T33" si="5">VLOOKUP(Q2,B:G,6,FALSE)</f>
        <v>0.79100000000000004</v>
      </c>
    </row>
    <row r="3" spans="1:20">
      <c r="A3" t="s">
        <v>22</v>
      </c>
      <c r="B3" t="s">
        <v>23</v>
      </c>
      <c r="C3" s="5">
        <v>1</v>
      </c>
      <c r="D3" s="5">
        <v>3</v>
      </c>
      <c r="E3" s="5">
        <v>0.22500000000000001</v>
      </c>
      <c r="F3" s="5">
        <v>7.4999999999999997E-2</v>
      </c>
      <c r="G3">
        <f t="shared" ref="G3:G65" si="6">E3</f>
        <v>0.22500000000000001</v>
      </c>
      <c r="J3" s="6" t="s">
        <v>32</v>
      </c>
      <c r="K3" s="6" t="s">
        <v>2</v>
      </c>
      <c r="L3">
        <f t="shared" si="0"/>
        <v>0.64200000000000002</v>
      </c>
      <c r="M3">
        <f t="shared" si="1"/>
        <v>0.39700000000000002</v>
      </c>
      <c r="N3">
        <f t="shared" si="2"/>
        <v>0.64200000000000002</v>
      </c>
      <c r="P3" s="7" t="s">
        <v>26</v>
      </c>
      <c r="Q3" s="7" t="s">
        <v>8</v>
      </c>
      <c r="R3">
        <f t="shared" si="3"/>
        <v>1.0529999999999999</v>
      </c>
      <c r="S3">
        <f t="shared" si="4"/>
        <v>0.40500000000000003</v>
      </c>
      <c r="T3">
        <f t="shared" si="5"/>
        <v>1.0529999999999999</v>
      </c>
    </row>
    <row r="4" spans="1:20">
      <c r="A4" t="s">
        <v>22</v>
      </c>
      <c r="B4" t="s">
        <v>24</v>
      </c>
      <c r="C4" s="5">
        <v>34</v>
      </c>
      <c r="D4" s="5">
        <v>19</v>
      </c>
      <c r="E4" s="5">
        <v>1.425</v>
      </c>
      <c r="F4" s="5">
        <v>2.5499999999999998</v>
      </c>
      <c r="G4">
        <f>E4</f>
        <v>1.425</v>
      </c>
      <c r="J4" s="8" t="s">
        <v>47</v>
      </c>
      <c r="K4" s="8" t="s">
        <v>46</v>
      </c>
      <c r="L4">
        <f t="shared" si="0"/>
        <v>1.43</v>
      </c>
      <c r="M4">
        <f t="shared" si="1"/>
        <v>1.621</v>
      </c>
      <c r="N4">
        <f t="shared" si="2"/>
        <v>1.43</v>
      </c>
      <c r="P4" s="7" t="s">
        <v>26</v>
      </c>
      <c r="Q4" s="7" t="s">
        <v>16</v>
      </c>
      <c r="R4">
        <f t="shared" si="3"/>
        <v>1.5960000000000001</v>
      </c>
      <c r="S4">
        <f t="shared" si="4"/>
        <v>0.97599999999999998</v>
      </c>
      <c r="T4">
        <f t="shared" si="5"/>
        <v>1.5960000000000001</v>
      </c>
    </row>
    <row r="5" spans="1:20">
      <c r="A5" t="s">
        <v>26</v>
      </c>
      <c r="B5" t="s">
        <v>25</v>
      </c>
      <c r="C5" s="5">
        <v>426</v>
      </c>
      <c r="D5" s="5">
        <v>160</v>
      </c>
      <c r="E5" s="5">
        <v>0.56000000000000005</v>
      </c>
      <c r="F5" s="5">
        <v>1.6120000000000001</v>
      </c>
      <c r="G5">
        <f t="shared" si="6"/>
        <v>0.56000000000000005</v>
      </c>
      <c r="J5" s="8" t="s">
        <v>47</v>
      </c>
      <c r="K5" s="8" t="s">
        <v>14</v>
      </c>
      <c r="L5">
        <f t="shared" si="0"/>
        <v>0.56999999999999995</v>
      </c>
      <c r="M5">
        <f t="shared" si="1"/>
        <v>0.379</v>
      </c>
      <c r="N5">
        <f t="shared" si="2"/>
        <v>0.56999999999999995</v>
      </c>
      <c r="P5" s="7" t="s">
        <v>26</v>
      </c>
      <c r="Q5" s="7" t="s">
        <v>25</v>
      </c>
      <c r="R5">
        <f t="shared" si="3"/>
        <v>0.56000000000000005</v>
      </c>
      <c r="S5">
        <f t="shared" si="4"/>
        <v>1.6120000000000001</v>
      </c>
      <c r="T5">
        <f t="shared" si="5"/>
        <v>0.56000000000000005</v>
      </c>
    </row>
    <row r="6" spans="1:20">
      <c r="A6" t="s">
        <v>26</v>
      </c>
      <c r="B6" t="s">
        <v>16</v>
      </c>
      <c r="C6" s="5">
        <v>258</v>
      </c>
      <c r="D6" s="5">
        <v>456</v>
      </c>
      <c r="E6" s="5">
        <v>1.5960000000000001</v>
      </c>
      <c r="F6" s="5">
        <v>0.97599999999999998</v>
      </c>
      <c r="G6">
        <f t="shared" si="6"/>
        <v>1.5960000000000001</v>
      </c>
      <c r="J6" s="8" t="s">
        <v>49</v>
      </c>
      <c r="K6" s="8" t="s">
        <v>53</v>
      </c>
      <c r="L6">
        <f t="shared" si="0"/>
        <v>0.93500000000000005</v>
      </c>
      <c r="M6">
        <f t="shared" si="1"/>
        <v>0.86699999999999999</v>
      </c>
      <c r="N6">
        <f t="shared" si="2"/>
        <v>0.93500000000000005</v>
      </c>
      <c r="P6" s="9" t="s">
        <v>37</v>
      </c>
      <c r="Q6" s="9" t="s">
        <v>10</v>
      </c>
      <c r="R6">
        <f t="shared" si="3"/>
        <v>0.53200000000000003</v>
      </c>
      <c r="S6">
        <f t="shared" si="4"/>
        <v>0.105</v>
      </c>
      <c r="T6">
        <f t="shared" si="5"/>
        <v>0.53200000000000003</v>
      </c>
    </row>
    <row r="7" spans="1:20">
      <c r="A7" t="s">
        <v>26</v>
      </c>
      <c r="B7" t="s">
        <v>8</v>
      </c>
      <c r="C7" s="5">
        <v>107</v>
      </c>
      <c r="D7" s="5">
        <v>301</v>
      </c>
      <c r="E7" s="5">
        <v>1.0529999999999999</v>
      </c>
      <c r="F7" s="5">
        <v>0.40500000000000003</v>
      </c>
      <c r="G7">
        <f t="shared" si="6"/>
        <v>1.0529999999999999</v>
      </c>
      <c r="J7" s="8" t="s">
        <v>49</v>
      </c>
      <c r="K7" s="8" t="s">
        <v>54</v>
      </c>
      <c r="L7">
        <f t="shared" si="0"/>
        <v>1.0649999999999999</v>
      </c>
      <c r="M7">
        <f t="shared" si="1"/>
        <v>1.133</v>
      </c>
      <c r="N7">
        <f t="shared" si="2"/>
        <v>1.0649999999999999</v>
      </c>
      <c r="P7" s="9" t="s">
        <v>37</v>
      </c>
      <c r="Q7" s="9" t="s">
        <v>1</v>
      </c>
      <c r="R7">
        <f t="shared" si="3"/>
        <v>1.5309999999999999</v>
      </c>
      <c r="S7">
        <f t="shared" si="4"/>
        <v>1.766</v>
      </c>
      <c r="T7">
        <f t="shared" si="5"/>
        <v>1.5309999999999999</v>
      </c>
    </row>
    <row r="8" spans="1:20">
      <c r="A8" t="s">
        <v>26</v>
      </c>
      <c r="B8" t="s">
        <v>12</v>
      </c>
      <c r="C8" s="5">
        <v>266</v>
      </c>
      <c r="D8" s="5">
        <v>226</v>
      </c>
      <c r="E8" s="5">
        <v>0.79100000000000004</v>
      </c>
      <c r="F8" s="5">
        <v>1.0069999999999999</v>
      </c>
      <c r="G8">
        <f t="shared" si="6"/>
        <v>0.79100000000000004</v>
      </c>
      <c r="J8" s="8" t="s">
        <v>62</v>
      </c>
      <c r="K8" s="8" t="s">
        <v>4</v>
      </c>
      <c r="L8">
        <f t="shared" si="0"/>
        <v>0.75700000000000001</v>
      </c>
      <c r="M8">
        <f t="shared" si="1"/>
        <v>0.34699999999999998</v>
      </c>
      <c r="N8">
        <f t="shared" si="2"/>
        <v>0.75700000000000001</v>
      </c>
      <c r="P8" s="9" t="s">
        <v>37</v>
      </c>
      <c r="Q8" s="9" t="s">
        <v>38</v>
      </c>
      <c r="R8">
        <f t="shared" si="3"/>
        <v>0.77</v>
      </c>
      <c r="S8">
        <f t="shared" si="4"/>
        <v>0.17499999999999999</v>
      </c>
      <c r="T8">
        <f t="shared" si="5"/>
        <v>0.77</v>
      </c>
    </row>
    <row r="9" spans="1:20">
      <c r="A9" t="s">
        <v>28</v>
      </c>
      <c r="B9" t="s">
        <v>27</v>
      </c>
      <c r="C9" s="5">
        <v>20</v>
      </c>
      <c r="D9" s="5">
        <v>60</v>
      </c>
      <c r="E9" s="5">
        <v>0.89600000000000002</v>
      </c>
      <c r="F9" s="5">
        <v>0.72699999999999998</v>
      </c>
      <c r="G9">
        <f t="shared" si="6"/>
        <v>0.89600000000000002</v>
      </c>
      <c r="J9" s="8" t="s">
        <v>62</v>
      </c>
      <c r="K9" s="8" t="s">
        <v>13</v>
      </c>
      <c r="L9">
        <f t="shared" si="0"/>
        <v>1.2430000000000001</v>
      </c>
      <c r="M9">
        <f t="shared" si="1"/>
        <v>1.653</v>
      </c>
      <c r="N9">
        <f t="shared" si="2"/>
        <v>1.2430000000000001</v>
      </c>
      <c r="P9" s="9" t="s">
        <v>37</v>
      </c>
      <c r="Q9" s="9" t="s">
        <v>36</v>
      </c>
      <c r="R9">
        <f t="shared" si="3"/>
        <v>1.167</v>
      </c>
      <c r="S9">
        <f t="shared" si="4"/>
        <v>1.9550000000000001</v>
      </c>
      <c r="T9">
        <f t="shared" si="5"/>
        <v>1.167</v>
      </c>
    </row>
    <row r="10" spans="1:20">
      <c r="A10" t="s">
        <v>28</v>
      </c>
      <c r="B10" t="s">
        <v>29</v>
      </c>
      <c r="C10" s="5">
        <v>35</v>
      </c>
      <c r="D10" s="5">
        <v>74</v>
      </c>
      <c r="E10" s="5">
        <v>1.1040000000000001</v>
      </c>
      <c r="F10" s="5">
        <v>1.2729999999999999</v>
      </c>
      <c r="G10">
        <f t="shared" si="6"/>
        <v>1.1040000000000001</v>
      </c>
      <c r="J10" s="9" t="s">
        <v>63</v>
      </c>
      <c r="K10" s="9" t="s">
        <v>0</v>
      </c>
      <c r="L10">
        <f t="shared" si="0"/>
        <v>1.143</v>
      </c>
      <c r="M10">
        <f t="shared" si="1"/>
        <v>1.5</v>
      </c>
      <c r="N10">
        <f t="shared" si="2"/>
        <v>1.143</v>
      </c>
      <c r="P10" s="9" t="s">
        <v>49</v>
      </c>
      <c r="Q10" s="9" t="s">
        <v>48</v>
      </c>
      <c r="R10">
        <f t="shared" si="3"/>
        <v>0.186</v>
      </c>
      <c r="S10">
        <f t="shared" si="4"/>
        <v>4.7E-2</v>
      </c>
      <c r="T10">
        <f t="shared" si="5"/>
        <v>0.186</v>
      </c>
    </row>
    <row r="11" spans="1:20">
      <c r="A11" t="s">
        <v>31</v>
      </c>
      <c r="B11" t="s">
        <v>30</v>
      </c>
      <c r="C11" s="5">
        <v>230</v>
      </c>
      <c r="D11" s="5">
        <v>218</v>
      </c>
      <c r="E11" s="5">
        <v>1.329</v>
      </c>
      <c r="F11" s="5">
        <v>0.80600000000000005</v>
      </c>
      <c r="G11">
        <f t="shared" si="6"/>
        <v>1.329</v>
      </c>
      <c r="J11" s="9" t="s">
        <v>63</v>
      </c>
      <c r="K11" s="9" t="s">
        <v>64</v>
      </c>
      <c r="L11">
        <f t="shared" si="0"/>
        <v>0.85699999999999998</v>
      </c>
      <c r="M11">
        <f t="shared" si="1"/>
        <v>0.5</v>
      </c>
      <c r="N11">
        <f t="shared" si="2"/>
        <v>0.85699999999999998</v>
      </c>
      <c r="P11" s="9" t="s">
        <v>49</v>
      </c>
      <c r="Q11" s="9" t="s">
        <v>50</v>
      </c>
      <c r="R11">
        <f t="shared" si="3"/>
        <v>0.66800000000000004</v>
      </c>
      <c r="S11">
        <f t="shared" si="4"/>
        <v>0.17</v>
      </c>
      <c r="T11">
        <f t="shared" si="5"/>
        <v>0.66800000000000004</v>
      </c>
    </row>
    <row r="12" spans="1:20">
      <c r="A12" t="s">
        <v>31</v>
      </c>
      <c r="B12" t="s">
        <v>17</v>
      </c>
      <c r="C12" s="5">
        <v>341</v>
      </c>
      <c r="D12" s="5">
        <v>110</v>
      </c>
      <c r="E12" s="5">
        <v>0.67100000000000004</v>
      </c>
      <c r="F12" s="5">
        <v>1.194</v>
      </c>
      <c r="G12">
        <f t="shared" si="6"/>
        <v>0.67100000000000004</v>
      </c>
      <c r="J12" s="6"/>
      <c r="K12" s="6"/>
      <c r="P12" s="9" t="s">
        <v>49</v>
      </c>
      <c r="Q12" s="9" t="s">
        <v>51</v>
      </c>
      <c r="R12">
        <f t="shared" si="3"/>
        <v>2.581</v>
      </c>
      <c r="S12">
        <f t="shared" si="4"/>
        <v>3.548</v>
      </c>
      <c r="T12">
        <f t="shared" si="5"/>
        <v>2.581</v>
      </c>
    </row>
    <row r="13" spans="1:20">
      <c r="A13" t="s">
        <v>32</v>
      </c>
      <c r="B13" t="s">
        <v>2</v>
      </c>
      <c r="C13" s="5">
        <v>143</v>
      </c>
      <c r="D13" s="5">
        <v>129</v>
      </c>
      <c r="E13" s="5">
        <v>0.64200000000000002</v>
      </c>
      <c r="F13" s="5">
        <v>0.39700000000000002</v>
      </c>
      <c r="G13">
        <f t="shared" si="6"/>
        <v>0.64200000000000002</v>
      </c>
      <c r="J13" s="6"/>
      <c r="K13" s="6"/>
      <c r="P13" s="9" t="s">
        <v>49</v>
      </c>
      <c r="Q13" s="9" t="s">
        <v>52</v>
      </c>
      <c r="R13">
        <f t="shared" si="3"/>
        <v>0.56499999999999995</v>
      </c>
      <c r="S13">
        <f t="shared" si="4"/>
        <v>0.23499999999999999</v>
      </c>
      <c r="T13">
        <f t="shared" si="5"/>
        <v>0.56499999999999995</v>
      </c>
    </row>
    <row r="14" spans="1:20">
      <c r="A14" t="s">
        <v>32</v>
      </c>
      <c r="B14" t="s">
        <v>3</v>
      </c>
      <c r="C14" s="5">
        <v>577</v>
      </c>
      <c r="D14" s="5">
        <v>273</v>
      </c>
      <c r="E14" s="5">
        <v>1.3580000000000001</v>
      </c>
      <c r="F14" s="5">
        <v>1.603</v>
      </c>
      <c r="G14">
        <f t="shared" si="6"/>
        <v>1.3580000000000001</v>
      </c>
      <c r="J14" s="6"/>
      <c r="K14" s="6"/>
      <c r="P14" s="9" t="s">
        <v>59</v>
      </c>
      <c r="Q14" s="9" t="s">
        <v>11</v>
      </c>
      <c r="R14">
        <f t="shared" si="3"/>
        <v>0.76200000000000001</v>
      </c>
      <c r="S14">
        <f t="shared" si="4"/>
        <v>0.59499999999999997</v>
      </c>
      <c r="T14">
        <f t="shared" si="5"/>
        <v>0.76200000000000001</v>
      </c>
    </row>
    <row r="15" spans="1:20">
      <c r="A15" t="s">
        <v>34</v>
      </c>
      <c r="B15" t="s">
        <v>33</v>
      </c>
      <c r="C15" s="5">
        <v>84</v>
      </c>
      <c r="D15" s="5">
        <v>370</v>
      </c>
      <c r="E15" s="5">
        <v>1.2669999999999999</v>
      </c>
      <c r="F15" s="5">
        <v>0.56000000000000005</v>
      </c>
      <c r="G15">
        <f t="shared" si="6"/>
        <v>1.2669999999999999</v>
      </c>
      <c r="J15" s="6"/>
      <c r="K15" s="6"/>
      <c r="P15" s="9" t="s">
        <v>59</v>
      </c>
      <c r="Q15" s="9" t="s">
        <v>60</v>
      </c>
      <c r="R15">
        <f t="shared" si="3"/>
        <v>0.56100000000000005</v>
      </c>
      <c r="S15">
        <f t="shared" si="4"/>
        <v>0.16300000000000001</v>
      </c>
      <c r="T15">
        <f t="shared" si="5"/>
        <v>0.56100000000000005</v>
      </c>
    </row>
    <row r="16" spans="1:20">
      <c r="A16" t="s">
        <v>34</v>
      </c>
      <c r="B16" t="s">
        <v>35</v>
      </c>
      <c r="C16" s="5">
        <v>216</v>
      </c>
      <c r="D16" s="5">
        <v>214</v>
      </c>
      <c r="E16" s="5">
        <v>0.73299999999999998</v>
      </c>
      <c r="F16" s="5">
        <v>1.44</v>
      </c>
      <c r="G16">
        <f t="shared" si="6"/>
        <v>0.73299999999999998</v>
      </c>
      <c r="J16" s="6"/>
      <c r="K16" s="6"/>
      <c r="P16" s="9" t="s">
        <v>59</v>
      </c>
      <c r="Q16" s="9" t="s">
        <v>15</v>
      </c>
      <c r="R16">
        <f t="shared" si="3"/>
        <v>2.109</v>
      </c>
      <c r="S16">
        <f t="shared" si="4"/>
        <v>2.8570000000000002</v>
      </c>
      <c r="T16">
        <f t="shared" si="5"/>
        <v>2.109</v>
      </c>
    </row>
    <row r="17" spans="1:20">
      <c r="A17" t="s">
        <v>37</v>
      </c>
      <c r="B17" t="s">
        <v>36</v>
      </c>
      <c r="C17" s="5">
        <v>392</v>
      </c>
      <c r="D17" s="5">
        <v>250</v>
      </c>
      <c r="E17" s="5">
        <v>1.167</v>
      </c>
      <c r="F17" s="5">
        <v>1.9550000000000001</v>
      </c>
      <c r="G17">
        <f t="shared" si="6"/>
        <v>1.167</v>
      </c>
      <c r="J17" s="6"/>
      <c r="K17" s="6"/>
      <c r="P17" s="9" t="s">
        <v>59</v>
      </c>
      <c r="Q17" s="9" t="s">
        <v>61</v>
      </c>
      <c r="R17">
        <f t="shared" si="3"/>
        <v>0.56899999999999995</v>
      </c>
      <c r="S17">
        <f t="shared" si="4"/>
        <v>0.38500000000000001</v>
      </c>
      <c r="T17">
        <f t="shared" si="5"/>
        <v>0.56899999999999995</v>
      </c>
    </row>
    <row r="18" spans="1:20">
      <c r="A18" t="s">
        <v>37</v>
      </c>
      <c r="B18" t="s">
        <v>38</v>
      </c>
      <c r="C18" s="5">
        <v>35</v>
      </c>
      <c r="D18" s="5">
        <v>165</v>
      </c>
      <c r="E18" s="5">
        <v>0.77</v>
      </c>
      <c r="F18" s="5">
        <v>0.17499999999999999</v>
      </c>
      <c r="G18">
        <f t="shared" si="6"/>
        <v>0.77</v>
      </c>
      <c r="J18" s="6"/>
      <c r="K18" s="6"/>
      <c r="P18" s="8" t="s">
        <v>63</v>
      </c>
      <c r="Q18" s="8" t="s">
        <v>65</v>
      </c>
      <c r="R18">
        <f t="shared" si="3"/>
        <v>0.38200000000000001</v>
      </c>
      <c r="S18">
        <f t="shared" si="4"/>
        <v>2.9000000000000001E-2</v>
      </c>
      <c r="T18">
        <f t="shared" si="5"/>
        <v>0.38200000000000001</v>
      </c>
    </row>
    <row r="19" spans="1:20">
      <c r="A19" t="s">
        <v>37</v>
      </c>
      <c r="B19" t="s">
        <v>1</v>
      </c>
      <c r="C19" s="5">
        <v>354</v>
      </c>
      <c r="D19" s="5">
        <v>328</v>
      </c>
      <c r="E19" s="5">
        <v>1.5309999999999999</v>
      </c>
      <c r="F19" s="5">
        <v>1.766</v>
      </c>
      <c r="G19">
        <f t="shared" si="6"/>
        <v>1.5309999999999999</v>
      </c>
      <c r="P19" s="8" t="s">
        <v>63</v>
      </c>
      <c r="Q19" s="8" t="s">
        <v>9</v>
      </c>
      <c r="R19">
        <f t="shared" si="3"/>
        <v>1.7250000000000001</v>
      </c>
      <c r="S19">
        <f t="shared" si="4"/>
        <v>1.3720000000000001</v>
      </c>
      <c r="T19">
        <f t="shared" si="5"/>
        <v>1.7250000000000001</v>
      </c>
    </row>
    <row r="20" spans="1:20">
      <c r="A20" t="s">
        <v>37</v>
      </c>
      <c r="B20" t="s">
        <v>10</v>
      </c>
      <c r="C20" s="5">
        <v>21</v>
      </c>
      <c r="D20" s="5">
        <v>114</v>
      </c>
      <c r="E20" s="5">
        <v>0.53200000000000003</v>
      </c>
      <c r="F20" s="5">
        <v>0.105</v>
      </c>
      <c r="G20">
        <f t="shared" si="6"/>
        <v>0.53200000000000003</v>
      </c>
      <c r="P20" s="8" t="s">
        <v>63</v>
      </c>
      <c r="Q20" s="8" t="s">
        <v>66</v>
      </c>
      <c r="R20">
        <f t="shared" si="3"/>
        <v>0.45</v>
      </c>
      <c r="S20">
        <f t="shared" si="4"/>
        <v>5.8000000000000003E-2</v>
      </c>
      <c r="T20">
        <f t="shared" si="5"/>
        <v>0.45</v>
      </c>
    </row>
    <row r="21" spans="1:20">
      <c r="A21" t="s">
        <v>40</v>
      </c>
      <c r="B21" t="s">
        <v>39</v>
      </c>
      <c r="C21" s="5">
        <v>127</v>
      </c>
      <c r="D21" s="5">
        <v>82</v>
      </c>
      <c r="E21" s="5">
        <v>0.85399999999999998</v>
      </c>
      <c r="F21" s="5">
        <v>1.46</v>
      </c>
      <c r="G21">
        <f t="shared" si="6"/>
        <v>0.85399999999999998</v>
      </c>
      <c r="P21" s="8" t="s">
        <v>63</v>
      </c>
      <c r="Q21" s="8" t="s">
        <v>67</v>
      </c>
      <c r="R21">
        <f t="shared" si="3"/>
        <v>1.4430000000000001</v>
      </c>
      <c r="S21">
        <f t="shared" si="4"/>
        <v>2.5419999999999998</v>
      </c>
      <c r="T21">
        <f t="shared" si="5"/>
        <v>1.4430000000000001</v>
      </c>
    </row>
    <row r="22" spans="1:20">
      <c r="A22" t="s">
        <v>40</v>
      </c>
      <c r="B22" t="s">
        <v>41</v>
      </c>
      <c r="C22" s="5">
        <v>47</v>
      </c>
      <c r="D22" s="5">
        <v>110</v>
      </c>
      <c r="E22" s="5">
        <v>1.1459999999999999</v>
      </c>
      <c r="F22" s="5">
        <v>0.54</v>
      </c>
      <c r="G22">
        <f t="shared" si="6"/>
        <v>1.1459999999999999</v>
      </c>
      <c r="P22" s="8" t="s">
        <v>68</v>
      </c>
      <c r="Q22" s="8" t="s">
        <v>70</v>
      </c>
      <c r="R22">
        <f t="shared" si="3"/>
        <v>1.0980000000000001</v>
      </c>
      <c r="S22">
        <f t="shared" si="4"/>
        <v>0.27300000000000002</v>
      </c>
      <c r="T22">
        <f t="shared" si="5"/>
        <v>1.0980000000000001</v>
      </c>
    </row>
    <row r="23" spans="1:20">
      <c r="A23" t="s">
        <v>43</v>
      </c>
      <c r="B23" t="s">
        <v>42</v>
      </c>
      <c r="C23" s="5">
        <v>178</v>
      </c>
      <c r="D23" s="5">
        <v>391</v>
      </c>
      <c r="E23" s="5">
        <v>1.5189999999999999</v>
      </c>
      <c r="F23" s="5">
        <v>0.877</v>
      </c>
      <c r="G23">
        <f t="shared" si="6"/>
        <v>1.5189999999999999</v>
      </c>
      <c r="P23" s="8" t="s">
        <v>68</v>
      </c>
      <c r="Q23" s="8" t="s">
        <v>71</v>
      </c>
      <c r="R23">
        <f t="shared" si="3"/>
        <v>0.72499999999999998</v>
      </c>
      <c r="S23">
        <f t="shared" si="4"/>
        <v>1.258</v>
      </c>
      <c r="T23">
        <f t="shared" si="5"/>
        <v>0.72499999999999998</v>
      </c>
    </row>
    <row r="24" spans="1:20">
      <c r="A24" t="s">
        <v>43</v>
      </c>
      <c r="B24" t="s">
        <v>44</v>
      </c>
      <c r="C24" s="5">
        <v>11</v>
      </c>
      <c r="D24" s="5">
        <v>73</v>
      </c>
      <c r="E24" s="5">
        <v>0.28399999999999997</v>
      </c>
      <c r="F24" s="5">
        <v>5.3999999999999999E-2</v>
      </c>
      <c r="G24">
        <f t="shared" si="6"/>
        <v>0.28399999999999997</v>
      </c>
      <c r="P24" s="8" t="s">
        <v>68</v>
      </c>
      <c r="Q24" s="8" t="s">
        <v>72</v>
      </c>
      <c r="R24">
        <f t="shared" si="3"/>
        <v>1.409</v>
      </c>
      <c r="S24">
        <f t="shared" si="4"/>
        <v>0.22600000000000001</v>
      </c>
      <c r="T24">
        <f t="shared" si="5"/>
        <v>1.409</v>
      </c>
    </row>
    <row r="25" spans="1:20">
      <c r="A25" t="s">
        <v>43</v>
      </c>
      <c r="B25" t="s">
        <v>45</v>
      </c>
      <c r="C25" s="5">
        <v>420</v>
      </c>
      <c r="D25" s="5">
        <v>308</v>
      </c>
      <c r="E25" s="5">
        <v>1.1970000000000001</v>
      </c>
      <c r="F25" s="5">
        <v>2.069</v>
      </c>
      <c r="G25">
        <f t="shared" si="6"/>
        <v>1.1970000000000001</v>
      </c>
      <c r="P25" s="8" t="s">
        <v>68</v>
      </c>
      <c r="Q25" s="8" t="s">
        <v>73</v>
      </c>
      <c r="R25">
        <f t="shared" si="3"/>
        <v>0.76700000000000002</v>
      </c>
      <c r="S25">
        <f t="shared" si="4"/>
        <v>2.2429999999999999</v>
      </c>
      <c r="T25">
        <f t="shared" si="5"/>
        <v>0.76700000000000002</v>
      </c>
    </row>
    <row r="26" spans="1:20">
      <c r="A26" t="s">
        <v>47</v>
      </c>
      <c r="B26" t="s">
        <v>46</v>
      </c>
      <c r="C26" s="5">
        <v>573</v>
      </c>
      <c r="D26" s="5">
        <v>256</v>
      </c>
      <c r="E26" s="5">
        <v>1.43</v>
      </c>
      <c r="F26" s="5">
        <v>1.621</v>
      </c>
      <c r="G26">
        <f t="shared" si="6"/>
        <v>1.43</v>
      </c>
      <c r="P26" s="9" t="s">
        <v>74</v>
      </c>
      <c r="Q26" s="9" t="s">
        <v>75</v>
      </c>
      <c r="R26">
        <f t="shared" si="3"/>
        <v>0.54500000000000004</v>
      </c>
      <c r="S26">
        <f t="shared" si="4"/>
        <v>0.13500000000000001</v>
      </c>
      <c r="T26">
        <f t="shared" si="5"/>
        <v>0.54500000000000004</v>
      </c>
    </row>
    <row r="27" spans="1:20">
      <c r="A27" t="s">
        <v>47</v>
      </c>
      <c r="B27" t="s">
        <v>14</v>
      </c>
      <c r="C27" s="5">
        <v>134</v>
      </c>
      <c r="D27" s="5">
        <v>102</v>
      </c>
      <c r="E27" s="5">
        <v>0.56999999999999995</v>
      </c>
      <c r="F27" s="5">
        <v>0.379</v>
      </c>
      <c r="G27">
        <f t="shared" si="6"/>
        <v>0.56999999999999995</v>
      </c>
      <c r="P27" s="9" t="s">
        <v>74</v>
      </c>
      <c r="Q27" s="9" t="s">
        <v>6</v>
      </c>
      <c r="R27">
        <f t="shared" si="3"/>
        <v>1.67</v>
      </c>
      <c r="S27">
        <f t="shared" si="4"/>
        <v>2.101</v>
      </c>
      <c r="T27">
        <f t="shared" si="5"/>
        <v>1.67</v>
      </c>
    </row>
    <row r="28" spans="1:20">
      <c r="A28" t="s">
        <v>49</v>
      </c>
      <c r="B28" t="s">
        <v>48</v>
      </c>
      <c r="C28" s="5">
        <v>8</v>
      </c>
      <c r="D28" s="5">
        <v>52</v>
      </c>
      <c r="E28" s="5">
        <v>0.186</v>
      </c>
      <c r="F28" s="5">
        <v>4.7E-2</v>
      </c>
      <c r="G28">
        <f t="shared" si="6"/>
        <v>0.186</v>
      </c>
      <c r="P28" s="9" t="s">
        <v>74</v>
      </c>
      <c r="Q28" s="9" t="s">
        <v>76</v>
      </c>
      <c r="R28">
        <f t="shared" si="3"/>
        <v>1.212</v>
      </c>
      <c r="S28">
        <f t="shared" si="4"/>
        <v>0.26200000000000001</v>
      </c>
      <c r="T28">
        <f t="shared" si="5"/>
        <v>1.212</v>
      </c>
    </row>
    <row r="29" spans="1:20">
      <c r="A29" t="s">
        <v>49</v>
      </c>
      <c r="B29" t="s">
        <v>50</v>
      </c>
      <c r="C29" s="5">
        <v>29</v>
      </c>
      <c r="D29" s="5">
        <v>187</v>
      </c>
      <c r="E29" s="5">
        <v>0.66800000000000004</v>
      </c>
      <c r="F29" s="5">
        <v>0.17</v>
      </c>
      <c r="G29">
        <f t="shared" si="6"/>
        <v>0.66800000000000004</v>
      </c>
      <c r="P29" s="9" t="s">
        <v>74</v>
      </c>
      <c r="Q29" s="9" t="s">
        <v>77</v>
      </c>
      <c r="R29">
        <f t="shared" si="3"/>
        <v>0.57199999999999995</v>
      </c>
      <c r="S29">
        <f t="shared" si="4"/>
        <v>1.5029999999999999</v>
      </c>
      <c r="T29">
        <f t="shared" si="5"/>
        <v>0.57199999999999995</v>
      </c>
    </row>
    <row r="30" spans="1:20">
      <c r="A30" t="s">
        <v>49</v>
      </c>
      <c r="B30" t="s">
        <v>51</v>
      </c>
      <c r="C30" s="5">
        <v>605</v>
      </c>
      <c r="D30" s="5">
        <v>722</v>
      </c>
      <c r="E30" s="5">
        <v>2.581</v>
      </c>
      <c r="F30" s="5">
        <v>3.548</v>
      </c>
      <c r="G30">
        <f t="shared" si="6"/>
        <v>2.581</v>
      </c>
      <c r="P30" s="8" t="s">
        <v>79</v>
      </c>
      <c r="Q30" s="8" t="s">
        <v>82</v>
      </c>
      <c r="R30">
        <f t="shared" si="3"/>
        <v>0.52500000000000002</v>
      </c>
      <c r="S30">
        <f t="shared" si="4"/>
        <v>0.85799999999999998</v>
      </c>
      <c r="T30">
        <f t="shared" si="5"/>
        <v>0.52500000000000002</v>
      </c>
    </row>
    <row r="31" spans="1:20">
      <c r="A31" t="s">
        <v>49</v>
      </c>
      <c r="B31" t="s">
        <v>52</v>
      </c>
      <c r="C31" s="5">
        <v>40</v>
      </c>
      <c r="D31" s="5">
        <v>158</v>
      </c>
      <c r="E31" s="5">
        <v>0.56499999999999995</v>
      </c>
      <c r="F31" s="5">
        <v>0.23499999999999999</v>
      </c>
      <c r="G31">
        <f t="shared" si="6"/>
        <v>0.56499999999999995</v>
      </c>
      <c r="P31" s="8" t="s">
        <v>79</v>
      </c>
      <c r="Q31" s="8" t="s">
        <v>81</v>
      </c>
      <c r="R31">
        <f t="shared" si="3"/>
        <v>0.91300000000000003</v>
      </c>
      <c r="S31">
        <f t="shared" si="4"/>
        <v>0.40600000000000003</v>
      </c>
      <c r="T31">
        <f t="shared" si="5"/>
        <v>0.91300000000000003</v>
      </c>
    </row>
    <row r="32" spans="1:20">
      <c r="A32" t="s">
        <v>49</v>
      </c>
      <c r="B32" t="s">
        <v>53</v>
      </c>
      <c r="C32" s="5">
        <v>26</v>
      </c>
      <c r="D32" s="5">
        <v>201</v>
      </c>
      <c r="E32" s="5">
        <v>0.93500000000000005</v>
      </c>
      <c r="F32" s="5">
        <v>0.86699999999999999</v>
      </c>
      <c r="G32">
        <f t="shared" si="6"/>
        <v>0.93500000000000005</v>
      </c>
      <c r="P32" s="8" t="s">
        <v>79</v>
      </c>
      <c r="Q32" s="8" t="s">
        <v>80</v>
      </c>
      <c r="R32">
        <f t="shared" si="3"/>
        <v>1.631</v>
      </c>
      <c r="S32">
        <f t="shared" si="4"/>
        <v>0.77500000000000002</v>
      </c>
      <c r="T32">
        <f t="shared" si="5"/>
        <v>1.631</v>
      </c>
    </row>
    <row r="33" spans="1:20">
      <c r="A33" t="s">
        <v>49</v>
      </c>
      <c r="B33" t="s">
        <v>54</v>
      </c>
      <c r="C33" s="5">
        <v>34</v>
      </c>
      <c r="D33" s="5">
        <v>229</v>
      </c>
      <c r="E33" s="5">
        <v>1.0649999999999999</v>
      </c>
      <c r="F33" s="5">
        <v>1.133</v>
      </c>
      <c r="G33">
        <f t="shared" si="6"/>
        <v>1.0649999999999999</v>
      </c>
      <c r="P33" s="8" t="s">
        <v>79</v>
      </c>
      <c r="Q33" s="8" t="s">
        <v>78</v>
      </c>
      <c r="R33">
        <f t="shared" si="3"/>
        <v>0.93100000000000005</v>
      </c>
      <c r="S33">
        <f t="shared" si="4"/>
        <v>1.9610000000000001</v>
      </c>
      <c r="T33">
        <f t="shared" si="5"/>
        <v>0.93100000000000005</v>
      </c>
    </row>
    <row r="34" spans="1:20">
      <c r="A34" t="s">
        <v>56</v>
      </c>
      <c r="B34" t="s">
        <v>55</v>
      </c>
      <c r="C34" s="5">
        <v>259</v>
      </c>
      <c r="D34" s="5">
        <v>394</v>
      </c>
      <c r="E34" s="5">
        <v>1</v>
      </c>
      <c r="F34" s="5">
        <v>1</v>
      </c>
      <c r="G34">
        <f t="shared" si="6"/>
        <v>1</v>
      </c>
    </row>
    <row r="35" spans="1:20">
      <c r="A35" t="s">
        <v>57</v>
      </c>
      <c r="B35" t="s">
        <v>7</v>
      </c>
      <c r="C35" s="5">
        <v>299</v>
      </c>
      <c r="D35" s="5">
        <v>150</v>
      </c>
      <c r="E35" s="5">
        <v>1.0029999999999999</v>
      </c>
      <c r="F35" s="5">
        <v>1.6339999999999999</v>
      </c>
      <c r="G35">
        <f t="shared" si="6"/>
        <v>1.0029999999999999</v>
      </c>
    </row>
    <row r="36" spans="1:20">
      <c r="A36" t="s">
        <v>57</v>
      </c>
      <c r="B36" t="s">
        <v>58</v>
      </c>
      <c r="C36" s="5">
        <v>67</v>
      </c>
      <c r="D36" s="5">
        <v>149</v>
      </c>
      <c r="E36" s="5">
        <v>0.997</v>
      </c>
      <c r="F36" s="5">
        <v>0.36599999999999999</v>
      </c>
      <c r="G36">
        <f t="shared" si="6"/>
        <v>0.997</v>
      </c>
    </row>
    <row r="37" spans="1:20">
      <c r="A37" t="s">
        <v>59</v>
      </c>
      <c r="B37" t="s">
        <v>11</v>
      </c>
      <c r="C37" s="5">
        <v>51</v>
      </c>
      <c r="D37" s="5">
        <v>91</v>
      </c>
      <c r="E37" s="5">
        <v>0.76200000000000001</v>
      </c>
      <c r="F37" s="5">
        <v>0.59499999999999997</v>
      </c>
      <c r="G37">
        <f t="shared" si="6"/>
        <v>0.76200000000000001</v>
      </c>
    </row>
    <row r="38" spans="1:20">
      <c r="A38" t="s">
        <v>59</v>
      </c>
      <c r="B38" t="s">
        <v>60</v>
      </c>
      <c r="C38" s="5">
        <v>14</v>
      </c>
      <c r="D38" s="5">
        <v>67</v>
      </c>
      <c r="E38" s="5">
        <v>0.56100000000000005</v>
      </c>
      <c r="F38" s="5">
        <v>0.16300000000000001</v>
      </c>
      <c r="G38">
        <f t="shared" si="6"/>
        <v>0.56100000000000005</v>
      </c>
    </row>
    <row r="39" spans="1:20">
      <c r="A39" t="s">
        <v>59</v>
      </c>
      <c r="B39" t="s">
        <v>61</v>
      </c>
      <c r="C39" s="5">
        <v>33</v>
      </c>
      <c r="D39" s="5">
        <v>68</v>
      </c>
      <c r="E39" s="5">
        <v>0.56899999999999995</v>
      </c>
      <c r="F39" s="5">
        <v>0.38500000000000001</v>
      </c>
      <c r="G39">
        <f t="shared" si="6"/>
        <v>0.56899999999999995</v>
      </c>
    </row>
    <row r="40" spans="1:20">
      <c r="A40" t="s">
        <v>59</v>
      </c>
      <c r="B40" t="s">
        <v>15</v>
      </c>
      <c r="C40" s="5">
        <v>245</v>
      </c>
      <c r="D40" s="5">
        <v>252</v>
      </c>
      <c r="E40" s="5">
        <v>2.109</v>
      </c>
      <c r="F40" s="5">
        <v>2.8570000000000002</v>
      </c>
      <c r="G40">
        <f t="shared" si="6"/>
        <v>2.109</v>
      </c>
    </row>
    <row r="41" spans="1:20">
      <c r="A41" t="s">
        <v>62</v>
      </c>
      <c r="B41" t="s">
        <v>4</v>
      </c>
      <c r="C41" s="5">
        <v>59</v>
      </c>
      <c r="D41" s="5">
        <v>143</v>
      </c>
      <c r="E41" s="5">
        <v>0.75700000000000001</v>
      </c>
      <c r="F41" s="5">
        <v>0.34699999999999998</v>
      </c>
      <c r="G41">
        <f t="shared" si="6"/>
        <v>0.75700000000000001</v>
      </c>
    </row>
    <row r="42" spans="1:20">
      <c r="A42" t="s">
        <v>62</v>
      </c>
      <c r="B42" t="s">
        <v>13</v>
      </c>
      <c r="C42" s="5">
        <v>281</v>
      </c>
      <c r="D42" s="5">
        <v>235</v>
      </c>
      <c r="E42" s="5">
        <v>1.2430000000000001</v>
      </c>
      <c r="F42" s="5">
        <v>1.653</v>
      </c>
      <c r="G42">
        <f t="shared" si="6"/>
        <v>1.2430000000000001</v>
      </c>
    </row>
    <row r="43" spans="1:20">
      <c r="A43" t="s">
        <v>63</v>
      </c>
      <c r="B43" t="s">
        <v>0</v>
      </c>
      <c r="C43" s="5">
        <v>3</v>
      </c>
      <c r="D43" s="5">
        <v>24</v>
      </c>
      <c r="E43" s="5">
        <v>1.143</v>
      </c>
      <c r="F43" s="5">
        <v>1.5</v>
      </c>
      <c r="G43">
        <f t="shared" si="6"/>
        <v>1.143</v>
      </c>
    </row>
    <row r="44" spans="1:20">
      <c r="A44" t="s">
        <v>63</v>
      </c>
      <c r="B44" t="s">
        <v>64</v>
      </c>
      <c r="C44" s="5">
        <v>1</v>
      </c>
      <c r="D44" s="5">
        <v>18</v>
      </c>
      <c r="E44" s="5">
        <v>0.85699999999999998</v>
      </c>
      <c r="F44" s="5">
        <v>0.5</v>
      </c>
      <c r="G44">
        <f t="shared" si="6"/>
        <v>0.85699999999999998</v>
      </c>
    </row>
    <row r="45" spans="1:20">
      <c r="A45" t="s">
        <v>63</v>
      </c>
      <c r="B45" t="s">
        <v>65</v>
      </c>
      <c r="C45" s="5">
        <v>3</v>
      </c>
      <c r="D45" s="5">
        <v>50</v>
      </c>
      <c r="E45" s="5">
        <v>0.38200000000000001</v>
      </c>
      <c r="F45" s="5">
        <v>2.9000000000000001E-2</v>
      </c>
      <c r="G45">
        <f t="shared" si="6"/>
        <v>0.38200000000000001</v>
      </c>
    </row>
    <row r="46" spans="1:20">
      <c r="A46" t="s">
        <v>63</v>
      </c>
      <c r="B46" t="s">
        <v>9</v>
      </c>
      <c r="C46" s="5">
        <v>143</v>
      </c>
      <c r="D46" s="5">
        <v>226</v>
      </c>
      <c r="E46" s="5">
        <v>1.7250000000000001</v>
      </c>
      <c r="F46" s="5">
        <v>1.3720000000000001</v>
      </c>
      <c r="G46">
        <f t="shared" si="6"/>
        <v>1.7250000000000001</v>
      </c>
    </row>
    <row r="47" spans="1:20">
      <c r="A47" t="s">
        <v>63</v>
      </c>
      <c r="B47" t="s">
        <v>66</v>
      </c>
      <c r="C47" s="5">
        <v>6</v>
      </c>
      <c r="D47" s="5">
        <v>59</v>
      </c>
      <c r="E47" s="5">
        <v>0.45</v>
      </c>
      <c r="F47" s="5">
        <v>5.8000000000000003E-2</v>
      </c>
      <c r="G47">
        <f t="shared" si="6"/>
        <v>0.45</v>
      </c>
    </row>
    <row r="48" spans="1:20">
      <c r="A48" t="s">
        <v>63</v>
      </c>
      <c r="B48" t="s">
        <v>67</v>
      </c>
      <c r="C48" s="5">
        <v>265</v>
      </c>
      <c r="D48" s="5">
        <v>189</v>
      </c>
      <c r="E48" s="5">
        <v>1.4430000000000001</v>
      </c>
      <c r="F48" s="5">
        <v>2.5419999999999998</v>
      </c>
      <c r="G48">
        <f t="shared" si="6"/>
        <v>1.4430000000000001</v>
      </c>
    </row>
    <row r="49" spans="1:7">
      <c r="A49" t="s">
        <v>68</v>
      </c>
      <c r="B49" t="s">
        <v>5</v>
      </c>
      <c r="C49" s="5">
        <v>81</v>
      </c>
      <c r="D49" s="5">
        <v>170</v>
      </c>
      <c r="E49" s="5">
        <v>1.2689999999999999</v>
      </c>
      <c r="F49" s="5">
        <v>1.573</v>
      </c>
      <c r="G49">
        <f t="shared" si="6"/>
        <v>1.2689999999999999</v>
      </c>
    </row>
    <row r="50" spans="1:7">
      <c r="A50" t="s">
        <v>68</v>
      </c>
      <c r="B50" t="s">
        <v>69</v>
      </c>
      <c r="C50" s="5">
        <v>22</v>
      </c>
      <c r="D50" s="5">
        <v>98</v>
      </c>
      <c r="E50" s="5">
        <v>0.73099999999999998</v>
      </c>
      <c r="F50" s="5">
        <v>0.42699999999999999</v>
      </c>
      <c r="G50">
        <f t="shared" si="6"/>
        <v>0.73099999999999998</v>
      </c>
    </row>
    <row r="51" spans="1:7">
      <c r="A51" t="s">
        <v>68</v>
      </c>
      <c r="B51" t="s">
        <v>70</v>
      </c>
      <c r="C51" s="5">
        <v>23</v>
      </c>
      <c r="D51" s="5">
        <v>106</v>
      </c>
      <c r="E51" s="5">
        <v>1.0980000000000001</v>
      </c>
      <c r="F51" s="5">
        <v>0.27300000000000002</v>
      </c>
      <c r="G51">
        <f t="shared" si="6"/>
        <v>1.0980000000000001</v>
      </c>
    </row>
    <row r="52" spans="1:7">
      <c r="A52" t="s">
        <v>68</v>
      </c>
      <c r="B52" t="s">
        <v>71</v>
      </c>
      <c r="C52" s="5">
        <v>106</v>
      </c>
      <c r="D52" s="5">
        <v>70</v>
      </c>
      <c r="E52" s="5">
        <v>0.72499999999999998</v>
      </c>
      <c r="F52" s="5">
        <v>1.258</v>
      </c>
      <c r="G52">
        <f t="shared" si="6"/>
        <v>0.72499999999999998</v>
      </c>
    </row>
    <row r="53" spans="1:7">
      <c r="A53" t="s">
        <v>68</v>
      </c>
      <c r="B53" t="s">
        <v>72</v>
      </c>
      <c r="C53" s="5">
        <v>19</v>
      </c>
      <c r="D53" s="5">
        <v>136</v>
      </c>
      <c r="E53" s="5">
        <v>1.409</v>
      </c>
      <c r="F53" s="5">
        <v>0.22600000000000001</v>
      </c>
      <c r="G53">
        <f t="shared" si="6"/>
        <v>1.409</v>
      </c>
    </row>
    <row r="54" spans="1:7">
      <c r="A54" t="s">
        <v>68</v>
      </c>
      <c r="B54" t="s">
        <v>73</v>
      </c>
      <c r="C54" s="5">
        <v>189</v>
      </c>
      <c r="D54" s="5">
        <v>74</v>
      </c>
      <c r="E54" s="5">
        <v>0.76700000000000002</v>
      </c>
      <c r="F54" s="5">
        <v>2.2429999999999999</v>
      </c>
      <c r="G54">
        <f t="shared" si="6"/>
        <v>0.76700000000000002</v>
      </c>
    </row>
    <row r="55" spans="1:7">
      <c r="A55" t="s">
        <v>74</v>
      </c>
      <c r="B55" t="s">
        <v>6</v>
      </c>
      <c r="C55" s="5">
        <v>281</v>
      </c>
      <c r="D55" s="5">
        <v>248</v>
      </c>
      <c r="E55" s="5">
        <v>1.67</v>
      </c>
      <c r="F55" s="5">
        <v>2.101</v>
      </c>
      <c r="G55">
        <f t="shared" si="6"/>
        <v>1.67</v>
      </c>
    </row>
    <row r="56" spans="1:7">
      <c r="A56" t="s">
        <v>74</v>
      </c>
      <c r="B56" t="s">
        <v>75</v>
      </c>
      <c r="C56" s="5">
        <v>18</v>
      </c>
      <c r="D56" s="5">
        <v>81</v>
      </c>
      <c r="E56" s="5">
        <v>0.54500000000000004</v>
      </c>
      <c r="F56" s="5">
        <v>0.13500000000000001</v>
      </c>
      <c r="G56">
        <f t="shared" si="6"/>
        <v>0.54500000000000004</v>
      </c>
    </row>
    <row r="57" spans="1:7">
      <c r="A57" t="s">
        <v>74</v>
      </c>
      <c r="B57" t="s">
        <v>76</v>
      </c>
      <c r="C57" s="5">
        <v>35</v>
      </c>
      <c r="D57" s="5">
        <v>180</v>
      </c>
      <c r="E57" s="5">
        <v>1.212</v>
      </c>
      <c r="F57" s="5">
        <v>0.26200000000000001</v>
      </c>
      <c r="G57">
        <f t="shared" si="6"/>
        <v>1.212</v>
      </c>
    </row>
    <row r="58" spans="1:7">
      <c r="A58" t="s">
        <v>74</v>
      </c>
      <c r="B58" t="s">
        <v>77</v>
      </c>
      <c r="C58" s="5">
        <v>201</v>
      </c>
      <c r="D58" s="5">
        <v>85</v>
      </c>
      <c r="E58" s="5">
        <v>0.57199999999999995</v>
      </c>
      <c r="F58" s="5">
        <v>1.5029999999999999</v>
      </c>
      <c r="G58">
        <f t="shared" si="6"/>
        <v>0.57199999999999995</v>
      </c>
    </row>
    <row r="59" spans="1:7">
      <c r="A59" t="s">
        <v>79</v>
      </c>
      <c r="B59" t="s">
        <v>78</v>
      </c>
      <c r="C59" s="5">
        <v>377</v>
      </c>
      <c r="D59" s="5">
        <v>197</v>
      </c>
      <c r="E59" s="5">
        <v>0.93100000000000005</v>
      </c>
      <c r="F59" s="5">
        <v>1.9610000000000001</v>
      </c>
      <c r="G59">
        <f t="shared" si="6"/>
        <v>0.93100000000000005</v>
      </c>
    </row>
    <row r="60" spans="1:7">
      <c r="A60" t="s">
        <v>79</v>
      </c>
      <c r="B60" t="s">
        <v>80</v>
      </c>
      <c r="C60" s="5">
        <v>149</v>
      </c>
      <c r="D60" s="5">
        <v>345</v>
      </c>
      <c r="E60" s="5">
        <v>1.631</v>
      </c>
      <c r="F60" s="5">
        <v>0.77500000000000002</v>
      </c>
      <c r="G60">
        <f t="shared" si="6"/>
        <v>1.631</v>
      </c>
    </row>
    <row r="61" spans="1:7">
      <c r="A61" t="s">
        <v>79</v>
      </c>
      <c r="B61" t="s">
        <v>81</v>
      </c>
      <c r="C61" s="5">
        <v>78</v>
      </c>
      <c r="D61" s="5">
        <v>193</v>
      </c>
      <c r="E61" s="5">
        <v>0.91300000000000003</v>
      </c>
      <c r="F61" s="5">
        <v>0.40600000000000003</v>
      </c>
      <c r="G61">
        <f t="shared" si="6"/>
        <v>0.91300000000000003</v>
      </c>
    </row>
    <row r="62" spans="1:7">
      <c r="A62" t="s">
        <v>79</v>
      </c>
      <c r="B62" t="s">
        <v>82</v>
      </c>
      <c r="C62" s="5">
        <v>165</v>
      </c>
      <c r="D62" s="5">
        <v>111</v>
      </c>
      <c r="E62" s="5">
        <v>0.52500000000000002</v>
      </c>
      <c r="F62" s="5">
        <v>0.85799999999999998</v>
      </c>
      <c r="G62">
        <f t="shared" si="6"/>
        <v>0.52500000000000002</v>
      </c>
    </row>
    <row r="63" spans="1:7">
      <c r="A63" t="s">
        <v>84</v>
      </c>
      <c r="B63" t="s">
        <v>83</v>
      </c>
      <c r="C63" s="5">
        <v>66</v>
      </c>
      <c r="D63" s="5">
        <v>255</v>
      </c>
      <c r="E63" s="5">
        <v>1</v>
      </c>
      <c r="F63" s="5">
        <v>1</v>
      </c>
      <c r="G63">
        <f t="shared" si="6"/>
        <v>1</v>
      </c>
    </row>
    <row r="64" spans="1:7">
      <c r="A64" t="s">
        <v>86</v>
      </c>
      <c r="B64" t="s">
        <v>85</v>
      </c>
      <c r="C64" s="5">
        <v>156</v>
      </c>
      <c r="D64" s="5">
        <v>121</v>
      </c>
      <c r="E64" s="5">
        <v>0.85799999999999998</v>
      </c>
      <c r="F64" s="5">
        <v>1.339</v>
      </c>
      <c r="G64">
        <f t="shared" si="6"/>
        <v>0.85799999999999998</v>
      </c>
    </row>
    <row r="65" spans="1:7">
      <c r="A65" t="s">
        <v>86</v>
      </c>
      <c r="B65" t="s">
        <v>87</v>
      </c>
      <c r="C65" s="5">
        <v>77</v>
      </c>
      <c r="D65" s="5">
        <v>161</v>
      </c>
      <c r="E65" s="5">
        <v>1.1419999999999999</v>
      </c>
      <c r="F65" s="5">
        <v>0.66100000000000003</v>
      </c>
      <c r="G65">
        <f t="shared" si="6"/>
        <v>1.1419999999999999</v>
      </c>
    </row>
  </sheetData>
  <phoneticPr fontId="2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E4" workbookViewId="0">
      <selection activeCell="O44" sqref="O44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0</v>
      </c>
      <c r="D2">
        <v>31</v>
      </c>
      <c r="E2">
        <v>3</v>
      </c>
      <c r="F2">
        <v>0</v>
      </c>
      <c r="G2">
        <f>E2</f>
        <v>3</v>
      </c>
      <c r="J2" s="6" t="s">
        <v>32</v>
      </c>
      <c r="K2" s="6" t="s">
        <v>3</v>
      </c>
      <c r="L2">
        <f t="shared" ref="L2:L11" si="0">VLOOKUP(K2,B:G,4,FALSE)</f>
        <v>1.6120000000000001</v>
      </c>
      <c r="M2">
        <f t="shared" ref="M2:M11" si="1">VLOOKUP(K2,B:G,5,FALSE)</f>
        <v>1.921</v>
      </c>
      <c r="N2">
        <f t="shared" ref="N2:N11" si="2">VLOOKUP(K2,B:G,6,FALSE)</f>
        <v>1.6120000000000001</v>
      </c>
      <c r="P2" s="7" t="s">
        <v>26</v>
      </c>
      <c r="Q2" s="7" t="s">
        <v>12</v>
      </c>
      <c r="R2">
        <f t="shared" ref="R2:R33" si="3">VLOOKUP(Q2,B:G,4,FALSE)</f>
        <v>1.2170000000000001</v>
      </c>
      <c r="S2">
        <f t="shared" ref="S2:S33" si="4">VLOOKUP(Q2,B:G,5,FALSE)</f>
        <v>1.4179999999999999</v>
      </c>
      <c r="T2">
        <f t="shared" ref="T2:T33" si="5">VLOOKUP(Q2,B:G,6,FALSE)</f>
        <v>1.2170000000000001</v>
      </c>
    </row>
    <row r="3" spans="1:20">
      <c r="A3" t="s">
        <v>22</v>
      </c>
      <c r="B3" t="s">
        <v>23</v>
      </c>
      <c r="C3">
        <v>0</v>
      </c>
      <c r="D3">
        <v>0</v>
      </c>
      <c r="E3">
        <v>0</v>
      </c>
      <c r="F3">
        <v>0</v>
      </c>
      <c r="G3">
        <f t="shared" ref="G3:G65" si="6">E3</f>
        <v>0</v>
      </c>
      <c r="J3" s="6" t="s">
        <v>32</v>
      </c>
      <c r="K3" s="6" t="s">
        <v>2</v>
      </c>
      <c r="L3">
        <f t="shared" si="0"/>
        <v>0.38800000000000001</v>
      </c>
      <c r="M3">
        <f t="shared" si="1"/>
        <v>7.9000000000000001E-2</v>
      </c>
      <c r="N3">
        <f t="shared" si="2"/>
        <v>0.38800000000000001</v>
      </c>
      <c r="P3" s="7" t="s">
        <v>26</v>
      </c>
      <c r="Q3" s="7" t="s">
        <v>8</v>
      </c>
      <c r="R3">
        <f t="shared" si="3"/>
        <v>0.54900000000000004</v>
      </c>
      <c r="S3">
        <f t="shared" si="4"/>
        <v>0.30099999999999999</v>
      </c>
      <c r="T3">
        <f t="shared" si="5"/>
        <v>0.54900000000000004</v>
      </c>
    </row>
    <row r="4" spans="1:20">
      <c r="A4" t="s">
        <v>22</v>
      </c>
      <c r="B4" t="s">
        <v>24</v>
      </c>
      <c r="C4">
        <v>40</v>
      </c>
      <c r="D4">
        <v>0</v>
      </c>
      <c r="E4">
        <v>0</v>
      </c>
      <c r="F4">
        <v>3</v>
      </c>
      <c r="G4">
        <f>E4</f>
        <v>0</v>
      </c>
      <c r="J4" s="8" t="s">
        <v>47</v>
      </c>
      <c r="K4" s="8" t="s">
        <v>46</v>
      </c>
      <c r="L4">
        <f t="shared" si="0"/>
        <v>1.645</v>
      </c>
      <c r="M4">
        <f t="shared" si="1"/>
        <v>1.887</v>
      </c>
      <c r="N4">
        <f t="shared" si="2"/>
        <v>1.645</v>
      </c>
      <c r="P4" s="7" t="s">
        <v>26</v>
      </c>
      <c r="Q4" s="7" t="s">
        <v>16</v>
      </c>
      <c r="R4">
        <f t="shared" si="3"/>
        <v>0.44700000000000001</v>
      </c>
      <c r="S4">
        <f t="shared" si="4"/>
        <v>0.20799999999999999</v>
      </c>
      <c r="T4">
        <f t="shared" si="5"/>
        <v>0.44700000000000001</v>
      </c>
    </row>
    <row r="5" spans="1:20">
      <c r="A5" t="s">
        <v>26</v>
      </c>
      <c r="B5" t="s">
        <v>25</v>
      </c>
      <c r="C5">
        <v>358</v>
      </c>
      <c r="D5">
        <v>348</v>
      </c>
      <c r="E5">
        <v>1.7869999999999999</v>
      </c>
      <c r="F5">
        <v>2.0720000000000001</v>
      </c>
      <c r="G5">
        <f t="shared" si="6"/>
        <v>1.7869999999999999</v>
      </c>
      <c r="J5" s="8" t="s">
        <v>47</v>
      </c>
      <c r="K5" s="8" t="s">
        <v>14</v>
      </c>
      <c r="L5">
        <f t="shared" si="0"/>
        <v>0.35499999999999998</v>
      </c>
      <c r="M5">
        <f t="shared" si="1"/>
        <v>0.113</v>
      </c>
      <c r="N5">
        <f t="shared" si="2"/>
        <v>0.35499999999999998</v>
      </c>
      <c r="P5" s="7" t="s">
        <v>26</v>
      </c>
      <c r="Q5" s="7" t="s">
        <v>25</v>
      </c>
      <c r="R5">
        <f t="shared" si="3"/>
        <v>1.7869999999999999</v>
      </c>
      <c r="S5">
        <f t="shared" si="4"/>
        <v>2.0720000000000001</v>
      </c>
      <c r="T5">
        <f t="shared" si="5"/>
        <v>1.7869999999999999</v>
      </c>
    </row>
    <row r="6" spans="1:20">
      <c r="A6" t="s">
        <v>26</v>
      </c>
      <c r="B6" t="s">
        <v>16</v>
      </c>
      <c r="C6">
        <v>36</v>
      </c>
      <c r="D6">
        <v>87</v>
      </c>
      <c r="E6">
        <v>0.44700000000000001</v>
      </c>
      <c r="F6">
        <v>0.20799999999999999</v>
      </c>
      <c r="G6">
        <f t="shared" si="6"/>
        <v>0.44700000000000001</v>
      </c>
      <c r="J6" s="8" t="s">
        <v>49</v>
      </c>
      <c r="K6" s="8" t="s">
        <v>53</v>
      </c>
      <c r="L6">
        <f t="shared" si="0"/>
        <v>1.292</v>
      </c>
      <c r="M6">
        <f t="shared" si="1"/>
        <v>0.42899999999999999</v>
      </c>
      <c r="N6">
        <f t="shared" si="2"/>
        <v>1.292</v>
      </c>
      <c r="P6" s="9" t="s">
        <v>37</v>
      </c>
      <c r="Q6" s="9" t="s">
        <v>10</v>
      </c>
      <c r="R6">
        <f t="shared" si="3"/>
        <v>1.5</v>
      </c>
      <c r="S6">
        <f t="shared" si="4"/>
        <v>0.85499999999999998</v>
      </c>
      <c r="T6">
        <f t="shared" si="5"/>
        <v>1.5</v>
      </c>
    </row>
    <row r="7" spans="1:20">
      <c r="A7" t="s">
        <v>26</v>
      </c>
      <c r="B7" t="s">
        <v>8</v>
      </c>
      <c r="C7">
        <v>52</v>
      </c>
      <c r="D7">
        <v>107</v>
      </c>
      <c r="E7">
        <v>0.54900000000000004</v>
      </c>
      <c r="F7">
        <v>0.30099999999999999</v>
      </c>
      <c r="G7">
        <f t="shared" si="6"/>
        <v>0.54900000000000004</v>
      </c>
      <c r="J7" s="8" t="s">
        <v>49</v>
      </c>
      <c r="K7" s="8" t="s">
        <v>54</v>
      </c>
      <c r="L7">
        <f t="shared" si="0"/>
        <v>0.70799999999999996</v>
      </c>
      <c r="M7">
        <f t="shared" si="1"/>
        <v>1.571</v>
      </c>
      <c r="N7">
        <f t="shared" si="2"/>
        <v>0.70799999999999996</v>
      </c>
      <c r="P7" s="9" t="s">
        <v>37</v>
      </c>
      <c r="Q7" s="9" t="s">
        <v>1</v>
      </c>
      <c r="R7">
        <f t="shared" si="3"/>
        <v>0.41599999999999998</v>
      </c>
      <c r="S7">
        <f t="shared" si="4"/>
        <v>0.372</v>
      </c>
      <c r="T7">
        <f t="shared" si="5"/>
        <v>0.41599999999999998</v>
      </c>
    </row>
    <row r="8" spans="1:20">
      <c r="A8" t="s">
        <v>26</v>
      </c>
      <c r="B8" t="s">
        <v>12</v>
      </c>
      <c r="C8">
        <v>245</v>
      </c>
      <c r="D8">
        <v>237</v>
      </c>
      <c r="E8">
        <v>1.2170000000000001</v>
      </c>
      <c r="F8">
        <v>1.4179999999999999</v>
      </c>
      <c r="G8">
        <f t="shared" si="6"/>
        <v>1.2170000000000001</v>
      </c>
      <c r="J8" s="8" t="s">
        <v>62</v>
      </c>
      <c r="K8" s="8" t="s">
        <v>4</v>
      </c>
      <c r="L8">
        <f t="shared" si="0"/>
        <v>1.575</v>
      </c>
      <c r="M8">
        <f t="shared" si="1"/>
        <v>1.978</v>
      </c>
      <c r="N8">
        <f t="shared" si="2"/>
        <v>1.575</v>
      </c>
      <c r="P8" s="9" t="s">
        <v>37</v>
      </c>
      <c r="Q8" s="9" t="s">
        <v>38</v>
      </c>
      <c r="R8">
        <f t="shared" si="3"/>
        <v>0.5</v>
      </c>
      <c r="S8">
        <f t="shared" si="4"/>
        <v>0.11899999999999999</v>
      </c>
      <c r="T8">
        <f t="shared" si="5"/>
        <v>0.5</v>
      </c>
    </row>
    <row r="9" spans="1:20">
      <c r="A9" t="s">
        <v>28</v>
      </c>
      <c r="B9" t="s">
        <v>27</v>
      </c>
      <c r="C9">
        <v>8</v>
      </c>
      <c r="D9">
        <v>34</v>
      </c>
      <c r="E9">
        <v>1.619</v>
      </c>
      <c r="F9">
        <v>1.6</v>
      </c>
      <c r="G9">
        <f t="shared" si="6"/>
        <v>1.619</v>
      </c>
      <c r="J9" s="8" t="s">
        <v>62</v>
      </c>
      <c r="K9" s="8" t="s">
        <v>13</v>
      </c>
      <c r="L9">
        <f t="shared" si="0"/>
        <v>0.42499999999999999</v>
      </c>
      <c r="M9">
        <f t="shared" si="1"/>
        <v>2.1999999999999999E-2</v>
      </c>
      <c r="N9">
        <f t="shared" si="2"/>
        <v>0.42499999999999999</v>
      </c>
      <c r="P9" s="9" t="s">
        <v>37</v>
      </c>
      <c r="Q9" s="9" t="s">
        <v>36</v>
      </c>
      <c r="R9">
        <f t="shared" si="3"/>
        <v>1.5840000000000001</v>
      </c>
      <c r="S9">
        <f t="shared" si="4"/>
        <v>2.6539999999999999</v>
      </c>
      <c r="T9">
        <f t="shared" si="5"/>
        <v>1.5840000000000001</v>
      </c>
    </row>
    <row r="10" spans="1:20">
      <c r="A10" t="s">
        <v>28</v>
      </c>
      <c r="B10" t="s">
        <v>29</v>
      </c>
      <c r="C10">
        <v>2</v>
      </c>
      <c r="D10">
        <v>8</v>
      </c>
      <c r="E10">
        <v>0.38100000000000001</v>
      </c>
      <c r="F10">
        <v>0.4</v>
      </c>
      <c r="G10">
        <f t="shared" si="6"/>
        <v>0.38100000000000001</v>
      </c>
      <c r="J10" s="9" t="s">
        <v>63</v>
      </c>
      <c r="K10" s="9" t="s">
        <v>0</v>
      </c>
      <c r="L10">
        <f t="shared" si="0"/>
        <v>1.6910000000000001</v>
      </c>
      <c r="M10">
        <f t="shared" si="1"/>
        <v>2</v>
      </c>
      <c r="N10">
        <f t="shared" si="2"/>
        <v>1.6910000000000001</v>
      </c>
      <c r="P10" s="9" t="s">
        <v>49</v>
      </c>
      <c r="Q10" s="9" t="s">
        <v>48</v>
      </c>
      <c r="R10">
        <f t="shared" si="3"/>
        <v>0.73599999999999999</v>
      </c>
      <c r="S10">
        <f t="shared" si="4"/>
        <v>0.16300000000000001</v>
      </c>
      <c r="T10">
        <f t="shared" si="5"/>
        <v>0.73599999999999999</v>
      </c>
    </row>
    <row r="11" spans="1:20">
      <c r="A11" t="s">
        <v>31</v>
      </c>
      <c r="B11" t="s">
        <v>30</v>
      </c>
      <c r="C11">
        <v>213</v>
      </c>
      <c r="D11">
        <v>436</v>
      </c>
      <c r="E11">
        <v>1.5409999999999999</v>
      </c>
      <c r="F11">
        <v>1.0840000000000001</v>
      </c>
      <c r="G11">
        <f t="shared" si="6"/>
        <v>1.5409999999999999</v>
      </c>
      <c r="J11" s="9" t="s">
        <v>63</v>
      </c>
      <c r="K11" s="9" t="s">
        <v>64</v>
      </c>
      <c r="L11">
        <f t="shared" si="0"/>
        <v>0.309</v>
      </c>
      <c r="M11">
        <f t="shared" si="1"/>
        <v>0</v>
      </c>
      <c r="N11">
        <f t="shared" si="2"/>
        <v>0.309</v>
      </c>
      <c r="P11" s="9" t="s">
        <v>49</v>
      </c>
      <c r="Q11" s="9" t="s">
        <v>50</v>
      </c>
      <c r="R11">
        <f t="shared" si="3"/>
        <v>0.56100000000000005</v>
      </c>
      <c r="S11">
        <f t="shared" si="4"/>
        <v>0.9</v>
      </c>
      <c r="T11">
        <f t="shared" si="5"/>
        <v>0.56100000000000005</v>
      </c>
    </row>
    <row r="12" spans="1:20">
      <c r="A12" t="s">
        <v>31</v>
      </c>
      <c r="B12" t="s">
        <v>17</v>
      </c>
      <c r="C12">
        <v>180</v>
      </c>
      <c r="D12">
        <v>130</v>
      </c>
      <c r="E12">
        <v>0.45900000000000002</v>
      </c>
      <c r="F12">
        <v>0.91600000000000004</v>
      </c>
      <c r="G12">
        <f t="shared" si="6"/>
        <v>0.45900000000000002</v>
      </c>
      <c r="J12" s="6"/>
      <c r="K12" s="6"/>
      <c r="P12" s="9" t="s">
        <v>49</v>
      </c>
      <c r="Q12" s="9" t="s">
        <v>51</v>
      </c>
      <c r="R12">
        <f t="shared" si="3"/>
        <v>0.58299999999999996</v>
      </c>
      <c r="S12">
        <f t="shared" si="4"/>
        <v>8.7999999999999995E-2</v>
      </c>
      <c r="T12">
        <f t="shared" si="5"/>
        <v>0.58299999999999996</v>
      </c>
    </row>
    <row r="13" spans="1:20">
      <c r="A13" t="s">
        <v>32</v>
      </c>
      <c r="B13" t="s">
        <v>2</v>
      </c>
      <c r="C13">
        <v>20</v>
      </c>
      <c r="D13">
        <v>159</v>
      </c>
      <c r="E13">
        <v>0.38800000000000001</v>
      </c>
      <c r="F13">
        <v>7.9000000000000001E-2</v>
      </c>
      <c r="G13">
        <f t="shared" si="6"/>
        <v>0.38800000000000001</v>
      </c>
      <c r="J13" s="6"/>
      <c r="K13" s="6"/>
      <c r="P13" s="9" t="s">
        <v>49</v>
      </c>
      <c r="Q13" s="9" t="s">
        <v>52</v>
      </c>
      <c r="R13">
        <f t="shared" si="3"/>
        <v>2.12</v>
      </c>
      <c r="S13">
        <f t="shared" si="4"/>
        <v>2.85</v>
      </c>
      <c r="T13">
        <f t="shared" si="5"/>
        <v>2.12</v>
      </c>
    </row>
    <row r="14" spans="1:20">
      <c r="A14" t="s">
        <v>32</v>
      </c>
      <c r="B14" t="s">
        <v>3</v>
      </c>
      <c r="C14">
        <v>487</v>
      </c>
      <c r="D14">
        <v>660</v>
      </c>
      <c r="E14">
        <v>1.6120000000000001</v>
      </c>
      <c r="F14">
        <v>1.921</v>
      </c>
      <c r="G14">
        <f t="shared" si="6"/>
        <v>1.6120000000000001</v>
      </c>
      <c r="J14" s="6"/>
      <c r="K14" s="6"/>
      <c r="P14" s="9" t="s">
        <v>59</v>
      </c>
      <c r="Q14" s="9" t="s">
        <v>11</v>
      </c>
      <c r="R14">
        <f t="shared" si="3"/>
        <v>1.724</v>
      </c>
      <c r="S14">
        <f t="shared" si="4"/>
        <v>2.5350000000000001</v>
      </c>
      <c r="T14">
        <f t="shared" si="5"/>
        <v>1.724</v>
      </c>
    </row>
    <row r="15" spans="1:20">
      <c r="A15" t="s">
        <v>34</v>
      </c>
      <c r="B15" t="s">
        <v>33</v>
      </c>
      <c r="C15">
        <v>65</v>
      </c>
      <c r="D15">
        <v>507</v>
      </c>
      <c r="E15">
        <v>1.62</v>
      </c>
      <c r="F15">
        <v>0.63100000000000001</v>
      </c>
      <c r="G15">
        <f t="shared" si="6"/>
        <v>1.62</v>
      </c>
      <c r="J15" s="6"/>
      <c r="K15" s="6"/>
      <c r="P15" s="9" t="s">
        <v>59</v>
      </c>
      <c r="Q15" s="9" t="s">
        <v>60</v>
      </c>
      <c r="R15">
        <f t="shared" si="3"/>
        <v>0.248</v>
      </c>
      <c r="S15">
        <f t="shared" si="4"/>
        <v>3.7999999999999999E-2</v>
      </c>
      <c r="T15">
        <f t="shared" si="5"/>
        <v>0.248</v>
      </c>
    </row>
    <row r="16" spans="1:20">
      <c r="A16" t="s">
        <v>34</v>
      </c>
      <c r="B16" t="s">
        <v>35</v>
      </c>
      <c r="C16">
        <v>141</v>
      </c>
      <c r="D16">
        <v>119</v>
      </c>
      <c r="E16">
        <v>0.38</v>
      </c>
      <c r="F16">
        <v>1.369</v>
      </c>
      <c r="G16">
        <f t="shared" si="6"/>
        <v>0.38</v>
      </c>
      <c r="J16" s="6"/>
      <c r="K16" s="6"/>
      <c r="P16" s="9" t="s">
        <v>59</v>
      </c>
      <c r="Q16" s="9" t="s">
        <v>15</v>
      </c>
      <c r="R16">
        <f t="shared" si="3"/>
        <v>0.28199999999999997</v>
      </c>
      <c r="S16">
        <f t="shared" si="4"/>
        <v>9.4E-2</v>
      </c>
      <c r="T16">
        <f t="shared" si="5"/>
        <v>0.28199999999999997</v>
      </c>
    </row>
    <row r="17" spans="1:20">
      <c r="A17" t="s">
        <v>37</v>
      </c>
      <c r="B17" t="s">
        <v>36</v>
      </c>
      <c r="C17">
        <v>357</v>
      </c>
      <c r="D17">
        <v>263</v>
      </c>
      <c r="E17">
        <v>1.5840000000000001</v>
      </c>
      <c r="F17">
        <v>2.6539999999999999</v>
      </c>
      <c r="G17">
        <f t="shared" si="6"/>
        <v>1.5840000000000001</v>
      </c>
      <c r="J17" s="6"/>
      <c r="K17" s="6"/>
      <c r="P17" s="9" t="s">
        <v>59</v>
      </c>
      <c r="Q17" s="9" t="s">
        <v>61</v>
      </c>
      <c r="R17">
        <f t="shared" si="3"/>
        <v>1.746</v>
      </c>
      <c r="S17">
        <f t="shared" si="4"/>
        <v>1.333</v>
      </c>
      <c r="T17">
        <f t="shared" si="5"/>
        <v>1.746</v>
      </c>
    </row>
    <row r="18" spans="1:20">
      <c r="A18" t="s">
        <v>37</v>
      </c>
      <c r="B18" t="s">
        <v>38</v>
      </c>
      <c r="C18">
        <v>16</v>
      </c>
      <c r="D18">
        <v>83</v>
      </c>
      <c r="E18">
        <v>0.5</v>
      </c>
      <c r="F18">
        <v>0.11899999999999999</v>
      </c>
      <c r="G18">
        <f t="shared" si="6"/>
        <v>0.5</v>
      </c>
      <c r="J18" s="6"/>
      <c r="K18" s="6"/>
      <c r="P18" s="8" t="s">
        <v>63</v>
      </c>
      <c r="Q18" s="8" t="s">
        <v>65</v>
      </c>
      <c r="R18">
        <f t="shared" si="3"/>
        <v>1.1819999999999999</v>
      </c>
      <c r="S18">
        <f t="shared" si="4"/>
        <v>0.04</v>
      </c>
      <c r="T18">
        <f t="shared" si="5"/>
        <v>1.1819999999999999</v>
      </c>
    </row>
    <row r="19" spans="1:20">
      <c r="A19" t="s">
        <v>37</v>
      </c>
      <c r="B19" t="s">
        <v>1</v>
      </c>
      <c r="C19">
        <v>50</v>
      </c>
      <c r="D19">
        <v>69</v>
      </c>
      <c r="E19">
        <v>0.41599999999999998</v>
      </c>
      <c r="F19">
        <v>0.372</v>
      </c>
      <c r="G19">
        <f t="shared" si="6"/>
        <v>0.41599999999999998</v>
      </c>
      <c r="P19" s="8" t="s">
        <v>63</v>
      </c>
      <c r="Q19" s="8" t="s">
        <v>9</v>
      </c>
      <c r="R19">
        <f t="shared" si="3"/>
        <v>0.54500000000000004</v>
      </c>
      <c r="S19">
        <f t="shared" si="4"/>
        <v>0.78700000000000003</v>
      </c>
      <c r="T19">
        <f t="shared" si="5"/>
        <v>0.54500000000000004</v>
      </c>
    </row>
    <row r="20" spans="1:20">
      <c r="A20" t="s">
        <v>37</v>
      </c>
      <c r="B20" t="s">
        <v>10</v>
      </c>
      <c r="C20">
        <v>115</v>
      </c>
      <c r="D20">
        <v>249</v>
      </c>
      <c r="E20">
        <v>1.5</v>
      </c>
      <c r="F20">
        <v>0.85499999999999998</v>
      </c>
      <c r="G20">
        <f t="shared" si="6"/>
        <v>1.5</v>
      </c>
      <c r="P20" s="8" t="s">
        <v>63</v>
      </c>
      <c r="Q20" s="8" t="s">
        <v>66</v>
      </c>
      <c r="R20">
        <f t="shared" si="3"/>
        <v>0.39400000000000002</v>
      </c>
      <c r="S20">
        <f t="shared" si="4"/>
        <v>1.2999999999999999E-2</v>
      </c>
      <c r="T20">
        <f t="shared" si="5"/>
        <v>0.39400000000000002</v>
      </c>
    </row>
    <row r="21" spans="1:20">
      <c r="A21" t="s">
        <v>40</v>
      </c>
      <c r="B21" t="s">
        <v>39</v>
      </c>
      <c r="C21">
        <v>70</v>
      </c>
      <c r="D21">
        <v>33</v>
      </c>
      <c r="E21">
        <v>0.36699999999999999</v>
      </c>
      <c r="F21">
        <v>1.458</v>
      </c>
      <c r="G21">
        <f t="shared" si="6"/>
        <v>0.36699999999999999</v>
      </c>
      <c r="P21" s="8" t="s">
        <v>63</v>
      </c>
      <c r="Q21" s="8" t="s">
        <v>67</v>
      </c>
      <c r="R21">
        <f t="shared" si="3"/>
        <v>1.879</v>
      </c>
      <c r="S21">
        <f t="shared" si="4"/>
        <v>3.16</v>
      </c>
      <c r="T21">
        <f t="shared" si="5"/>
        <v>1.879</v>
      </c>
    </row>
    <row r="22" spans="1:20">
      <c r="A22" t="s">
        <v>40</v>
      </c>
      <c r="B22" t="s">
        <v>41</v>
      </c>
      <c r="C22">
        <v>26</v>
      </c>
      <c r="D22">
        <v>147</v>
      </c>
      <c r="E22">
        <v>1.633</v>
      </c>
      <c r="F22">
        <v>0.54200000000000004</v>
      </c>
      <c r="G22">
        <f t="shared" si="6"/>
        <v>1.633</v>
      </c>
      <c r="P22" s="8" t="s">
        <v>68</v>
      </c>
      <c r="Q22" s="8" t="s">
        <v>70</v>
      </c>
      <c r="R22">
        <f t="shared" si="3"/>
        <v>1.8140000000000001</v>
      </c>
      <c r="S22">
        <f t="shared" si="4"/>
        <v>2.448</v>
      </c>
      <c r="T22">
        <f t="shared" si="5"/>
        <v>1.8140000000000001</v>
      </c>
    </row>
    <row r="23" spans="1:20">
      <c r="A23" t="s">
        <v>43</v>
      </c>
      <c r="B23" t="s">
        <v>42</v>
      </c>
      <c r="C23">
        <v>146</v>
      </c>
      <c r="D23">
        <v>703</v>
      </c>
      <c r="E23">
        <v>2.2080000000000002</v>
      </c>
      <c r="F23">
        <v>1.0609999999999999</v>
      </c>
      <c r="G23">
        <f t="shared" si="6"/>
        <v>2.2080000000000002</v>
      </c>
      <c r="P23" s="8" t="s">
        <v>68</v>
      </c>
      <c r="Q23" s="8" t="s">
        <v>71</v>
      </c>
      <c r="R23">
        <f t="shared" si="3"/>
        <v>0.29699999999999999</v>
      </c>
      <c r="S23">
        <f t="shared" si="4"/>
        <v>0</v>
      </c>
      <c r="T23">
        <f t="shared" si="5"/>
        <v>0.29699999999999999</v>
      </c>
    </row>
    <row r="24" spans="1:20">
      <c r="A24" t="s">
        <v>43</v>
      </c>
      <c r="B24" t="s">
        <v>44</v>
      </c>
      <c r="C24">
        <v>1</v>
      </c>
      <c r="D24">
        <v>111</v>
      </c>
      <c r="E24">
        <v>0.34899999999999998</v>
      </c>
      <c r="F24">
        <v>7.0000000000000001E-3</v>
      </c>
      <c r="G24">
        <f t="shared" si="6"/>
        <v>0.34899999999999998</v>
      </c>
      <c r="P24" s="8" t="s">
        <v>68</v>
      </c>
      <c r="Q24" s="8" t="s">
        <v>72</v>
      </c>
      <c r="R24">
        <f t="shared" si="3"/>
        <v>0.23799999999999999</v>
      </c>
      <c r="S24">
        <f t="shared" si="4"/>
        <v>2.8000000000000001E-2</v>
      </c>
      <c r="T24">
        <f t="shared" si="5"/>
        <v>0.23799999999999999</v>
      </c>
    </row>
    <row r="25" spans="1:20">
      <c r="A25" t="s">
        <v>43</v>
      </c>
      <c r="B25" t="s">
        <v>45</v>
      </c>
      <c r="C25">
        <v>266</v>
      </c>
      <c r="D25">
        <v>141</v>
      </c>
      <c r="E25">
        <v>0.443</v>
      </c>
      <c r="F25">
        <v>1.9319999999999999</v>
      </c>
      <c r="G25">
        <f t="shared" si="6"/>
        <v>0.443</v>
      </c>
      <c r="P25" s="8" t="s">
        <v>68</v>
      </c>
      <c r="Q25" s="8" t="s">
        <v>73</v>
      </c>
      <c r="R25">
        <f t="shared" si="3"/>
        <v>1.651</v>
      </c>
      <c r="S25">
        <f t="shared" si="4"/>
        <v>1.5229999999999999</v>
      </c>
      <c r="T25">
        <f t="shared" si="5"/>
        <v>1.651</v>
      </c>
    </row>
    <row r="26" spans="1:20">
      <c r="A26" t="s">
        <v>47</v>
      </c>
      <c r="B26" t="s">
        <v>46</v>
      </c>
      <c r="C26">
        <v>568</v>
      </c>
      <c r="D26">
        <v>658</v>
      </c>
      <c r="E26">
        <v>1.645</v>
      </c>
      <c r="F26">
        <v>1.887</v>
      </c>
      <c r="G26">
        <f t="shared" si="6"/>
        <v>1.645</v>
      </c>
      <c r="P26" s="9" t="s">
        <v>74</v>
      </c>
      <c r="Q26" s="9" t="s">
        <v>75</v>
      </c>
      <c r="R26">
        <f t="shared" si="3"/>
        <v>1.5589999999999999</v>
      </c>
      <c r="S26">
        <f t="shared" si="4"/>
        <v>1.6240000000000001</v>
      </c>
      <c r="T26">
        <f t="shared" si="5"/>
        <v>1.5589999999999999</v>
      </c>
    </row>
    <row r="27" spans="1:20">
      <c r="A27" t="s">
        <v>47</v>
      </c>
      <c r="B27" t="s">
        <v>14</v>
      </c>
      <c r="C27">
        <v>34</v>
      </c>
      <c r="D27">
        <v>142</v>
      </c>
      <c r="E27">
        <v>0.35499999999999998</v>
      </c>
      <c r="F27">
        <v>0.113</v>
      </c>
      <c r="G27">
        <f t="shared" si="6"/>
        <v>0.35499999999999998</v>
      </c>
      <c r="P27" s="9" t="s">
        <v>74</v>
      </c>
      <c r="Q27" s="9" t="s">
        <v>6</v>
      </c>
      <c r="R27">
        <f t="shared" si="3"/>
        <v>0.44400000000000001</v>
      </c>
      <c r="S27">
        <f t="shared" si="4"/>
        <v>0.10199999999999999</v>
      </c>
      <c r="T27">
        <f t="shared" si="5"/>
        <v>0.44400000000000001</v>
      </c>
    </row>
    <row r="28" spans="1:20">
      <c r="A28" t="s">
        <v>49</v>
      </c>
      <c r="B28" t="s">
        <v>48</v>
      </c>
      <c r="C28">
        <v>13</v>
      </c>
      <c r="D28">
        <v>101</v>
      </c>
      <c r="E28">
        <v>0.73599999999999999</v>
      </c>
      <c r="F28">
        <v>0.16300000000000001</v>
      </c>
      <c r="G28">
        <f t="shared" si="6"/>
        <v>0.73599999999999999</v>
      </c>
      <c r="P28" s="9" t="s">
        <v>74</v>
      </c>
      <c r="Q28" s="9" t="s">
        <v>76</v>
      </c>
      <c r="R28">
        <f t="shared" si="3"/>
        <v>0.47399999999999998</v>
      </c>
      <c r="S28">
        <f t="shared" si="4"/>
        <v>8.1000000000000003E-2</v>
      </c>
      <c r="T28">
        <f t="shared" si="5"/>
        <v>0.47399999999999998</v>
      </c>
    </row>
    <row r="29" spans="1:20">
      <c r="A29" t="s">
        <v>49</v>
      </c>
      <c r="B29" t="s">
        <v>50</v>
      </c>
      <c r="C29">
        <v>72</v>
      </c>
      <c r="D29">
        <v>77</v>
      </c>
      <c r="E29">
        <v>0.56100000000000005</v>
      </c>
      <c r="F29">
        <v>0.9</v>
      </c>
      <c r="G29">
        <f t="shared" si="6"/>
        <v>0.56100000000000005</v>
      </c>
      <c r="P29" s="9" t="s">
        <v>74</v>
      </c>
      <c r="Q29" s="9" t="s">
        <v>77</v>
      </c>
      <c r="R29">
        <f t="shared" si="3"/>
        <v>1.5229999999999999</v>
      </c>
      <c r="S29">
        <f t="shared" si="4"/>
        <v>2.1930000000000001</v>
      </c>
      <c r="T29">
        <f t="shared" si="5"/>
        <v>1.5229999999999999</v>
      </c>
    </row>
    <row r="30" spans="1:20">
      <c r="A30" t="s">
        <v>49</v>
      </c>
      <c r="B30" t="s">
        <v>51</v>
      </c>
      <c r="C30">
        <v>7</v>
      </c>
      <c r="D30">
        <v>80</v>
      </c>
      <c r="E30">
        <v>0.58299999999999996</v>
      </c>
      <c r="F30">
        <v>8.7999999999999995E-2</v>
      </c>
      <c r="G30">
        <f t="shared" si="6"/>
        <v>0.58299999999999996</v>
      </c>
      <c r="P30" s="8" t="s">
        <v>79</v>
      </c>
      <c r="Q30" s="8" t="s">
        <v>82</v>
      </c>
      <c r="R30">
        <f t="shared" si="3"/>
        <v>0.67500000000000004</v>
      </c>
      <c r="S30">
        <f t="shared" si="4"/>
        <v>0.95699999999999996</v>
      </c>
      <c r="T30">
        <f t="shared" si="5"/>
        <v>0.67500000000000004</v>
      </c>
    </row>
    <row r="31" spans="1:20">
      <c r="A31" t="s">
        <v>49</v>
      </c>
      <c r="B31" t="s">
        <v>52</v>
      </c>
      <c r="C31">
        <v>228</v>
      </c>
      <c r="D31">
        <v>291</v>
      </c>
      <c r="E31">
        <v>2.12</v>
      </c>
      <c r="F31">
        <v>2.85</v>
      </c>
      <c r="G31">
        <f t="shared" si="6"/>
        <v>2.12</v>
      </c>
      <c r="P31" s="8" t="s">
        <v>79</v>
      </c>
      <c r="Q31" s="8" t="s">
        <v>81</v>
      </c>
      <c r="R31">
        <f t="shared" si="3"/>
        <v>0.74299999999999999</v>
      </c>
      <c r="S31">
        <f t="shared" si="4"/>
        <v>0.34799999999999998</v>
      </c>
      <c r="T31">
        <f t="shared" si="5"/>
        <v>0.74299999999999999</v>
      </c>
    </row>
    <row r="32" spans="1:20">
      <c r="A32" t="s">
        <v>49</v>
      </c>
      <c r="B32" t="s">
        <v>53</v>
      </c>
      <c r="C32">
        <v>35</v>
      </c>
      <c r="D32">
        <v>506</v>
      </c>
      <c r="E32">
        <v>1.292</v>
      </c>
      <c r="F32">
        <v>0.42899999999999999</v>
      </c>
      <c r="G32">
        <f t="shared" si="6"/>
        <v>1.292</v>
      </c>
      <c r="P32" s="8" t="s">
        <v>79</v>
      </c>
      <c r="Q32" s="8" t="s">
        <v>80</v>
      </c>
      <c r="R32">
        <f t="shared" si="3"/>
        <v>0.53200000000000003</v>
      </c>
      <c r="S32">
        <f t="shared" si="4"/>
        <v>0.247</v>
      </c>
      <c r="T32">
        <f t="shared" si="5"/>
        <v>0.53200000000000003</v>
      </c>
    </row>
    <row r="33" spans="1:20">
      <c r="A33" t="s">
        <v>49</v>
      </c>
      <c r="B33" t="s">
        <v>54</v>
      </c>
      <c r="C33">
        <v>128</v>
      </c>
      <c r="D33">
        <v>277</v>
      </c>
      <c r="E33">
        <v>0.70799999999999996</v>
      </c>
      <c r="F33">
        <v>1.571</v>
      </c>
      <c r="G33">
        <f t="shared" si="6"/>
        <v>0.70799999999999996</v>
      </c>
      <c r="P33" s="8" t="s">
        <v>79</v>
      </c>
      <c r="Q33" s="8" t="s">
        <v>78</v>
      </c>
      <c r="R33">
        <f t="shared" si="3"/>
        <v>2.0499999999999998</v>
      </c>
      <c r="S33">
        <f t="shared" si="4"/>
        <v>2.448</v>
      </c>
      <c r="T33">
        <f t="shared" si="5"/>
        <v>2.0499999999999998</v>
      </c>
    </row>
    <row r="34" spans="1:20">
      <c r="A34" t="s">
        <v>56</v>
      </c>
      <c r="B34" t="s">
        <v>55</v>
      </c>
      <c r="C34">
        <v>163</v>
      </c>
      <c r="D34">
        <v>306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188</v>
      </c>
      <c r="D35">
        <v>81</v>
      </c>
      <c r="E35">
        <v>0.28399999999999997</v>
      </c>
      <c r="F35">
        <v>1.353</v>
      </c>
      <c r="G35">
        <f t="shared" si="6"/>
        <v>0.28399999999999997</v>
      </c>
    </row>
    <row r="36" spans="1:20">
      <c r="A36" t="s">
        <v>57</v>
      </c>
      <c r="B36" t="s">
        <v>58</v>
      </c>
      <c r="C36">
        <v>90</v>
      </c>
      <c r="D36">
        <v>490</v>
      </c>
      <c r="E36">
        <v>1.716</v>
      </c>
      <c r="F36">
        <v>0.64700000000000002</v>
      </c>
      <c r="G36">
        <f t="shared" si="6"/>
        <v>1.716</v>
      </c>
    </row>
    <row r="37" spans="1:20">
      <c r="A37" t="s">
        <v>59</v>
      </c>
      <c r="B37" t="s">
        <v>11</v>
      </c>
      <c r="C37">
        <v>135</v>
      </c>
      <c r="D37">
        <v>153</v>
      </c>
      <c r="E37">
        <v>1.724</v>
      </c>
      <c r="F37">
        <v>2.5350000000000001</v>
      </c>
      <c r="G37">
        <f t="shared" si="6"/>
        <v>1.724</v>
      </c>
    </row>
    <row r="38" spans="1:20">
      <c r="A38" t="s">
        <v>59</v>
      </c>
      <c r="B38" t="s">
        <v>60</v>
      </c>
      <c r="C38">
        <v>2</v>
      </c>
      <c r="D38">
        <v>22</v>
      </c>
      <c r="E38">
        <v>0.248</v>
      </c>
      <c r="F38">
        <v>3.7999999999999999E-2</v>
      </c>
      <c r="G38">
        <f t="shared" si="6"/>
        <v>0.248</v>
      </c>
    </row>
    <row r="39" spans="1:20">
      <c r="A39" t="s">
        <v>59</v>
      </c>
      <c r="B39" t="s">
        <v>61</v>
      </c>
      <c r="C39">
        <v>71</v>
      </c>
      <c r="D39">
        <v>155</v>
      </c>
      <c r="E39">
        <v>1.746</v>
      </c>
      <c r="F39">
        <v>1.333</v>
      </c>
      <c r="G39">
        <f t="shared" si="6"/>
        <v>1.746</v>
      </c>
    </row>
    <row r="40" spans="1:20">
      <c r="A40" t="s">
        <v>59</v>
      </c>
      <c r="B40" t="s">
        <v>15</v>
      </c>
      <c r="C40">
        <v>5</v>
      </c>
      <c r="D40">
        <v>25</v>
      </c>
      <c r="E40">
        <v>0.28199999999999997</v>
      </c>
      <c r="F40">
        <v>9.4E-2</v>
      </c>
      <c r="G40">
        <f t="shared" si="6"/>
        <v>0.28199999999999997</v>
      </c>
    </row>
    <row r="41" spans="1:20">
      <c r="A41" t="s">
        <v>62</v>
      </c>
      <c r="B41" t="s">
        <v>4</v>
      </c>
      <c r="C41">
        <v>177</v>
      </c>
      <c r="D41">
        <v>352</v>
      </c>
      <c r="E41">
        <v>1.575</v>
      </c>
      <c r="F41">
        <v>1.978</v>
      </c>
      <c r="G41">
        <f t="shared" si="6"/>
        <v>1.575</v>
      </c>
    </row>
    <row r="42" spans="1:20">
      <c r="A42" t="s">
        <v>62</v>
      </c>
      <c r="B42" t="s">
        <v>13</v>
      </c>
      <c r="C42">
        <v>2</v>
      </c>
      <c r="D42">
        <v>95</v>
      </c>
      <c r="E42">
        <v>0.42499999999999999</v>
      </c>
      <c r="F42">
        <v>2.1999999999999999E-2</v>
      </c>
      <c r="G42">
        <f t="shared" si="6"/>
        <v>0.42499999999999999</v>
      </c>
    </row>
    <row r="43" spans="1:20">
      <c r="A43" t="s">
        <v>63</v>
      </c>
      <c r="B43" t="s">
        <v>0</v>
      </c>
      <c r="C43">
        <v>11</v>
      </c>
      <c r="D43">
        <v>104</v>
      </c>
      <c r="E43">
        <v>1.6910000000000001</v>
      </c>
      <c r="F43">
        <v>2</v>
      </c>
      <c r="G43">
        <f t="shared" si="6"/>
        <v>1.6910000000000001</v>
      </c>
    </row>
    <row r="44" spans="1:20">
      <c r="A44" t="s">
        <v>63</v>
      </c>
      <c r="B44" t="s">
        <v>64</v>
      </c>
      <c r="C44">
        <v>0</v>
      </c>
      <c r="D44">
        <v>19</v>
      </c>
      <c r="E44">
        <v>0.309</v>
      </c>
      <c r="F44">
        <v>0</v>
      </c>
      <c r="G44">
        <f t="shared" si="6"/>
        <v>0.309</v>
      </c>
    </row>
    <row r="45" spans="1:20">
      <c r="A45" t="s">
        <v>63</v>
      </c>
      <c r="B45" t="s">
        <v>65</v>
      </c>
      <c r="C45">
        <v>3</v>
      </c>
      <c r="D45">
        <v>78</v>
      </c>
      <c r="E45">
        <v>1.1819999999999999</v>
      </c>
      <c r="F45">
        <v>0.04</v>
      </c>
      <c r="G45">
        <f t="shared" si="6"/>
        <v>1.1819999999999999</v>
      </c>
    </row>
    <row r="46" spans="1:20">
      <c r="A46" t="s">
        <v>63</v>
      </c>
      <c r="B46" t="s">
        <v>9</v>
      </c>
      <c r="C46">
        <v>59</v>
      </c>
      <c r="D46">
        <v>36</v>
      </c>
      <c r="E46">
        <v>0.54500000000000004</v>
      </c>
      <c r="F46">
        <v>0.78700000000000003</v>
      </c>
      <c r="G46">
        <f t="shared" si="6"/>
        <v>0.54500000000000004</v>
      </c>
    </row>
    <row r="47" spans="1:20">
      <c r="A47" t="s">
        <v>63</v>
      </c>
      <c r="B47" t="s">
        <v>66</v>
      </c>
      <c r="C47">
        <v>1</v>
      </c>
      <c r="D47">
        <v>26</v>
      </c>
      <c r="E47">
        <v>0.39400000000000002</v>
      </c>
      <c r="F47">
        <v>1.2999999999999999E-2</v>
      </c>
      <c r="G47">
        <f t="shared" si="6"/>
        <v>0.39400000000000002</v>
      </c>
    </row>
    <row r="48" spans="1:20">
      <c r="A48" t="s">
        <v>63</v>
      </c>
      <c r="B48" t="s">
        <v>67</v>
      </c>
      <c r="C48">
        <v>237</v>
      </c>
      <c r="D48">
        <v>124</v>
      </c>
      <c r="E48">
        <v>1.879</v>
      </c>
      <c r="F48">
        <v>3.16</v>
      </c>
      <c r="G48">
        <f t="shared" si="6"/>
        <v>1.879</v>
      </c>
    </row>
    <row r="49" spans="1:7">
      <c r="A49" t="s">
        <v>68</v>
      </c>
      <c r="B49" t="s">
        <v>5</v>
      </c>
      <c r="C49">
        <v>21</v>
      </c>
      <c r="D49">
        <v>54</v>
      </c>
      <c r="E49">
        <v>0.45200000000000001</v>
      </c>
      <c r="F49">
        <v>1.05</v>
      </c>
      <c r="G49">
        <f t="shared" si="6"/>
        <v>0.45200000000000001</v>
      </c>
    </row>
    <row r="50" spans="1:7">
      <c r="A50" t="s">
        <v>68</v>
      </c>
      <c r="B50" t="s">
        <v>69</v>
      </c>
      <c r="C50">
        <v>19</v>
      </c>
      <c r="D50">
        <v>185</v>
      </c>
      <c r="E50">
        <v>1.548</v>
      </c>
      <c r="F50">
        <v>0.95</v>
      </c>
      <c r="G50">
        <f t="shared" si="6"/>
        <v>1.548</v>
      </c>
    </row>
    <row r="51" spans="1:7">
      <c r="A51" t="s">
        <v>68</v>
      </c>
      <c r="B51" t="s">
        <v>70</v>
      </c>
      <c r="C51">
        <v>172</v>
      </c>
      <c r="D51">
        <v>244</v>
      </c>
      <c r="E51">
        <v>1.8140000000000001</v>
      </c>
      <c r="F51">
        <v>2.448</v>
      </c>
      <c r="G51">
        <f t="shared" si="6"/>
        <v>1.8140000000000001</v>
      </c>
    </row>
    <row r="52" spans="1:7">
      <c r="A52" t="s">
        <v>68</v>
      </c>
      <c r="B52" t="s">
        <v>71</v>
      </c>
      <c r="C52">
        <v>0</v>
      </c>
      <c r="D52">
        <v>40</v>
      </c>
      <c r="E52">
        <v>0.29699999999999999</v>
      </c>
      <c r="F52">
        <v>0</v>
      </c>
      <c r="G52">
        <f t="shared" si="6"/>
        <v>0.29699999999999999</v>
      </c>
    </row>
    <row r="53" spans="1:7">
      <c r="A53" t="s">
        <v>68</v>
      </c>
      <c r="B53" t="s">
        <v>72</v>
      </c>
      <c r="C53">
        <v>2</v>
      </c>
      <c r="D53">
        <v>32</v>
      </c>
      <c r="E53">
        <v>0.23799999999999999</v>
      </c>
      <c r="F53">
        <v>2.8000000000000001E-2</v>
      </c>
      <c r="G53">
        <f t="shared" si="6"/>
        <v>0.23799999999999999</v>
      </c>
    </row>
    <row r="54" spans="1:7">
      <c r="A54" t="s">
        <v>68</v>
      </c>
      <c r="B54" t="s">
        <v>73</v>
      </c>
      <c r="C54">
        <v>107</v>
      </c>
      <c r="D54">
        <v>222</v>
      </c>
      <c r="E54">
        <v>1.651</v>
      </c>
      <c r="F54">
        <v>1.5229999999999999</v>
      </c>
      <c r="G54">
        <f t="shared" si="6"/>
        <v>1.651</v>
      </c>
    </row>
    <row r="55" spans="1:7">
      <c r="A55" t="s">
        <v>74</v>
      </c>
      <c r="B55" t="s">
        <v>6</v>
      </c>
      <c r="C55">
        <v>10</v>
      </c>
      <c r="D55">
        <v>61</v>
      </c>
      <c r="E55">
        <v>0.44400000000000001</v>
      </c>
      <c r="F55">
        <v>0.10199999999999999</v>
      </c>
      <c r="G55">
        <f t="shared" si="6"/>
        <v>0.44400000000000001</v>
      </c>
    </row>
    <row r="56" spans="1:7">
      <c r="A56" t="s">
        <v>74</v>
      </c>
      <c r="B56" t="s">
        <v>75</v>
      </c>
      <c r="C56">
        <v>160</v>
      </c>
      <c r="D56">
        <v>214</v>
      </c>
      <c r="E56">
        <v>1.5589999999999999</v>
      </c>
      <c r="F56">
        <v>1.6240000000000001</v>
      </c>
      <c r="G56">
        <f t="shared" si="6"/>
        <v>1.5589999999999999</v>
      </c>
    </row>
    <row r="57" spans="1:7">
      <c r="A57" t="s">
        <v>74</v>
      </c>
      <c r="B57" t="s">
        <v>76</v>
      </c>
      <c r="C57">
        <v>8</v>
      </c>
      <c r="D57">
        <v>65</v>
      </c>
      <c r="E57">
        <v>0.47399999999999998</v>
      </c>
      <c r="F57">
        <v>8.1000000000000003E-2</v>
      </c>
      <c r="G57">
        <f t="shared" si="6"/>
        <v>0.47399999999999998</v>
      </c>
    </row>
    <row r="58" spans="1:7">
      <c r="A58" t="s">
        <v>74</v>
      </c>
      <c r="B58" t="s">
        <v>77</v>
      </c>
      <c r="C58">
        <v>216</v>
      </c>
      <c r="D58">
        <v>209</v>
      </c>
      <c r="E58">
        <v>1.5229999999999999</v>
      </c>
      <c r="F58">
        <v>2.1930000000000001</v>
      </c>
      <c r="G58">
        <f t="shared" si="6"/>
        <v>1.5229999999999999</v>
      </c>
    </row>
    <row r="59" spans="1:7">
      <c r="A59" t="s">
        <v>79</v>
      </c>
      <c r="B59" t="s">
        <v>78</v>
      </c>
      <c r="C59">
        <v>366</v>
      </c>
      <c r="D59">
        <v>428</v>
      </c>
      <c r="E59">
        <v>2.0499999999999998</v>
      </c>
      <c r="F59">
        <v>2.448</v>
      </c>
      <c r="G59">
        <f t="shared" si="6"/>
        <v>2.0499999999999998</v>
      </c>
    </row>
    <row r="60" spans="1:7">
      <c r="A60" t="s">
        <v>79</v>
      </c>
      <c r="B60" t="s">
        <v>80</v>
      </c>
      <c r="C60">
        <v>37</v>
      </c>
      <c r="D60">
        <v>111</v>
      </c>
      <c r="E60">
        <v>0.53200000000000003</v>
      </c>
      <c r="F60">
        <v>0.247</v>
      </c>
      <c r="G60">
        <f t="shared" si="6"/>
        <v>0.53200000000000003</v>
      </c>
    </row>
    <row r="61" spans="1:7">
      <c r="A61" t="s">
        <v>79</v>
      </c>
      <c r="B61" t="s">
        <v>81</v>
      </c>
      <c r="C61">
        <v>52</v>
      </c>
      <c r="D61">
        <v>155</v>
      </c>
      <c r="E61">
        <v>0.74299999999999999</v>
      </c>
      <c r="F61">
        <v>0.34799999999999998</v>
      </c>
      <c r="G61">
        <f t="shared" si="6"/>
        <v>0.74299999999999999</v>
      </c>
    </row>
    <row r="62" spans="1:7">
      <c r="A62" t="s">
        <v>79</v>
      </c>
      <c r="B62" t="s">
        <v>82</v>
      </c>
      <c r="C62">
        <v>143</v>
      </c>
      <c r="D62">
        <v>141</v>
      </c>
      <c r="E62">
        <v>0.67500000000000004</v>
      </c>
      <c r="F62">
        <v>0.95699999999999996</v>
      </c>
      <c r="G62">
        <f t="shared" si="6"/>
        <v>0.67500000000000004</v>
      </c>
    </row>
    <row r="63" spans="1:7">
      <c r="A63" t="s">
        <v>84</v>
      </c>
      <c r="B63" t="s">
        <v>83</v>
      </c>
      <c r="C63">
        <v>34</v>
      </c>
      <c r="D63">
        <v>97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98</v>
      </c>
      <c r="D64">
        <v>65</v>
      </c>
      <c r="E64">
        <v>0.34799999999999998</v>
      </c>
      <c r="F64">
        <v>1.474</v>
      </c>
      <c r="G64">
        <f t="shared" si="6"/>
        <v>0.34799999999999998</v>
      </c>
    </row>
    <row r="65" spans="1:7">
      <c r="A65" t="s">
        <v>86</v>
      </c>
      <c r="B65" t="s">
        <v>87</v>
      </c>
      <c r="C65">
        <v>35</v>
      </c>
      <c r="D65">
        <v>309</v>
      </c>
      <c r="E65">
        <v>1.6519999999999999</v>
      </c>
      <c r="F65">
        <v>0.52600000000000002</v>
      </c>
      <c r="G65">
        <f t="shared" si="6"/>
        <v>1.6519999999999999</v>
      </c>
    </row>
  </sheetData>
  <phoneticPr fontId="2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workbookViewId="0">
      <selection activeCell="I1" sqref="I1:M1048576"/>
    </sheetView>
  </sheetViews>
  <sheetFormatPr defaultRowHeight="14.25"/>
  <cols>
    <col min="1" max="1" width="9" customWidth="1"/>
    <col min="4" max="4" width="9.125" style="2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s="2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2</v>
      </c>
      <c r="D2" s="2">
        <v>8</v>
      </c>
      <c r="E2">
        <v>0.6</v>
      </c>
      <c r="F2">
        <v>0.154</v>
      </c>
      <c r="G2">
        <f>E2</f>
        <v>0.6</v>
      </c>
      <c r="J2" s="6" t="s">
        <v>32</v>
      </c>
      <c r="K2" s="6" t="s">
        <v>3</v>
      </c>
      <c r="L2">
        <f t="shared" ref="L2:L11" si="0">VLOOKUP(K2,B:G,4,FALSE)</f>
        <v>1.2370000000000001</v>
      </c>
      <c r="M2">
        <f t="shared" ref="M2:M11" si="1">VLOOKUP(K2,B:G,5,FALSE)</f>
        <v>1.579</v>
      </c>
      <c r="N2">
        <f t="shared" ref="N2:N11" si="2">VLOOKUP(K2,B:G,6,FALSE)</f>
        <v>1.2370000000000001</v>
      </c>
      <c r="P2" s="7" t="s">
        <v>26</v>
      </c>
      <c r="Q2" s="7" t="s">
        <v>12</v>
      </c>
      <c r="R2">
        <f t="shared" ref="R2:R33" si="3">VLOOKUP(Q2,B:G,4,FALSE)</f>
        <v>0.74299999999999999</v>
      </c>
      <c r="S2">
        <f t="shared" ref="S2:S33" si="4">VLOOKUP(Q2,B:G,5,FALSE)</f>
        <v>0.89900000000000002</v>
      </c>
      <c r="T2">
        <f t="shared" ref="T2:T33" si="5">VLOOKUP(Q2,B:G,6,FALSE)</f>
        <v>0.74299999999999999</v>
      </c>
    </row>
    <row r="3" spans="1:20">
      <c r="A3" t="s">
        <v>22</v>
      </c>
      <c r="B3" t="s">
        <v>23</v>
      </c>
      <c r="C3">
        <v>1</v>
      </c>
      <c r="D3" s="2">
        <v>3</v>
      </c>
      <c r="E3">
        <v>0.22500000000000001</v>
      </c>
      <c r="F3">
        <v>7.6999999999999999E-2</v>
      </c>
      <c r="G3">
        <f t="shared" ref="G3:G65" si="6">E3</f>
        <v>0.22500000000000001</v>
      </c>
      <c r="J3" s="6" t="s">
        <v>32</v>
      </c>
      <c r="K3" s="6" t="s">
        <v>2</v>
      </c>
      <c r="L3">
        <f t="shared" si="0"/>
        <v>0.76300000000000001</v>
      </c>
      <c r="M3">
        <f t="shared" si="1"/>
        <v>0.42099999999999999</v>
      </c>
      <c r="N3">
        <f t="shared" si="2"/>
        <v>0.76300000000000001</v>
      </c>
      <c r="P3" s="7" t="s">
        <v>26</v>
      </c>
      <c r="Q3" s="7" t="s">
        <v>8</v>
      </c>
      <c r="R3">
        <f t="shared" si="3"/>
        <v>1.159</v>
      </c>
      <c r="S3">
        <f t="shared" si="4"/>
        <v>0.57899999999999996</v>
      </c>
      <c r="T3">
        <f t="shared" si="5"/>
        <v>1.159</v>
      </c>
    </row>
    <row r="4" spans="1:20">
      <c r="A4" t="s">
        <v>22</v>
      </c>
      <c r="B4" t="s">
        <v>24</v>
      </c>
      <c r="C4">
        <v>36</v>
      </c>
      <c r="D4" s="2">
        <v>29</v>
      </c>
      <c r="E4">
        <v>2.1749999999999998</v>
      </c>
      <c r="F4">
        <v>2.7690000000000001</v>
      </c>
      <c r="G4">
        <f>E4</f>
        <v>2.1749999999999998</v>
      </c>
      <c r="J4" s="8" t="s">
        <v>47</v>
      </c>
      <c r="K4" s="8" t="s">
        <v>46</v>
      </c>
      <c r="L4">
        <f t="shared" si="0"/>
        <v>1.514</v>
      </c>
      <c r="M4">
        <f t="shared" si="1"/>
        <v>1.5669999999999999</v>
      </c>
      <c r="N4">
        <f t="shared" si="2"/>
        <v>1.514</v>
      </c>
      <c r="P4" s="7" t="s">
        <v>26</v>
      </c>
      <c r="Q4" s="7" t="s">
        <v>16</v>
      </c>
      <c r="R4">
        <f t="shared" si="3"/>
        <v>1.643</v>
      </c>
      <c r="S4">
        <f t="shared" si="4"/>
        <v>0.879</v>
      </c>
      <c r="T4">
        <f t="shared" si="5"/>
        <v>1.643</v>
      </c>
    </row>
    <row r="5" spans="1:20">
      <c r="A5" t="s">
        <v>26</v>
      </c>
      <c r="B5" t="s">
        <v>25</v>
      </c>
      <c r="C5">
        <v>318</v>
      </c>
      <c r="D5" s="2">
        <v>261</v>
      </c>
      <c r="E5">
        <v>0.45600000000000002</v>
      </c>
      <c r="F5">
        <v>1.643</v>
      </c>
      <c r="G5">
        <f t="shared" si="6"/>
        <v>0.45600000000000002</v>
      </c>
      <c r="J5" s="8" t="s">
        <v>47</v>
      </c>
      <c r="K5" s="8" t="s">
        <v>14</v>
      </c>
      <c r="L5">
        <f t="shared" si="0"/>
        <v>0.48599999999999999</v>
      </c>
      <c r="M5">
        <f t="shared" si="1"/>
        <v>0.433</v>
      </c>
      <c r="N5">
        <f t="shared" si="2"/>
        <v>0.48599999999999999</v>
      </c>
      <c r="P5" s="7" t="s">
        <v>26</v>
      </c>
      <c r="Q5" s="7" t="s">
        <v>25</v>
      </c>
      <c r="R5">
        <f t="shared" si="3"/>
        <v>0.45600000000000002</v>
      </c>
      <c r="S5">
        <f t="shared" si="4"/>
        <v>1.643</v>
      </c>
      <c r="T5">
        <f t="shared" si="5"/>
        <v>0.45600000000000002</v>
      </c>
    </row>
    <row r="6" spans="1:20">
      <c r="A6" t="s">
        <v>26</v>
      </c>
      <c r="B6" t="s">
        <v>16</v>
      </c>
      <c r="C6">
        <v>170</v>
      </c>
      <c r="D6" s="2">
        <v>940</v>
      </c>
      <c r="E6">
        <v>1.643</v>
      </c>
      <c r="F6">
        <v>0.879</v>
      </c>
      <c r="G6">
        <f t="shared" si="6"/>
        <v>1.643</v>
      </c>
      <c r="J6" s="8" t="s">
        <v>49</v>
      </c>
      <c r="K6" s="8" t="s">
        <v>53</v>
      </c>
      <c r="L6">
        <f t="shared" si="0"/>
        <v>1.004</v>
      </c>
      <c r="M6">
        <f t="shared" si="1"/>
        <v>1.0529999999999999</v>
      </c>
      <c r="N6">
        <f t="shared" si="2"/>
        <v>1.004</v>
      </c>
      <c r="P6" s="9" t="s">
        <v>37</v>
      </c>
      <c r="Q6" s="9" t="s">
        <v>10</v>
      </c>
      <c r="R6">
        <f t="shared" si="3"/>
        <v>0.55000000000000004</v>
      </c>
      <c r="S6">
        <f t="shared" si="4"/>
        <v>0.115</v>
      </c>
      <c r="T6">
        <f t="shared" si="5"/>
        <v>0.55000000000000004</v>
      </c>
    </row>
    <row r="7" spans="1:20">
      <c r="A7" t="s">
        <v>26</v>
      </c>
      <c r="B7" t="s">
        <v>8</v>
      </c>
      <c r="C7">
        <v>112</v>
      </c>
      <c r="D7" s="2">
        <v>663</v>
      </c>
      <c r="E7">
        <v>1.159</v>
      </c>
      <c r="F7">
        <v>0.57899999999999996</v>
      </c>
      <c r="G7">
        <f t="shared" si="6"/>
        <v>1.159</v>
      </c>
      <c r="J7" s="8" t="s">
        <v>49</v>
      </c>
      <c r="K7" s="8" t="s">
        <v>54</v>
      </c>
      <c r="L7">
        <f t="shared" si="0"/>
        <v>0.996</v>
      </c>
      <c r="M7">
        <f t="shared" si="1"/>
        <v>0.94699999999999995</v>
      </c>
      <c r="N7">
        <f t="shared" si="2"/>
        <v>0.996</v>
      </c>
      <c r="P7" s="9" t="s">
        <v>37</v>
      </c>
      <c r="Q7" s="9" t="s">
        <v>1</v>
      </c>
      <c r="R7">
        <f t="shared" si="3"/>
        <v>1.833</v>
      </c>
      <c r="S7">
        <f t="shared" si="4"/>
        <v>1.841</v>
      </c>
      <c r="T7">
        <f t="shared" si="5"/>
        <v>1.833</v>
      </c>
    </row>
    <row r="8" spans="1:20">
      <c r="A8" t="s">
        <v>26</v>
      </c>
      <c r="B8" t="s">
        <v>12</v>
      </c>
      <c r="C8">
        <v>174</v>
      </c>
      <c r="D8" s="2">
        <v>425</v>
      </c>
      <c r="E8">
        <v>0.74299999999999999</v>
      </c>
      <c r="F8">
        <v>0.89900000000000002</v>
      </c>
      <c r="G8">
        <f t="shared" si="6"/>
        <v>0.74299999999999999</v>
      </c>
      <c r="J8" s="8" t="s">
        <v>62</v>
      </c>
      <c r="K8" s="8" t="s">
        <v>4</v>
      </c>
      <c r="L8">
        <f t="shared" si="0"/>
        <v>0.56000000000000005</v>
      </c>
      <c r="M8">
        <f t="shared" si="1"/>
        <v>0.46300000000000002</v>
      </c>
      <c r="N8">
        <f t="shared" si="2"/>
        <v>0.56000000000000005</v>
      </c>
      <c r="P8" s="9" t="s">
        <v>37</v>
      </c>
      <c r="Q8" s="9" t="s">
        <v>38</v>
      </c>
      <c r="R8">
        <f t="shared" si="3"/>
        <v>0.63100000000000001</v>
      </c>
      <c r="S8">
        <f t="shared" si="4"/>
        <v>0.122</v>
      </c>
      <c r="T8">
        <f t="shared" si="5"/>
        <v>0.63100000000000001</v>
      </c>
    </row>
    <row r="9" spans="1:20">
      <c r="A9" t="s">
        <v>28</v>
      </c>
      <c r="B9" t="s">
        <v>27</v>
      </c>
      <c r="C9">
        <v>6</v>
      </c>
      <c r="D9" s="2">
        <v>75</v>
      </c>
      <c r="E9">
        <v>0.80600000000000005</v>
      </c>
      <c r="F9">
        <v>0.44400000000000001</v>
      </c>
      <c r="G9">
        <f t="shared" si="6"/>
        <v>0.80600000000000005</v>
      </c>
      <c r="J9" s="8" t="s">
        <v>62</v>
      </c>
      <c r="K9" s="8" t="s">
        <v>13</v>
      </c>
      <c r="L9">
        <f t="shared" si="0"/>
        <v>1.44</v>
      </c>
      <c r="M9">
        <f t="shared" si="1"/>
        <v>1.5369999999999999</v>
      </c>
      <c r="N9">
        <f t="shared" si="2"/>
        <v>1.44</v>
      </c>
      <c r="P9" s="9" t="s">
        <v>37</v>
      </c>
      <c r="Q9" s="9" t="s">
        <v>36</v>
      </c>
      <c r="R9">
        <f t="shared" si="3"/>
        <v>0.98599999999999999</v>
      </c>
      <c r="S9">
        <f t="shared" si="4"/>
        <v>1.9219999999999999</v>
      </c>
      <c r="T9">
        <f t="shared" si="5"/>
        <v>0.98599999999999999</v>
      </c>
    </row>
    <row r="10" spans="1:20">
      <c r="A10" t="s">
        <v>28</v>
      </c>
      <c r="B10" t="s">
        <v>29</v>
      </c>
      <c r="C10">
        <v>21</v>
      </c>
      <c r="D10" s="2">
        <v>111</v>
      </c>
      <c r="E10">
        <v>1.194</v>
      </c>
      <c r="F10">
        <v>1.556</v>
      </c>
      <c r="G10">
        <f t="shared" si="6"/>
        <v>1.194</v>
      </c>
      <c r="J10" s="9" t="s">
        <v>63</v>
      </c>
      <c r="K10" s="9" t="s">
        <v>0</v>
      </c>
      <c r="L10">
        <f t="shared" si="0"/>
        <v>1.268</v>
      </c>
      <c r="M10">
        <f t="shared" si="1"/>
        <v>2</v>
      </c>
      <c r="N10">
        <f t="shared" si="2"/>
        <v>1.268</v>
      </c>
      <c r="P10" s="9" t="s">
        <v>49</v>
      </c>
      <c r="Q10" s="9" t="s">
        <v>48</v>
      </c>
      <c r="R10">
        <f t="shared" si="3"/>
        <v>0.25800000000000001</v>
      </c>
      <c r="S10">
        <f t="shared" si="4"/>
        <v>6.0999999999999999E-2</v>
      </c>
      <c r="T10">
        <f t="shared" si="5"/>
        <v>0.25800000000000001</v>
      </c>
    </row>
    <row r="11" spans="1:20">
      <c r="A11" t="s">
        <v>31</v>
      </c>
      <c r="B11" t="s">
        <v>30</v>
      </c>
      <c r="C11">
        <v>157</v>
      </c>
      <c r="D11" s="2">
        <v>565</v>
      </c>
      <c r="E11">
        <v>1.1539999999999999</v>
      </c>
      <c r="F11">
        <v>0.78700000000000003</v>
      </c>
      <c r="G11">
        <f t="shared" si="6"/>
        <v>1.1539999999999999</v>
      </c>
      <c r="J11" s="9" t="s">
        <v>63</v>
      </c>
      <c r="K11" s="9" t="s">
        <v>64</v>
      </c>
      <c r="L11">
        <f t="shared" si="0"/>
        <v>0.73199999999999998</v>
      </c>
      <c r="M11">
        <f t="shared" si="1"/>
        <v>0</v>
      </c>
      <c r="N11">
        <f t="shared" si="2"/>
        <v>0.73199999999999998</v>
      </c>
      <c r="P11" s="9" t="s">
        <v>49</v>
      </c>
      <c r="Q11" s="9" t="s">
        <v>50</v>
      </c>
      <c r="R11">
        <f t="shared" si="3"/>
        <v>0.62</v>
      </c>
      <c r="S11">
        <f t="shared" si="4"/>
        <v>0.2</v>
      </c>
      <c r="T11">
        <f t="shared" si="5"/>
        <v>0.62</v>
      </c>
    </row>
    <row r="12" spans="1:20">
      <c r="A12" t="s">
        <v>31</v>
      </c>
      <c r="B12" t="s">
        <v>17</v>
      </c>
      <c r="C12">
        <v>242</v>
      </c>
      <c r="D12" s="2">
        <v>414</v>
      </c>
      <c r="E12">
        <v>0.84599999999999997</v>
      </c>
      <c r="F12">
        <v>1.2130000000000001</v>
      </c>
      <c r="G12">
        <f t="shared" si="6"/>
        <v>0.84599999999999997</v>
      </c>
      <c r="J12" s="6"/>
      <c r="K12" s="6"/>
      <c r="P12" s="9" t="s">
        <v>49</v>
      </c>
      <c r="Q12" s="9" t="s">
        <v>51</v>
      </c>
      <c r="R12">
        <f t="shared" si="3"/>
        <v>2.6150000000000002</v>
      </c>
      <c r="S12">
        <f t="shared" si="4"/>
        <v>3.4430000000000001</v>
      </c>
      <c r="T12">
        <f t="shared" si="5"/>
        <v>2.6150000000000002</v>
      </c>
    </row>
    <row r="13" spans="1:20">
      <c r="A13" t="s">
        <v>32</v>
      </c>
      <c r="B13" t="s">
        <v>2</v>
      </c>
      <c r="C13">
        <v>100</v>
      </c>
      <c r="D13" s="2">
        <v>416</v>
      </c>
      <c r="E13">
        <v>0.76300000000000001</v>
      </c>
      <c r="F13">
        <v>0.42099999999999999</v>
      </c>
      <c r="G13">
        <f t="shared" si="6"/>
        <v>0.76300000000000001</v>
      </c>
      <c r="J13" s="6"/>
      <c r="K13" s="6"/>
      <c r="P13" s="9" t="s">
        <v>49</v>
      </c>
      <c r="Q13" s="9" t="s">
        <v>52</v>
      </c>
      <c r="R13">
        <f t="shared" si="3"/>
        <v>0.50700000000000001</v>
      </c>
      <c r="S13">
        <f t="shared" si="4"/>
        <v>0.29599999999999999</v>
      </c>
      <c r="T13">
        <f t="shared" si="5"/>
        <v>0.50700000000000001</v>
      </c>
    </row>
    <row r="14" spans="1:20">
      <c r="A14" t="s">
        <v>32</v>
      </c>
      <c r="B14" t="s">
        <v>3</v>
      </c>
      <c r="C14">
        <v>375</v>
      </c>
      <c r="D14" s="2">
        <v>674</v>
      </c>
      <c r="E14">
        <v>1.2370000000000001</v>
      </c>
      <c r="F14">
        <v>1.579</v>
      </c>
      <c r="G14">
        <f t="shared" si="6"/>
        <v>1.2370000000000001</v>
      </c>
      <c r="J14" s="6"/>
      <c r="K14" s="6"/>
      <c r="P14" s="9" t="s">
        <v>59</v>
      </c>
      <c r="Q14" s="9" t="s">
        <v>11</v>
      </c>
      <c r="R14">
        <f t="shared" si="3"/>
        <v>0.57899999999999996</v>
      </c>
      <c r="S14">
        <f t="shared" si="4"/>
        <v>0.45100000000000001</v>
      </c>
      <c r="T14">
        <f t="shared" si="5"/>
        <v>0.57899999999999996</v>
      </c>
    </row>
    <row r="15" spans="1:20">
      <c r="A15" t="s">
        <v>34</v>
      </c>
      <c r="B15" t="s">
        <v>33</v>
      </c>
      <c r="C15">
        <v>55</v>
      </c>
      <c r="D15" s="2">
        <v>473</v>
      </c>
      <c r="E15">
        <v>1.181</v>
      </c>
      <c r="F15">
        <v>0.64</v>
      </c>
      <c r="G15">
        <f t="shared" si="6"/>
        <v>1.181</v>
      </c>
      <c r="J15" s="6"/>
      <c r="K15" s="6"/>
      <c r="P15" s="9" t="s">
        <v>59</v>
      </c>
      <c r="Q15" s="9" t="s">
        <v>60</v>
      </c>
      <c r="R15">
        <f t="shared" si="3"/>
        <v>0.70299999999999996</v>
      </c>
      <c r="S15">
        <f t="shared" si="4"/>
        <v>0.10299999999999999</v>
      </c>
      <c r="T15">
        <f t="shared" si="5"/>
        <v>0.70299999999999996</v>
      </c>
    </row>
    <row r="16" spans="1:20">
      <c r="A16" t="s">
        <v>34</v>
      </c>
      <c r="B16" t="s">
        <v>35</v>
      </c>
      <c r="C16">
        <v>117</v>
      </c>
      <c r="D16" s="2">
        <v>328</v>
      </c>
      <c r="E16">
        <v>0.81899999999999995</v>
      </c>
      <c r="F16">
        <v>1.36</v>
      </c>
      <c r="G16">
        <f t="shared" si="6"/>
        <v>0.81899999999999995</v>
      </c>
      <c r="J16" s="6"/>
      <c r="K16" s="6"/>
      <c r="P16" s="9" t="s">
        <v>59</v>
      </c>
      <c r="Q16" s="9" t="s">
        <v>15</v>
      </c>
      <c r="R16">
        <f t="shared" si="3"/>
        <v>2.0619999999999998</v>
      </c>
      <c r="S16">
        <f t="shared" si="4"/>
        <v>2.9329999999999998</v>
      </c>
      <c r="T16">
        <f t="shared" si="5"/>
        <v>2.0619999999999998</v>
      </c>
    </row>
    <row r="17" spans="1:20">
      <c r="A17" t="s">
        <v>37</v>
      </c>
      <c r="B17" t="s">
        <v>36</v>
      </c>
      <c r="C17">
        <v>284</v>
      </c>
      <c r="D17" s="2">
        <v>364</v>
      </c>
      <c r="E17">
        <v>0.98599999999999999</v>
      </c>
      <c r="F17">
        <v>1.9219999999999999</v>
      </c>
      <c r="G17">
        <f t="shared" si="6"/>
        <v>0.98599999999999999</v>
      </c>
      <c r="J17" s="6"/>
      <c r="K17" s="6"/>
      <c r="P17" s="9" t="s">
        <v>59</v>
      </c>
      <c r="Q17" s="9" t="s">
        <v>61</v>
      </c>
      <c r="R17">
        <f t="shared" si="3"/>
        <v>0.65600000000000003</v>
      </c>
      <c r="S17">
        <f t="shared" si="4"/>
        <v>0.51300000000000001</v>
      </c>
      <c r="T17">
        <f t="shared" si="5"/>
        <v>0.65600000000000003</v>
      </c>
    </row>
    <row r="18" spans="1:20">
      <c r="A18" t="s">
        <v>37</v>
      </c>
      <c r="B18" t="s">
        <v>38</v>
      </c>
      <c r="C18">
        <v>18</v>
      </c>
      <c r="D18" s="2">
        <v>233</v>
      </c>
      <c r="E18">
        <v>0.63100000000000001</v>
      </c>
      <c r="F18">
        <v>0.122</v>
      </c>
      <c r="G18">
        <f t="shared" si="6"/>
        <v>0.63100000000000001</v>
      </c>
      <c r="J18" s="6"/>
      <c r="K18" s="6"/>
      <c r="P18" s="8" t="s">
        <v>63</v>
      </c>
      <c r="Q18" s="8" t="s">
        <v>65</v>
      </c>
      <c r="R18">
        <f t="shared" si="3"/>
        <v>0.33600000000000002</v>
      </c>
      <c r="S18">
        <f t="shared" si="4"/>
        <v>0</v>
      </c>
      <c r="T18">
        <f t="shared" si="5"/>
        <v>0.33600000000000002</v>
      </c>
    </row>
    <row r="19" spans="1:20">
      <c r="A19" t="s">
        <v>37</v>
      </c>
      <c r="B19" t="s">
        <v>1</v>
      </c>
      <c r="C19">
        <v>272</v>
      </c>
      <c r="D19" s="2">
        <v>677</v>
      </c>
      <c r="E19">
        <v>1.833</v>
      </c>
      <c r="F19">
        <v>1.841</v>
      </c>
      <c r="G19">
        <f t="shared" si="6"/>
        <v>1.833</v>
      </c>
      <c r="P19" s="8" t="s">
        <v>63</v>
      </c>
      <c r="Q19" s="8" t="s">
        <v>9</v>
      </c>
      <c r="R19">
        <f t="shared" si="3"/>
        <v>1.8740000000000001</v>
      </c>
      <c r="S19">
        <f t="shared" si="4"/>
        <v>1.17</v>
      </c>
      <c r="T19">
        <f t="shared" si="5"/>
        <v>1.8740000000000001</v>
      </c>
    </row>
    <row r="20" spans="1:20">
      <c r="A20" t="s">
        <v>37</v>
      </c>
      <c r="B20" t="s">
        <v>10</v>
      </c>
      <c r="C20">
        <v>17</v>
      </c>
      <c r="D20" s="2">
        <v>203</v>
      </c>
      <c r="E20">
        <v>0.55000000000000004</v>
      </c>
      <c r="F20">
        <v>0.115</v>
      </c>
      <c r="G20">
        <f t="shared" si="6"/>
        <v>0.55000000000000004</v>
      </c>
      <c r="P20" s="8" t="s">
        <v>63</v>
      </c>
      <c r="Q20" s="8" t="s">
        <v>66</v>
      </c>
      <c r="R20">
        <f t="shared" si="3"/>
        <v>0.56100000000000005</v>
      </c>
      <c r="S20">
        <f t="shared" si="4"/>
        <v>3.3000000000000002E-2</v>
      </c>
      <c r="T20">
        <f t="shared" si="5"/>
        <v>0.56100000000000005</v>
      </c>
    </row>
    <row r="21" spans="1:20">
      <c r="A21" t="s">
        <v>40</v>
      </c>
      <c r="B21" t="s">
        <v>39</v>
      </c>
      <c r="C21">
        <v>66</v>
      </c>
      <c r="D21" s="2">
        <v>195</v>
      </c>
      <c r="E21">
        <v>0.89200000000000002</v>
      </c>
      <c r="F21">
        <v>1.3069999999999999</v>
      </c>
      <c r="G21">
        <f t="shared" si="6"/>
        <v>0.89200000000000002</v>
      </c>
      <c r="P21" s="8" t="s">
        <v>63</v>
      </c>
      <c r="Q21" s="8" t="s">
        <v>67</v>
      </c>
      <c r="R21">
        <f t="shared" si="3"/>
        <v>1.2290000000000001</v>
      </c>
      <c r="S21">
        <f t="shared" si="4"/>
        <v>2.7970000000000002</v>
      </c>
      <c r="T21">
        <f t="shared" si="5"/>
        <v>1.2290000000000001</v>
      </c>
    </row>
    <row r="22" spans="1:20">
      <c r="A22" t="s">
        <v>40</v>
      </c>
      <c r="B22" t="s">
        <v>41</v>
      </c>
      <c r="C22">
        <v>35</v>
      </c>
      <c r="D22" s="2">
        <v>242</v>
      </c>
      <c r="E22">
        <v>1.1080000000000001</v>
      </c>
      <c r="F22">
        <v>0.69299999999999995</v>
      </c>
      <c r="G22">
        <f t="shared" si="6"/>
        <v>1.1080000000000001</v>
      </c>
      <c r="P22" s="8" t="s">
        <v>68</v>
      </c>
      <c r="Q22" s="8" t="s">
        <v>70</v>
      </c>
      <c r="R22">
        <f t="shared" si="3"/>
        <v>0.93200000000000005</v>
      </c>
      <c r="S22">
        <f t="shared" si="4"/>
        <v>0.28899999999999998</v>
      </c>
      <c r="T22">
        <f t="shared" si="5"/>
        <v>0.93200000000000005</v>
      </c>
    </row>
    <row r="23" spans="1:20">
      <c r="A23" t="s">
        <v>43</v>
      </c>
      <c r="B23" t="s">
        <v>42</v>
      </c>
      <c r="C23">
        <v>116</v>
      </c>
      <c r="D23" s="2">
        <v>570</v>
      </c>
      <c r="E23">
        <v>1.5209999999999999</v>
      </c>
      <c r="F23">
        <v>0.85899999999999999</v>
      </c>
      <c r="G23">
        <f t="shared" si="6"/>
        <v>1.5209999999999999</v>
      </c>
      <c r="P23" s="8" t="s">
        <v>68</v>
      </c>
      <c r="Q23" s="8" t="s">
        <v>71</v>
      </c>
      <c r="R23">
        <f t="shared" si="3"/>
        <v>1.0049999999999999</v>
      </c>
      <c r="S23">
        <f t="shared" si="4"/>
        <v>1.462</v>
      </c>
      <c r="T23">
        <f t="shared" si="5"/>
        <v>1.0049999999999999</v>
      </c>
    </row>
    <row r="24" spans="1:20">
      <c r="A24" t="s">
        <v>43</v>
      </c>
      <c r="B24" t="s">
        <v>44</v>
      </c>
      <c r="C24">
        <v>5</v>
      </c>
      <c r="D24" s="2">
        <v>97</v>
      </c>
      <c r="E24">
        <v>0.25900000000000001</v>
      </c>
      <c r="F24">
        <v>3.6999999999999998E-2</v>
      </c>
      <c r="G24">
        <f t="shared" si="6"/>
        <v>0.25900000000000001</v>
      </c>
      <c r="P24" s="8" t="s">
        <v>68</v>
      </c>
      <c r="Q24" s="8" t="s">
        <v>72</v>
      </c>
      <c r="R24">
        <f t="shared" si="3"/>
        <v>1.3460000000000001</v>
      </c>
      <c r="S24">
        <f t="shared" si="4"/>
        <v>0.161</v>
      </c>
      <c r="T24">
        <f t="shared" si="5"/>
        <v>1.3460000000000001</v>
      </c>
    </row>
    <row r="25" spans="1:20">
      <c r="A25" t="s">
        <v>43</v>
      </c>
      <c r="B25" t="s">
        <v>45</v>
      </c>
      <c r="C25">
        <v>284</v>
      </c>
      <c r="D25" s="2">
        <v>457</v>
      </c>
      <c r="E25">
        <v>1.22</v>
      </c>
      <c r="F25">
        <v>2.1040000000000001</v>
      </c>
      <c r="G25">
        <f t="shared" si="6"/>
        <v>1.22</v>
      </c>
      <c r="P25" s="8" t="s">
        <v>68</v>
      </c>
      <c r="Q25" s="8" t="s">
        <v>73</v>
      </c>
      <c r="R25">
        <f t="shared" si="3"/>
        <v>0.71699999999999997</v>
      </c>
      <c r="S25">
        <f t="shared" si="4"/>
        <v>2.0880000000000001</v>
      </c>
      <c r="T25">
        <f t="shared" si="5"/>
        <v>0.71699999999999997</v>
      </c>
    </row>
    <row r="26" spans="1:20">
      <c r="A26" t="s">
        <v>47</v>
      </c>
      <c r="B26" t="s">
        <v>46</v>
      </c>
      <c r="C26">
        <v>449</v>
      </c>
      <c r="D26" s="2">
        <v>552</v>
      </c>
      <c r="E26">
        <v>1.514</v>
      </c>
      <c r="F26">
        <v>1.5669999999999999</v>
      </c>
      <c r="G26">
        <f t="shared" si="6"/>
        <v>1.514</v>
      </c>
      <c r="P26" s="9" t="s">
        <v>74</v>
      </c>
      <c r="Q26" s="9" t="s">
        <v>75</v>
      </c>
      <c r="R26">
        <f t="shared" si="3"/>
        <v>0.55100000000000005</v>
      </c>
      <c r="S26">
        <f t="shared" si="4"/>
        <v>0.24399999999999999</v>
      </c>
      <c r="T26">
        <f t="shared" si="5"/>
        <v>0.55100000000000005</v>
      </c>
    </row>
    <row r="27" spans="1:20">
      <c r="A27" t="s">
        <v>47</v>
      </c>
      <c r="B27" t="s">
        <v>14</v>
      </c>
      <c r="C27">
        <v>124</v>
      </c>
      <c r="D27" s="2">
        <v>177</v>
      </c>
      <c r="E27">
        <v>0.48599999999999999</v>
      </c>
      <c r="F27">
        <v>0.433</v>
      </c>
      <c r="G27">
        <f t="shared" si="6"/>
        <v>0.48599999999999999</v>
      </c>
      <c r="P27" s="9" t="s">
        <v>74</v>
      </c>
      <c r="Q27" s="9" t="s">
        <v>6</v>
      </c>
      <c r="R27">
        <f t="shared" si="3"/>
        <v>1.637</v>
      </c>
      <c r="S27">
        <f t="shared" si="4"/>
        <v>2.0329999999999999</v>
      </c>
      <c r="T27">
        <f t="shared" si="5"/>
        <v>1.637</v>
      </c>
    </row>
    <row r="28" spans="1:20">
      <c r="A28" t="s">
        <v>49</v>
      </c>
      <c r="B28" t="s">
        <v>48</v>
      </c>
      <c r="C28">
        <v>7</v>
      </c>
      <c r="D28" s="2">
        <v>108</v>
      </c>
      <c r="E28">
        <v>0.25800000000000001</v>
      </c>
      <c r="F28">
        <v>6.0999999999999999E-2</v>
      </c>
      <c r="G28">
        <f t="shared" si="6"/>
        <v>0.25800000000000001</v>
      </c>
      <c r="P28" s="9" t="s">
        <v>74</v>
      </c>
      <c r="Q28" s="9" t="s">
        <v>76</v>
      </c>
      <c r="R28">
        <f t="shared" si="3"/>
        <v>1.3260000000000001</v>
      </c>
      <c r="S28">
        <f t="shared" si="4"/>
        <v>0.41199999999999998</v>
      </c>
      <c r="T28">
        <f t="shared" si="5"/>
        <v>1.3260000000000001</v>
      </c>
    </row>
    <row r="29" spans="1:20">
      <c r="A29" t="s">
        <v>49</v>
      </c>
      <c r="B29" t="s">
        <v>50</v>
      </c>
      <c r="C29">
        <v>23</v>
      </c>
      <c r="D29" s="2">
        <v>259</v>
      </c>
      <c r="E29">
        <v>0.62</v>
      </c>
      <c r="F29">
        <v>0.2</v>
      </c>
      <c r="G29">
        <f t="shared" si="6"/>
        <v>0.62</v>
      </c>
      <c r="P29" s="9" t="s">
        <v>74</v>
      </c>
      <c r="Q29" s="9" t="s">
        <v>77</v>
      </c>
      <c r="R29">
        <f t="shared" si="3"/>
        <v>0.48599999999999999</v>
      </c>
      <c r="S29">
        <f t="shared" si="4"/>
        <v>1.3109999999999999</v>
      </c>
      <c r="T29">
        <f t="shared" si="5"/>
        <v>0.48599999999999999</v>
      </c>
    </row>
    <row r="30" spans="1:20">
      <c r="A30" t="s">
        <v>49</v>
      </c>
      <c r="B30" t="s">
        <v>51</v>
      </c>
      <c r="C30">
        <v>396</v>
      </c>
      <c r="D30" s="2">
        <v>1093</v>
      </c>
      <c r="E30">
        <v>2.6150000000000002</v>
      </c>
      <c r="F30">
        <v>3.4430000000000001</v>
      </c>
      <c r="G30">
        <f t="shared" si="6"/>
        <v>2.6150000000000002</v>
      </c>
      <c r="P30" s="8" t="s">
        <v>79</v>
      </c>
      <c r="Q30" s="8" t="s">
        <v>82</v>
      </c>
      <c r="R30">
        <f t="shared" si="3"/>
        <v>0.75</v>
      </c>
      <c r="S30">
        <f t="shared" si="4"/>
        <v>0.91400000000000003</v>
      </c>
      <c r="T30">
        <f t="shared" si="5"/>
        <v>0.75</v>
      </c>
    </row>
    <row r="31" spans="1:20">
      <c r="A31" t="s">
        <v>49</v>
      </c>
      <c r="B31" t="s">
        <v>52</v>
      </c>
      <c r="C31">
        <v>34</v>
      </c>
      <c r="D31" s="2">
        <v>212</v>
      </c>
      <c r="E31">
        <v>0.50700000000000001</v>
      </c>
      <c r="F31">
        <v>0.29599999999999999</v>
      </c>
      <c r="G31">
        <f t="shared" si="6"/>
        <v>0.50700000000000001</v>
      </c>
      <c r="P31" s="8" t="s">
        <v>79</v>
      </c>
      <c r="Q31" s="8" t="s">
        <v>81</v>
      </c>
      <c r="R31">
        <f t="shared" si="3"/>
        <v>0.99</v>
      </c>
      <c r="S31">
        <f t="shared" si="4"/>
        <v>0.46400000000000002</v>
      </c>
      <c r="T31">
        <f t="shared" si="5"/>
        <v>0.99</v>
      </c>
    </row>
    <row r="32" spans="1:20">
      <c r="A32" t="s">
        <v>49</v>
      </c>
      <c r="B32" t="s">
        <v>53</v>
      </c>
      <c r="C32">
        <v>30</v>
      </c>
      <c r="D32" s="2">
        <v>239</v>
      </c>
      <c r="E32">
        <v>1.004</v>
      </c>
      <c r="F32">
        <v>1.0529999999999999</v>
      </c>
      <c r="G32">
        <f t="shared" si="6"/>
        <v>1.004</v>
      </c>
      <c r="P32" s="8" t="s">
        <v>79</v>
      </c>
      <c r="Q32" s="8" t="s">
        <v>80</v>
      </c>
      <c r="R32">
        <f t="shared" si="3"/>
        <v>1.34</v>
      </c>
      <c r="S32">
        <f t="shared" si="4"/>
        <v>0.80100000000000005</v>
      </c>
      <c r="T32">
        <f t="shared" si="5"/>
        <v>1.34</v>
      </c>
    </row>
    <row r="33" spans="1:20">
      <c r="A33" t="s">
        <v>49</v>
      </c>
      <c r="B33" t="s">
        <v>54</v>
      </c>
      <c r="C33">
        <v>27</v>
      </c>
      <c r="D33" s="2">
        <v>237</v>
      </c>
      <c r="E33">
        <v>0.996</v>
      </c>
      <c r="F33">
        <v>0.94699999999999995</v>
      </c>
      <c r="G33">
        <f t="shared" si="6"/>
        <v>0.996</v>
      </c>
      <c r="P33" s="8" t="s">
        <v>79</v>
      </c>
      <c r="Q33" s="8" t="s">
        <v>78</v>
      </c>
      <c r="R33">
        <f t="shared" si="3"/>
        <v>0.92</v>
      </c>
      <c r="S33">
        <f t="shared" si="4"/>
        <v>1.821</v>
      </c>
      <c r="T33">
        <f t="shared" si="5"/>
        <v>0.92</v>
      </c>
    </row>
    <row r="34" spans="1:20">
      <c r="A34" t="s">
        <v>56</v>
      </c>
      <c r="B34" t="s">
        <v>55</v>
      </c>
      <c r="C34">
        <v>158</v>
      </c>
      <c r="D34" s="2">
        <v>543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217</v>
      </c>
      <c r="D35" s="2">
        <v>396</v>
      </c>
      <c r="E35">
        <v>1.0660000000000001</v>
      </c>
      <c r="F35">
        <v>1.5169999999999999</v>
      </c>
      <c r="G35">
        <f t="shared" si="6"/>
        <v>1.0660000000000001</v>
      </c>
    </row>
    <row r="36" spans="1:20">
      <c r="A36" t="s">
        <v>57</v>
      </c>
      <c r="B36" t="s">
        <v>58</v>
      </c>
      <c r="C36">
        <v>69</v>
      </c>
      <c r="D36" s="2">
        <v>347</v>
      </c>
      <c r="E36">
        <v>0.93400000000000005</v>
      </c>
      <c r="F36">
        <v>0.48299999999999998</v>
      </c>
      <c r="G36">
        <f t="shared" si="6"/>
        <v>0.93400000000000005</v>
      </c>
    </row>
    <row r="37" spans="1:20">
      <c r="A37" t="s">
        <v>59</v>
      </c>
      <c r="B37" t="s">
        <v>11</v>
      </c>
      <c r="C37">
        <v>22</v>
      </c>
      <c r="D37" s="2">
        <v>135</v>
      </c>
      <c r="E37">
        <v>0.57899999999999996</v>
      </c>
      <c r="F37">
        <v>0.45100000000000001</v>
      </c>
      <c r="G37">
        <f t="shared" si="6"/>
        <v>0.57899999999999996</v>
      </c>
    </row>
    <row r="38" spans="1:20">
      <c r="A38" t="s">
        <v>59</v>
      </c>
      <c r="B38" t="s">
        <v>60</v>
      </c>
      <c r="C38">
        <v>5</v>
      </c>
      <c r="D38" s="2">
        <v>164</v>
      </c>
      <c r="E38">
        <v>0.70299999999999996</v>
      </c>
      <c r="F38">
        <v>0.10299999999999999</v>
      </c>
      <c r="G38">
        <f t="shared" si="6"/>
        <v>0.70299999999999996</v>
      </c>
    </row>
    <row r="39" spans="1:20">
      <c r="A39" t="s">
        <v>59</v>
      </c>
      <c r="B39" t="s">
        <v>61</v>
      </c>
      <c r="C39">
        <v>25</v>
      </c>
      <c r="D39" s="2">
        <v>153</v>
      </c>
      <c r="E39">
        <v>0.65600000000000003</v>
      </c>
      <c r="F39">
        <v>0.51300000000000001</v>
      </c>
      <c r="G39">
        <f t="shared" si="6"/>
        <v>0.65600000000000003</v>
      </c>
    </row>
    <row r="40" spans="1:20">
      <c r="A40" t="s">
        <v>59</v>
      </c>
      <c r="B40" t="s">
        <v>15</v>
      </c>
      <c r="C40">
        <v>143</v>
      </c>
      <c r="D40" s="2">
        <v>481</v>
      </c>
      <c r="E40">
        <v>2.0619999999999998</v>
      </c>
      <c r="F40">
        <v>2.9329999999999998</v>
      </c>
      <c r="G40">
        <f t="shared" si="6"/>
        <v>2.0619999999999998</v>
      </c>
    </row>
    <row r="41" spans="1:20">
      <c r="A41" t="s">
        <v>62</v>
      </c>
      <c r="B41" t="s">
        <v>4</v>
      </c>
      <c r="C41">
        <v>56</v>
      </c>
      <c r="D41" s="2">
        <v>250</v>
      </c>
      <c r="E41">
        <v>0.56000000000000005</v>
      </c>
      <c r="F41">
        <v>0.46300000000000002</v>
      </c>
      <c r="G41">
        <f t="shared" si="6"/>
        <v>0.56000000000000005</v>
      </c>
    </row>
    <row r="42" spans="1:20">
      <c r="A42" t="s">
        <v>62</v>
      </c>
      <c r="B42" t="s">
        <v>13</v>
      </c>
      <c r="C42">
        <v>186</v>
      </c>
      <c r="D42" s="2">
        <v>643</v>
      </c>
      <c r="E42">
        <v>1.44</v>
      </c>
      <c r="F42">
        <v>1.5369999999999999</v>
      </c>
      <c r="G42">
        <f t="shared" si="6"/>
        <v>1.44</v>
      </c>
    </row>
    <row r="43" spans="1:20">
      <c r="A43" t="s">
        <v>63</v>
      </c>
      <c r="B43" t="s">
        <v>0</v>
      </c>
      <c r="C43">
        <v>9</v>
      </c>
      <c r="D43" s="2">
        <v>45</v>
      </c>
      <c r="E43">
        <v>1.268</v>
      </c>
      <c r="F43">
        <v>2</v>
      </c>
      <c r="G43">
        <f t="shared" si="6"/>
        <v>1.268</v>
      </c>
    </row>
    <row r="44" spans="1:20">
      <c r="A44" t="s">
        <v>63</v>
      </c>
      <c r="B44" t="s">
        <v>64</v>
      </c>
      <c r="C44">
        <v>0</v>
      </c>
      <c r="D44" s="2">
        <v>26</v>
      </c>
      <c r="E44">
        <v>0.73199999999999998</v>
      </c>
      <c r="F44">
        <v>0</v>
      </c>
      <c r="G44">
        <f t="shared" si="6"/>
        <v>0.73199999999999998</v>
      </c>
    </row>
    <row r="45" spans="1:20">
      <c r="A45" t="s">
        <v>63</v>
      </c>
      <c r="B45" t="s">
        <v>65</v>
      </c>
      <c r="C45">
        <v>0</v>
      </c>
      <c r="D45" s="2">
        <v>85</v>
      </c>
      <c r="E45">
        <v>0.33600000000000002</v>
      </c>
      <c r="F45">
        <v>0</v>
      </c>
      <c r="G45">
        <f t="shared" si="6"/>
        <v>0.33600000000000002</v>
      </c>
    </row>
    <row r="46" spans="1:20">
      <c r="A46" t="s">
        <v>63</v>
      </c>
      <c r="B46" t="s">
        <v>9</v>
      </c>
      <c r="C46">
        <v>105</v>
      </c>
      <c r="D46" s="2">
        <v>474</v>
      </c>
      <c r="E46">
        <v>1.8740000000000001</v>
      </c>
      <c r="F46">
        <v>1.17</v>
      </c>
      <c r="G46">
        <f t="shared" si="6"/>
        <v>1.8740000000000001</v>
      </c>
    </row>
    <row r="47" spans="1:20">
      <c r="A47" t="s">
        <v>63</v>
      </c>
      <c r="B47" t="s">
        <v>66</v>
      </c>
      <c r="C47">
        <v>3</v>
      </c>
      <c r="D47" s="2">
        <v>142</v>
      </c>
      <c r="E47">
        <v>0.56100000000000005</v>
      </c>
      <c r="F47">
        <v>3.3000000000000002E-2</v>
      </c>
      <c r="G47">
        <f t="shared" si="6"/>
        <v>0.56100000000000005</v>
      </c>
    </row>
    <row r="48" spans="1:20">
      <c r="A48" t="s">
        <v>63</v>
      </c>
      <c r="B48" t="s">
        <v>67</v>
      </c>
      <c r="C48">
        <v>251</v>
      </c>
      <c r="D48" s="2">
        <v>311</v>
      </c>
      <c r="E48">
        <v>1.2290000000000001</v>
      </c>
      <c r="F48">
        <v>2.7970000000000002</v>
      </c>
      <c r="G48">
        <f t="shared" si="6"/>
        <v>1.2290000000000001</v>
      </c>
    </row>
    <row r="49" spans="1:7">
      <c r="A49" t="s">
        <v>68</v>
      </c>
      <c r="B49" t="s">
        <v>5</v>
      </c>
      <c r="C49">
        <v>77</v>
      </c>
      <c r="D49" s="2">
        <v>374</v>
      </c>
      <c r="E49">
        <v>1.403</v>
      </c>
      <c r="F49">
        <v>1.5249999999999999</v>
      </c>
      <c r="G49">
        <f t="shared" si="6"/>
        <v>1.403</v>
      </c>
    </row>
    <row r="50" spans="1:7">
      <c r="A50" t="s">
        <v>68</v>
      </c>
      <c r="B50" t="s">
        <v>69</v>
      </c>
      <c r="C50">
        <v>24</v>
      </c>
      <c r="D50" s="2">
        <v>159</v>
      </c>
      <c r="E50">
        <v>0.59699999999999998</v>
      </c>
      <c r="F50">
        <v>0.47499999999999998</v>
      </c>
      <c r="G50">
        <f t="shared" si="6"/>
        <v>0.59699999999999998</v>
      </c>
    </row>
    <row r="51" spans="1:7">
      <c r="A51" t="s">
        <v>68</v>
      </c>
      <c r="B51" t="s">
        <v>70</v>
      </c>
      <c r="C51">
        <v>18</v>
      </c>
      <c r="D51" s="2">
        <v>178</v>
      </c>
      <c r="E51">
        <v>0.93200000000000005</v>
      </c>
      <c r="F51">
        <v>0.28899999999999998</v>
      </c>
      <c r="G51">
        <f t="shared" si="6"/>
        <v>0.93200000000000005</v>
      </c>
    </row>
    <row r="52" spans="1:7">
      <c r="A52" t="s">
        <v>68</v>
      </c>
      <c r="B52" t="s">
        <v>71</v>
      </c>
      <c r="C52">
        <v>91</v>
      </c>
      <c r="D52" s="2">
        <v>192</v>
      </c>
      <c r="E52">
        <v>1.0049999999999999</v>
      </c>
      <c r="F52">
        <v>1.462</v>
      </c>
      <c r="G52">
        <f t="shared" si="6"/>
        <v>1.0049999999999999</v>
      </c>
    </row>
    <row r="53" spans="1:7">
      <c r="A53" t="s">
        <v>68</v>
      </c>
      <c r="B53" t="s">
        <v>72</v>
      </c>
      <c r="C53">
        <v>10</v>
      </c>
      <c r="D53" s="2">
        <v>257</v>
      </c>
      <c r="E53">
        <v>1.3460000000000001</v>
      </c>
      <c r="F53">
        <v>0.161</v>
      </c>
      <c r="G53">
        <f t="shared" si="6"/>
        <v>1.3460000000000001</v>
      </c>
    </row>
    <row r="54" spans="1:7">
      <c r="A54" t="s">
        <v>68</v>
      </c>
      <c r="B54" t="s">
        <v>73</v>
      </c>
      <c r="C54">
        <v>130</v>
      </c>
      <c r="D54" s="2">
        <v>137</v>
      </c>
      <c r="E54">
        <v>0.71699999999999997</v>
      </c>
      <c r="F54">
        <v>2.0880000000000001</v>
      </c>
      <c r="G54">
        <f t="shared" si="6"/>
        <v>0.71699999999999997</v>
      </c>
    </row>
    <row r="55" spans="1:7">
      <c r="A55" t="s">
        <v>74</v>
      </c>
      <c r="B55" t="s">
        <v>6</v>
      </c>
      <c r="C55">
        <v>217</v>
      </c>
      <c r="D55" s="2">
        <v>499</v>
      </c>
      <c r="E55">
        <v>1.637</v>
      </c>
      <c r="F55">
        <v>2.0329999999999999</v>
      </c>
      <c r="G55">
        <f t="shared" si="6"/>
        <v>1.637</v>
      </c>
    </row>
    <row r="56" spans="1:7">
      <c r="A56" t="s">
        <v>74</v>
      </c>
      <c r="B56" t="s">
        <v>75</v>
      </c>
      <c r="C56">
        <v>26</v>
      </c>
      <c r="D56" s="2">
        <v>168</v>
      </c>
      <c r="E56">
        <v>0.55100000000000005</v>
      </c>
      <c r="F56">
        <v>0.24399999999999999</v>
      </c>
      <c r="G56">
        <f t="shared" si="6"/>
        <v>0.55100000000000005</v>
      </c>
    </row>
    <row r="57" spans="1:7">
      <c r="A57" t="s">
        <v>74</v>
      </c>
      <c r="B57" t="s">
        <v>76</v>
      </c>
      <c r="C57">
        <v>44</v>
      </c>
      <c r="D57" s="2">
        <v>404</v>
      </c>
      <c r="E57">
        <v>1.3260000000000001</v>
      </c>
      <c r="F57">
        <v>0.41199999999999998</v>
      </c>
      <c r="G57">
        <f t="shared" si="6"/>
        <v>1.3260000000000001</v>
      </c>
    </row>
    <row r="58" spans="1:7">
      <c r="A58" t="s">
        <v>74</v>
      </c>
      <c r="B58" t="s">
        <v>77</v>
      </c>
      <c r="C58">
        <v>140</v>
      </c>
      <c r="D58" s="2">
        <v>148</v>
      </c>
      <c r="E58">
        <v>0.48599999999999999</v>
      </c>
      <c r="F58">
        <v>1.3109999999999999</v>
      </c>
      <c r="G58">
        <f t="shared" si="6"/>
        <v>0.48599999999999999</v>
      </c>
    </row>
    <row r="59" spans="1:7">
      <c r="A59" t="s">
        <v>79</v>
      </c>
      <c r="B59" t="s">
        <v>78</v>
      </c>
      <c r="C59">
        <v>259</v>
      </c>
      <c r="D59" s="2">
        <v>326</v>
      </c>
      <c r="E59">
        <v>0.92</v>
      </c>
      <c r="F59">
        <v>1.821</v>
      </c>
      <c r="G59">
        <f t="shared" si="6"/>
        <v>0.92</v>
      </c>
    </row>
    <row r="60" spans="1:7">
      <c r="A60" t="s">
        <v>79</v>
      </c>
      <c r="B60" t="s">
        <v>80</v>
      </c>
      <c r="C60">
        <v>114</v>
      </c>
      <c r="D60" s="2">
        <v>475</v>
      </c>
      <c r="E60">
        <v>1.34</v>
      </c>
      <c r="F60">
        <v>0.80100000000000005</v>
      </c>
      <c r="G60">
        <f t="shared" si="6"/>
        <v>1.34</v>
      </c>
    </row>
    <row r="61" spans="1:7">
      <c r="A61" t="s">
        <v>79</v>
      </c>
      <c r="B61" t="s">
        <v>81</v>
      </c>
      <c r="C61">
        <v>66</v>
      </c>
      <c r="D61" s="2">
        <v>351</v>
      </c>
      <c r="E61">
        <v>0.99</v>
      </c>
      <c r="F61">
        <v>0.46400000000000002</v>
      </c>
      <c r="G61">
        <f t="shared" si="6"/>
        <v>0.99</v>
      </c>
    </row>
    <row r="62" spans="1:7">
      <c r="A62" t="s">
        <v>79</v>
      </c>
      <c r="B62" t="s">
        <v>82</v>
      </c>
      <c r="C62">
        <v>130</v>
      </c>
      <c r="D62" s="2">
        <v>266</v>
      </c>
      <c r="E62">
        <v>0.75</v>
      </c>
      <c r="F62">
        <v>0.91400000000000003</v>
      </c>
      <c r="G62">
        <f t="shared" si="6"/>
        <v>0.75</v>
      </c>
    </row>
    <row r="63" spans="1:7">
      <c r="A63" t="s">
        <v>84</v>
      </c>
      <c r="B63" t="s">
        <v>83</v>
      </c>
      <c r="C63">
        <v>27</v>
      </c>
      <c r="D63" s="2">
        <v>314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94</v>
      </c>
      <c r="D64" s="2">
        <v>238</v>
      </c>
      <c r="E64">
        <v>0.873</v>
      </c>
      <c r="F64">
        <v>1.27</v>
      </c>
      <c r="G64">
        <f t="shared" si="6"/>
        <v>0.873</v>
      </c>
    </row>
    <row r="65" spans="1:7">
      <c r="A65" t="s">
        <v>86</v>
      </c>
      <c r="B65" t="s">
        <v>87</v>
      </c>
      <c r="C65">
        <v>54</v>
      </c>
      <c r="D65" s="2">
        <v>307</v>
      </c>
      <c r="E65">
        <v>1.127</v>
      </c>
      <c r="F65">
        <v>0.73</v>
      </c>
      <c r="G65">
        <f t="shared" si="6"/>
        <v>1.127</v>
      </c>
    </row>
  </sheetData>
  <phoneticPr fontId="2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F1" workbookViewId="0">
      <selection activeCell="I1" sqref="I1:M1048576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0</v>
      </c>
      <c r="D2">
        <v>9</v>
      </c>
      <c r="E2">
        <v>0.67500000000000004</v>
      </c>
      <c r="F2">
        <v>0</v>
      </c>
      <c r="G2">
        <f>E2</f>
        <v>0.67500000000000004</v>
      </c>
      <c r="J2" s="6" t="s">
        <v>32</v>
      </c>
      <c r="K2" s="6" t="s">
        <v>3</v>
      </c>
      <c r="L2">
        <f t="shared" ref="L2:L11" si="0">VLOOKUP(K2,B:G,4,FALSE)</f>
        <v>1.4890000000000001</v>
      </c>
      <c r="M2">
        <f t="shared" ref="M2:M11" si="1">VLOOKUP(K2,B:G,5,FALSE)</f>
        <v>1.748</v>
      </c>
      <c r="N2">
        <f t="shared" ref="N2:N11" si="2">VLOOKUP(K2,B:G,6,FALSE)</f>
        <v>1.4890000000000001</v>
      </c>
      <c r="P2" s="7" t="s">
        <v>26</v>
      </c>
      <c r="Q2" s="7" t="s">
        <v>12</v>
      </c>
      <c r="R2">
        <f t="shared" ref="R2:R33" si="3">VLOOKUP(Q2,B:G,4,FALSE)</f>
        <v>1.0109999999999999</v>
      </c>
      <c r="S2">
        <f t="shared" ref="S2:S33" si="4">VLOOKUP(Q2,B:G,5,FALSE)</f>
        <v>1.53</v>
      </c>
      <c r="T2">
        <f t="shared" ref="T2:T33" si="5">VLOOKUP(Q2,B:G,6,FALSE)</f>
        <v>1.0109999999999999</v>
      </c>
    </row>
    <row r="3" spans="1:20">
      <c r="A3" t="s">
        <v>22</v>
      </c>
      <c r="B3" t="s">
        <v>23</v>
      </c>
      <c r="C3">
        <v>2</v>
      </c>
      <c r="D3">
        <v>6</v>
      </c>
      <c r="E3">
        <v>0.45</v>
      </c>
      <c r="F3">
        <v>0.154</v>
      </c>
      <c r="G3">
        <f t="shared" ref="G3:G65" si="6">E3</f>
        <v>0.45</v>
      </c>
      <c r="J3" s="6" t="s">
        <v>32</v>
      </c>
      <c r="K3" s="6" t="s">
        <v>2</v>
      </c>
      <c r="L3">
        <f t="shared" si="0"/>
        <v>0.51100000000000001</v>
      </c>
      <c r="M3">
        <f t="shared" si="1"/>
        <v>0.252</v>
      </c>
      <c r="N3">
        <f t="shared" si="2"/>
        <v>0.51100000000000001</v>
      </c>
      <c r="P3" s="7" t="s">
        <v>26</v>
      </c>
      <c r="Q3" s="7" t="s">
        <v>8</v>
      </c>
      <c r="R3">
        <f t="shared" si="3"/>
        <v>0.79700000000000004</v>
      </c>
      <c r="S3">
        <f t="shared" si="4"/>
        <v>0.19500000000000001</v>
      </c>
      <c r="T3">
        <f t="shared" si="5"/>
        <v>0.79700000000000004</v>
      </c>
    </row>
    <row r="4" spans="1:20">
      <c r="A4" t="s">
        <v>22</v>
      </c>
      <c r="B4" t="s">
        <v>24</v>
      </c>
      <c r="C4">
        <v>37</v>
      </c>
      <c r="D4">
        <v>25</v>
      </c>
      <c r="E4">
        <v>1.875</v>
      </c>
      <c r="F4">
        <v>2.8460000000000001</v>
      </c>
      <c r="G4">
        <f>E4</f>
        <v>1.875</v>
      </c>
      <c r="J4" s="8" t="s">
        <v>47</v>
      </c>
      <c r="K4" s="8" t="s">
        <v>46</v>
      </c>
      <c r="L4">
        <f t="shared" si="0"/>
        <v>1.405</v>
      </c>
      <c r="M4">
        <f t="shared" si="1"/>
        <v>1.772</v>
      </c>
      <c r="N4">
        <f t="shared" si="2"/>
        <v>1.405</v>
      </c>
      <c r="P4" s="7" t="s">
        <v>26</v>
      </c>
      <c r="Q4" s="7" t="s">
        <v>16</v>
      </c>
      <c r="R4">
        <f t="shared" si="3"/>
        <v>0.40799999999999997</v>
      </c>
      <c r="S4">
        <f t="shared" si="4"/>
        <v>0.219</v>
      </c>
      <c r="T4">
        <f t="shared" si="5"/>
        <v>0.40799999999999997</v>
      </c>
    </row>
    <row r="5" spans="1:20">
      <c r="A5" t="s">
        <v>26</v>
      </c>
      <c r="B5" t="s">
        <v>25</v>
      </c>
      <c r="C5">
        <v>431</v>
      </c>
      <c r="D5">
        <v>459</v>
      </c>
      <c r="E5">
        <v>1.784</v>
      </c>
      <c r="F5">
        <v>2.0550000000000002</v>
      </c>
      <c r="G5">
        <f t="shared" si="6"/>
        <v>1.784</v>
      </c>
      <c r="J5" s="8" t="s">
        <v>47</v>
      </c>
      <c r="K5" s="8" t="s">
        <v>14</v>
      </c>
      <c r="L5">
        <f t="shared" si="0"/>
        <v>0.59499999999999997</v>
      </c>
      <c r="M5">
        <f t="shared" si="1"/>
        <v>0.22800000000000001</v>
      </c>
      <c r="N5">
        <f t="shared" si="2"/>
        <v>0.59499999999999997</v>
      </c>
      <c r="P5" s="7" t="s">
        <v>26</v>
      </c>
      <c r="Q5" s="7" t="s">
        <v>25</v>
      </c>
      <c r="R5">
        <f t="shared" si="3"/>
        <v>1.784</v>
      </c>
      <c r="S5">
        <f t="shared" si="4"/>
        <v>2.0550000000000002</v>
      </c>
      <c r="T5">
        <f t="shared" si="5"/>
        <v>1.784</v>
      </c>
    </row>
    <row r="6" spans="1:20">
      <c r="A6" t="s">
        <v>26</v>
      </c>
      <c r="B6" t="s">
        <v>16</v>
      </c>
      <c r="C6">
        <v>46</v>
      </c>
      <c r="D6">
        <v>105</v>
      </c>
      <c r="E6">
        <v>0.40799999999999997</v>
      </c>
      <c r="F6">
        <v>0.219</v>
      </c>
      <c r="G6">
        <f t="shared" si="6"/>
        <v>0.40799999999999997</v>
      </c>
      <c r="J6" s="8" t="s">
        <v>49</v>
      </c>
      <c r="K6" s="8" t="s">
        <v>53</v>
      </c>
      <c r="L6">
        <f t="shared" si="0"/>
        <v>1.258</v>
      </c>
      <c r="M6">
        <f t="shared" si="1"/>
        <v>1.0289999999999999</v>
      </c>
      <c r="N6">
        <f t="shared" si="2"/>
        <v>1.258</v>
      </c>
      <c r="P6" s="9" t="s">
        <v>37</v>
      </c>
      <c r="Q6" s="9" t="s">
        <v>10</v>
      </c>
      <c r="R6">
        <f t="shared" si="3"/>
        <v>1.2430000000000001</v>
      </c>
      <c r="S6">
        <f t="shared" si="4"/>
        <v>0.78700000000000003</v>
      </c>
      <c r="T6">
        <f t="shared" si="5"/>
        <v>1.2430000000000001</v>
      </c>
    </row>
    <row r="7" spans="1:20">
      <c r="A7" t="s">
        <v>26</v>
      </c>
      <c r="B7" t="s">
        <v>8</v>
      </c>
      <c r="C7">
        <v>41</v>
      </c>
      <c r="D7">
        <v>205</v>
      </c>
      <c r="E7">
        <v>0.79700000000000004</v>
      </c>
      <c r="F7">
        <v>0.19500000000000001</v>
      </c>
      <c r="G7">
        <f t="shared" si="6"/>
        <v>0.79700000000000004</v>
      </c>
      <c r="J7" s="8" t="s">
        <v>49</v>
      </c>
      <c r="K7" s="8" t="s">
        <v>54</v>
      </c>
      <c r="L7">
        <f t="shared" si="0"/>
        <v>0.74199999999999999</v>
      </c>
      <c r="M7">
        <f t="shared" si="1"/>
        <v>0.97099999999999997</v>
      </c>
      <c r="N7">
        <f t="shared" si="2"/>
        <v>0.74199999999999999</v>
      </c>
      <c r="P7" s="9" t="s">
        <v>37</v>
      </c>
      <c r="Q7" s="9" t="s">
        <v>1</v>
      </c>
      <c r="R7">
        <f t="shared" si="3"/>
        <v>0.7</v>
      </c>
      <c r="S7">
        <f t="shared" si="4"/>
        <v>0.52900000000000003</v>
      </c>
      <c r="T7">
        <f t="shared" si="5"/>
        <v>0.7</v>
      </c>
    </row>
    <row r="8" spans="1:20">
      <c r="A8" t="s">
        <v>26</v>
      </c>
      <c r="B8" t="s">
        <v>12</v>
      </c>
      <c r="C8">
        <v>321</v>
      </c>
      <c r="D8">
        <v>260</v>
      </c>
      <c r="E8">
        <v>1.0109999999999999</v>
      </c>
      <c r="F8">
        <v>1.53</v>
      </c>
      <c r="G8">
        <f t="shared" si="6"/>
        <v>1.0109999999999999</v>
      </c>
      <c r="J8" s="8" t="s">
        <v>62</v>
      </c>
      <c r="K8" s="8" t="s">
        <v>4</v>
      </c>
      <c r="L8">
        <f t="shared" si="0"/>
        <v>1.2849999999999999</v>
      </c>
      <c r="M8">
        <f t="shared" si="1"/>
        <v>1.865</v>
      </c>
      <c r="N8">
        <f t="shared" si="2"/>
        <v>1.2849999999999999</v>
      </c>
      <c r="P8" s="9" t="s">
        <v>37</v>
      </c>
      <c r="Q8" s="9" t="s">
        <v>38</v>
      </c>
      <c r="R8">
        <f t="shared" si="3"/>
        <v>0.57099999999999995</v>
      </c>
      <c r="S8">
        <f t="shared" si="4"/>
        <v>0.13500000000000001</v>
      </c>
      <c r="T8">
        <f t="shared" si="5"/>
        <v>0.57099999999999995</v>
      </c>
    </row>
    <row r="9" spans="1:20">
      <c r="A9" t="s">
        <v>28</v>
      </c>
      <c r="B9" t="s">
        <v>27</v>
      </c>
      <c r="C9">
        <v>15</v>
      </c>
      <c r="D9">
        <v>100</v>
      </c>
      <c r="E9">
        <v>1.3420000000000001</v>
      </c>
      <c r="F9">
        <v>1.7649999999999999</v>
      </c>
      <c r="G9">
        <f t="shared" si="6"/>
        <v>1.3420000000000001</v>
      </c>
      <c r="J9" s="8" t="s">
        <v>62</v>
      </c>
      <c r="K9" s="8" t="s">
        <v>13</v>
      </c>
      <c r="L9">
        <f t="shared" si="0"/>
        <v>0.71499999999999997</v>
      </c>
      <c r="M9">
        <f t="shared" si="1"/>
        <v>0.13500000000000001</v>
      </c>
      <c r="N9">
        <f t="shared" si="2"/>
        <v>0.71499999999999997</v>
      </c>
      <c r="P9" s="9" t="s">
        <v>37</v>
      </c>
      <c r="Q9" s="9" t="s">
        <v>36</v>
      </c>
      <c r="R9">
        <f t="shared" si="3"/>
        <v>1.4870000000000001</v>
      </c>
      <c r="S9">
        <f t="shared" si="4"/>
        <v>2.548</v>
      </c>
      <c r="T9">
        <f t="shared" si="5"/>
        <v>1.4870000000000001</v>
      </c>
    </row>
    <row r="10" spans="1:20">
      <c r="A10" t="s">
        <v>28</v>
      </c>
      <c r="B10" t="s">
        <v>29</v>
      </c>
      <c r="C10">
        <v>2</v>
      </c>
      <c r="D10">
        <v>49</v>
      </c>
      <c r="E10">
        <v>0.65800000000000003</v>
      </c>
      <c r="F10">
        <v>0.23499999999999999</v>
      </c>
      <c r="G10">
        <f t="shared" si="6"/>
        <v>0.65800000000000003</v>
      </c>
      <c r="J10" s="9" t="s">
        <v>63</v>
      </c>
      <c r="K10" s="9" t="s">
        <v>0</v>
      </c>
      <c r="L10">
        <f t="shared" si="0"/>
        <v>1.4730000000000001</v>
      </c>
      <c r="M10">
        <f t="shared" si="1"/>
        <v>1.909</v>
      </c>
      <c r="N10">
        <f t="shared" si="2"/>
        <v>1.4730000000000001</v>
      </c>
      <c r="P10" s="9" t="s">
        <v>49</v>
      </c>
      <c r="Q10" s="9" t="s">
        <v>48</v>
      </c>
      <c r="R10">
        <f t="shared" si="3"/>
        <v>1.0529999999999999</v>
      </c>
      <c r="S10">
        <f t="shared" si="4"/>
        <v>0.30199999999999999</v>
      </c>
      <c r="T10">
        <f t="shared" si="5"/>
        <v>1.0529999999999999</v>
      </c>
    </row>
    <row r="11" spans="1:20">
      <c r="A11" t="s">
        <v>31</v>
      </c>
      <c r="B11" t="s">
        <v>30</v>
      </c>
      <c r="C11">
        <v>256</v>
      </c>
      <c r="D11">
        <v>649</v>
      </c>
      <c r="E11">
        <v>1.4410000000000001</v>
      </c>
      <c r="F11">
        <v>1.123</v>
      </c>
      <c r="G11">
        <f t="shared" si="6"/>
        <v>1.4410000000000001</v>
      </c>
      <c r="J11" s="9" t="s">
        <v>63</v>
      </c>
      <c r="K11" s="9" t="s">
        <v>64</v>
      </c>
      <c r="L11">
        <f t="shared" si="0"/>
        <v>0.52700000000000002</v>
      </c>
      <c r="M11">
        <f t="shared" si="1"/>
        <v>9.0999999999999998E-2</v>
      </c>
      <c r="N11">
        <f t="shared" si="2"/>
        <v>0.52700000000000002</v>
      </c>
      <c r="P11" s="9" t="s">
        <v>49</v>
      </c>
      <c r="Q11" s="9" t="s">
        <v>50</v>
      </c>
      <c r="R11">
        <f t="shared" si="3"/>
        <v>0.55600000000000005</v>
      </c>
      <c r="S11">
        <f t="shared" si="4"/>
        <v>0.221</v>
      </c>
      <c r="T11">
        <f t="shared" si="5"/>
        <v>0.55600000000000005</v>
      </c>
    </row>
    <row r="12" spans="1:20">
      <c r="A12" t="s">
        <v>31</v>
      </c>
      <c r="B12" t="s">
        <v>17</v>
      </c>
      <c r="C12">
        <v>200</v>
      </c>
      <c r="D12">
        <v>252</v>
      </c>
      <c r="E12">
        <v>0.55900000000000005</v>
      </c>
      <c r="F12">
        <v>0.877</v>
      </c>
      <c r="G12">
        <f t="shared" si="6"/>
        <v>0.55900000000000005</v>
      </c>
      <c r="J12" s="6"/>
      <c r="K12" s="6"/>
      <c r="P12" s="9" t="s">
        <v>49</v>
      </c>
      <c r="Q12" s="9" t="s">
        <v>51</v>
      </c>
      <c r="R12">
        <f t="shared" si="3"/>
        <v>0.57999999999999996</v>
      </c>
      <c r="S12">
        <f t="shared" si="4"/>
        <v>5.8000000000000003E-2</v>
      </c>
      <c r="T12">
        <f t="shared" si="5"/>
        <v>0.57999999999999996</v>
      </c>
    </row>
    <row r="13" spans="1:20">
      <c r="A13" t="s">
        <v>32</v>
      </c>
      <c r="B13" t="s">
        <v>2</v>
      </c>
      <c r="C13">
        <v>84</v>
      </c>
      <c r="D13">
        <v>235</v>
      </c>
      <c r="E13">
        <v>0.51100000000000001</v>
      </c>
      <c r="F13">
        <v>0.252</v>
      </c>
      <c r="G13">
        <f t="shared" si="6"/>
        <v>0.51100000000000001</v>
      </c>
      <c r="J13" s="6"/>
      <c r="K13" s="6"/>
      <c r="P13" s="9" t="s">
        <v>49</v>
      </c>
      <c r="Q13" s="9" t="s">
        <v>52</v>
      </c>
      <c r="R13">
        <f t="shared" si="3"/>
        <v>1.8120000000000001</v>
      </c>
      <c r="S13">
        <f t="shared" si="4"/>
        <v>3.419</v>
      </c>
      <c r="T13">
        <f t="shared" si="5"/>
        <v>1.8120000000000001</v>
      </c>
    </row>
    <row r="14" spans="1:20">
      <c r="A14" t="s">
        <v>32</v>
      </c>
      <c r="B14" t="s">
        <v>3</v>
      </c>
      <c r="C14">
        <v>582</v>
      </c>
      <c r="D14">
        <v>684</v>
      </c>
      <c r="E14">
        <v>1.4890000000000001</v>
      </c>
      <c r="F14">
        <v>1.748</v>
      </c>
      <c r="G14">
        <f t="shared" si="6"/>
        <v>1.4890000000000001</v>
      </c>
      <c r="J14" s="6"/>
      <c r="K14" s="6"/>
      <c r="P14" s="9" t="s">
        <v>59</v>
      </c>
      <c r="Q14" s="9" t="s">
        <v>11</v>
      </c>
      <c r="R14">
        <f t="shared" si="3"/>
        <v>1.4870000000000001</v>
      </c>
      <c r="S14">
        <f t="shared" si="4"/>
        <v>2.5920000000000001</v>
      </c>
      <c r="T14">
        <f t="shared" si="5"/>
        <v>1.4870000000000001</v>
      </c>
    </row>
    <row r="15" spans="1:20">
      <c r="A15" t="s">
        <v>34</v>
      </c>
      <c r="B15" t="s">
        <v>33</v>
      </c>
      <c r="C15">
        <v>119</v>
      </c>
      <c r="D15">
        <v>618</v>
      </c>
      <c r="E15">
        <v>1.6679999999999999</v>
      </c>
      <c r="F15">
        <v>1</v>
      </c>
      <c r="G15">
        <f t="shared" si="6"/>
        <v>1.6679999999999999</v>
      </c>
      <c r="J15" s="6"/>
      <c r="K15" s="6"/>
      <c r="P15" s="9" t="s">
        <v>59</v>
      </c>
      <c r="Q15" s="9" t="s">
        <v>60</v>
      </c>
      <c r="R15">
        <f t="shared" si="3"/>
        <v>0.49299999999999999</v>
      </c>
      <c r="S15">
        <f t="shared" si="4"/>
        <v>8.5999999999999993E-2</v>
      </c>
      <c r="T15">
        <f t="shared" si="5"/>
        <v>0.49299999999999999</v>
      </c>
    </row>
    <row r="16" spans="1:20">
      <c r="A16" t="s">
        <v>34</v>
      </c>
      <c r="B16" t="s">
        <v>35</v>
      </c>
      <c r="C16">
        <v>119</v>
      </c>
      <c r="D16">
        <v>123</v>
      </c>
      <c r="E16">
        <v>0.33200000000000002</v>
      </c>
      <c r="F16">
        <v>1</v>
      </c>
      <c r="G16">
        <f t="shared" si="6"/>
        <v>0.33200000000000002</v>
      </c>
      <c r="J16" s="6"/>
      <c r="K16" s="6"/>
      <c r="P16" s="9" t="s">
        <v>59</v>
      </c>
      <c r="Q16" s="9" t="s">
        <v>15</v>
      </c>
      <c r="R16">
        <f t="shared" si="3"/>
        <v>0.33900000000000002</v>
      </c>
      <c r="S16">
        <f t="shared" si="4"/>
        <v>0.12</v>
      </c>
      <c r="T16">
        <f t="shared" si="5"/>
        <v>0.33900000000000002</v>
      </c>
    </row>
    <row r="17" spans="1:20">
      <c r="A17" t="s">
        <v>37</v>
      </c>
      <c r="B17" t="s">
        <v>36</v>
      </c>
      <c r="C17">
        <v>395</v>
      </c>
      <c r="D17">
        <v>323</v>
      </c>
      <c r="E17">
        <v>1.4870000000000001</v>
      </c>
      <c r="F17">
        <v>2.548</v>
      </c>
      <c r="G17">
        <f t="shared" si="6"/>
        <v>1.4870000000000001</v>
      </c>
      <c r="J17" s="6"/>
      <c r="K17" s="6"/>
      <c r="P17" s="9" t="s">
        <v>59</v>
      </c>
      <c r="Q17" s="9" t="s">
        <v>61</v>
      </c>
      <c r="R17">
        <f t="shared" si="3"/>
        <v>1.68</v>
      </c>
      <c r="S17">
        <f t="shared" si="4"/>
        <v>1.202</v>
      </c>
      <c r="T17">
        <f t="shared" si="5"/>
        <v>1.68</v>
      </c>
    </row>
    <row r="18" spans="1:20">
      <c r="A18" t="s">
        <v>37</v>
      </c>
      <c r="B18" t="s">
        <v>38</v>
      </c>
      <c r="C18">
        <v>21</v>
      </c>
      <c r="D18">
        <v>124</v>
      </c>
      <c r="E18">
        <v>0.57099999999999995</v>
      </c>
      <c r="F18">
        <v>0.13500000000000001</v>
      </c>
      <c r="G18">
        <f t="shared" si="6"/>
        <v>0.57099999999999995</v>
      </c>
      <c r="J18" s="6"/>
      <c r="K18" s="6"/>
      <c r="P18" s="8" t="s">
        <v>63</v>
      </c>
      <c r="Q18" s="8" t="s">
        <v>65</v>
      </c>
      <c r="R18">
        <f t="shared" si="3"/>
        <v>0.93100000000000005</v>
      </c>
      <c r="S18">
        <f t="shared" si="4"/>
        <v>8.4000000000000005E-2</v>
      </c>
      <c r="T18">
        <f t="shared" si="5"/>
        <v>0.93100000000000005</v>
      </c>
    </row>
    <row r="19" spans="1:20">
      <c r="A19" t="s">
        <v>37</v>
      </c>
      <c r="B19" t="s">
        <v>1</v>
      </c>
      <c r="C19">
        <v>82</v>
      </c>
      <c r="D19">
        <v>152</v>
      </c>
      <c r="E19">
        <v>0.7</v>
      </c>
      <c r="F19">
        <v>0.52900000000000003</v>
      </c>
      <c r="G19">
        <f t="shared" si="6"/>
        <v>0.7</v>
      </c>
      <c r="P19" s="8" t="s">
        <v>63</v>
      </c>
      <c r="Q19" s="8" t="s">
        <v>9</v>
      </c>
      <c r="R19">
        <f t="shared" si="3"/>
        <v>0.77</v>
      </c>
      <c r="S19">
        <f t="shared" si="4"/>
        <v>0.73499999999999999</v>
      </c>
      <c r="T19">
        <f t="shared" si="5"/>
        <v>0.77</v>
      </c>
    </row>
    <row r="20" spans="1:20">
      <c r="A20" t="s">
        <v>37</v>
      </c>
      <c r="B20" t="s">
        <v>10</v>
      </c>
      <c r="C20">
        <v>122</v>
      </c>
      <c r="D20">
        <v>270</v>
      </c>
      <c r="E20">
        <v>1.2430000000000001</v>
      </c>
      <c r="F20">
        <v>0.78700000000000003</v>
      </c>
      <c r="G20">
        <f t="shared" si="6"/>
        <v>1.2430000000000001</v>
      </c>
      <c r="P20" s="8" t="s">
        <v>63</v>
      </c>
      <c r="Q20" s="8" t="s">
        <v>66</v>
      </c>
      <c r="R20">
        <f t="shared" si="3"/>
        <v>0.35199999999999998</v>
      </c>
      <c r="S20">
        <f t="shared" si="4"/>
        <v>1.2E-2</v>
      </c>
      <c r="T20">
        <f t="shared" si="5"/>
        <v>0.35199999999999998</v>
      </c>
    </row>
    <row r="21" spans="1:20">
      <c r="A21" t="s">
        <v>40</v>
      </c>
      <c r="B21" t="s">
        <v>39</v>
      </c>
      <c r="C21">
        <v>60</v>
      </c>
      <c r="D21">
        <v>113</v>
      </c>
      <c r="E21">
        <v>0.58899999999999997</v>
      </c>
      <c r="F21">
        <v>1.2769999999999999</v>
      </c>
      <c r="G21">
        <f t="shared" si="6"/>
        <v>0.58899999999999997</v>
      </c>
      <c r="P21" s="8" t="s">
        <v>63</v>
      </c>
      <c r="Q21" s="8" t="s">
        <v>67</v>
      </c>
      <c r="R21">
        <f t="shared" si="3"/>
        <v>1.948</v>
      </c>
      <c r="S21">
        <f t="shared" si="4"/>
        <v>3.169</v>
      </c>
      <c r="T21">
        <f t="shared" si="5"/>
        <v>1.948</v>
      </c>
    </row>
    <row r="22" spans="1:20">
      <c r="A22" t="s">
        <v>40</v>
      </c>
      <c r="B22" t="s">
        <v>41</v>
      </c>
      <c r="C22">
        <v>34</v>
      </c>
      <c r="D22">
        <v>271</v>
      </c>
      <c r="E22">
        <v>1.411</v>
      </c>
      <c r="F22">
        <v>0.72299999999999998</v>
      </c>
      <c r="G22">
        <f t="shared" si="6"/>
        <v>1.411</v>
      </c>
      <c r="P22" s="8" t="s">
        <v>68</v>
      </c>
      <c r="Q22" s="8" t="s">
        <v>70</v>
      </c>
      <c r="R22">
        <f t="shared" si="3"/>
        <v>1.3680000000000001</v>
      </c>
      <c r="S22">
        <f t="shared" si="4"/>
        <v>2.5150000000000001</v>
      </c>
      <c r="T22">
        <f t="shared" si="5"/>
        <v>1.3680000000000001</v>
      </c>
    </row>
    <row r="23" spans="1:20">
      <c r="A23" t="s">
        <v>43</v>
      </c>
      <c r="B23" t="s">
        <v>42</v>
      </c>
      <c r="C23">
        <v>201</v>
      </c>
      <c r="D23">
        <v>744</v>
      </c>
      <c r="E23">
        <v>1.855</v>
      </c>
      <c r="F23">
        <v>1.302</v>
      </c>
      <c r="G23">
        <f t="shared" si="6"/>
        <v>1.855</v>
      </c>
      <c r="P23" s="8" t="s">
        <v>68</v>
      </c>
      <c r="Q23" s="8" t="s">
        <v>71</v>
      </c>
      <c r="R23">
        <f t="shared" si="3"/>
        <v>0.48899999999999999</v>
      </c>
      <c r="S23">
        <f t="shared" si="4"/>
        <v>4.8000000000000001E-2</v>
      </c>
      <c r="T23">
        <f t="shared" si="5"/>
        <v>0.48899999999999999</v>
      </c>
    </row>
    <row r="24" spans="1:20">
      <c r="A24" t="s">
        <v>43</v>
      </c>
      <c r="B24" t="s">
        <v>44</v>
      </c>
      <c r="C24">
        <v>7</v>
      </c>
      <c r="D24">
        <v>176</v>
      </c>
      <c r="E24">
        <v>0.439</v>
      </c>
      <c r="F24">
        <v>4.4999999999999998E-2</v>
      </c>
      <c r="G24">
        <f t="shared" si="6"/>
        <v>0.439</v>
      </c>
      <c r="P24" s="8" t="s">
        <v>68</v>
      </c>
      <c r="Q24" s="8" t="s">
        <v>72</v>
      </c>
      <c r="R24">
        <f t="shared" si="3"/>
        <v>0.32600000000000001</v>
      </c>
      <c r="S24">
        <f t="shared" si="4"/>
        <v>7.1999999999999995E-2</v>
      </c>
      <c r="T24">
        <f t="shared" si="5"/>
        <v>0.32600000000000001</v>
      </c>
    </row>
    <row r="25" spans="1:20">
      <c r="A25" t="s">
        <v>43</v>
      </c>
      <c r="B25" t="s">
        <v>45</v>
      </c>
      <c r="C25">
        <v>255</v>
      </c>
      <c r="D25">
        <v>283</v>
      </c>
      <c r="E25">
        <v>0.70599999999999996</v>
      </c>
      <c r="F25">
        <v>1.6519999999999999</v>
      </c>
      <c r="G25">
        <f t="shared" si="6"/>
        <v>0.70599999999999996</v>
      </c>
      <c r="P25" s="8" t="s">
        <v>68</v>
      </c>
      <c r="Q25" s="8" t="s">
        <v>73</v>
      </c>
      <c r="R25">
        <f t="shared" si="3"/>
        <v>1.8180000000000001</v>
      </c>
      <c r="S25">
        <f t="shared" si="4"/>
        <v>1.365</v>
      </c>
      <c r="T25">
        <f t="shared" si="5"/>
        <v>1.8180000000000001</v>
      </c>
    </row>
    <row r="26" spans="1:20">
      <c r="A26" t="s">
        <v>47</v>
      </c>
      <c r="B26" t="s">
        <v>46</v>
      </c>
      <c r="C26">
        <v>613</v>
      </c>
      <c r="D26">
        <v>824</v>
      </c>
      <c r="E26">
        <v>1.405</v>
      </c>
      <c r="F26">
        <v>1.772</v>
      </c>
      <c r="G26">
        <f t="shared" si="6"/>
        <v>1.405</v>
      </c>
      <c r="P26" s="9" t="s">
        <v>74</v>
      </c>
      <c r="Q26" s="9" t="s">
        <v>75</v>
      </c>
      <c r="R26">
        <f t="shared" si="3"/>
        <v>1.26</v>
      </c>
      <c r="S26">
        <f t="shared" si="4"/>
        <v>1.5780000000000001</v>
      </c>
      <c r="T26">
        <f t="shared" si="5"/>
        <v>1.26</v>
      </c>
    </row>
    <row r="27" spans="1:20">
      <c r="A27" t="s">
        <v>47</v>
      </c>
      <c r="B27" t="s">
        <v>14</v>
      </c>
      <c r="C27">
        <v>79</v>
      </c>
      <c r="D27">
        <v>349</v>
      </c>
      <c r="E27">
        <v>0.59499999999999997</v>
      </c>
      <c r="F27">
        <v>0.22800000000000001</v>
      </c>
      <c r="G27">
        <f t="shared" si="6"/>
        <v>0.59499999999999997</v>
      </c>
      <c r="P27" s="9" t="s">
        <v>74</v>
      </c>
      <c r="Q27" s="9" t="s">
        <v>6</v>
      </c>
      <c r="R27">
        <f t="shared" si="3"/>
        <v>0.94099999999999995</v>
      </c>
      <c r="S27">
        <f t="shared" si="4"/>
        <v>0.14699999999999999</v>
      </c>
      <c r="T27">
        <f t="shared" si="5"/>
        <v>0.94099999999999995</v>
      </c>
    </row>
    <row r="28" spans="1:20">
      <c r="A28" t="s">
        <v>49</v>
      </c>
      <c r="B28" t="s">
        <v>48</v>
      </c>
      <c r="C28">
        <v>26</v>
      </c>
      <c r="D28">
        <v>218</v>
      </c>
      <c r="E28">
        <v>1.0529999999999999</v>
      </c>
      <c r="F28">
        <v>0.30199999999999999</v>
      </c>
      <c r="G28">
        <f t="shared" si="6"/>
        <v>1.0529999999999999</v>
      </c>
      <c r="P28" s="9" t="s">
        <v>74</v>
      </c>
      <c r="Q28" s="9" t="s">
        <v>76</v>
      </c>
      <c r="R28">
        <f t="shared" si="3"/>
        <v>0.54</v>
      </c>
      <c r="S28">
        <f t="shared" si="4"/>
        <v>0.156</v>
      </c>
      <c r="T28">
        <f t="shared" si="5"/>
        <v>0.54</v>
      </c>
    </row>
    <row r="29" spans="1:20">
      <c r="A29" t="s">
        <v>49</v>
      </c>
      <c r="B29" t="s">
        <v>50</v>
      </c>
      <c r="C29">
        <v>19</v>
      </c>
      <c r="D29">
        <v>115</v>
      </c>
      <c r="E29">
        <v>0.55600000000000005</v>
      </c>
      <c r="F29">
        <v>0.221</v>
      </c>
      <c r="G29">
        <f t="shared" si="6"/>
        <v>0.55600000000000005</v>
      </c>
      <c r="P29" s="9" t="s">
        <v>74</v>
      </c>
      <c r="Q29" s="9" t="s">
        <v>77</v>
      </c>
      <c r="R29">
        <f t="shared" si="3"/>
        <v>1.26</v>
      </c>
      <c r="S29">
        <f t="shared" si="4"/>
        <v>2.1190000000000002</v>
      </c>
      <c r="T29">
        <f t="shared" si="5"/>
        <v>1.26</v>
      </c>
    </row>
    <row r="30" spans="1:20">
      <c r="A30" t="s">
        <v>49</v>
      </c>
      <c r="B30" t="s">
        <v>51</v>
      </c>
      <c r="C30">
        <v>5</v>
      </c>
      <c r="D30">
        <v>120</v>
      </c>
      <c r="E30">
        <v>0.57999999999999996</v>
      </c>
      <c r="F30">
        <v>5.8000000000000003E-2</v>
      </c>
      <c r="G30">
        <f t="shared" si="6"/>
        <v>0.57999999999999996</v>
      </c>
      <c r="P30" s="8" t="s">
        <v>79</v>
      </c>
      <c r="Q30" s="8" t="s">
        <v>82</v>
      </c>
      <c r="R30">
        <f t="shared" si="3"/>
        <v>0.70599999999999996</v>
      </c>
      <c r="S30">
        <f t="shared" si="4"/>
        <v>0.93500000000000005</v>
      </c>
      <c r="T30">
        <f t="shared" si="5"/>
        <v>0.70599999999999996</v>
      </c>
    </row>
    <row r="31" spans="1:20">
      <c r="A31" t="s">
        <v>49</v>
      </c>
      <c r="B31" t="s">
        <v>52</v>
      </c>
      <c r="C31">
        <v>294</v>
      </c>
      <c r="D31">
        <v>375</v>
      </c>
      <c r="E31">
        <v>1.8120000000000001</v>
      </c>
      <c r="F31">
        <v>3.419</v>
      </c>
      <c r="G31">
        <f t="shared" si="6"/>
        <v>1.8120000000000001</v>
      </c>
      <c r="P31" s="8" t="s">
        <v>79</v>
      </c>
      <c r="Q31" s="8" t="s">
        <v>81</v>
      </c>
      <c r="R31">
        <f t="shared" si="3"/>
        <v>0.76100000000000001</v>
      </c>
      <c r="S31">
        <f t="shared" si="4"/>
        <v>0.30199999999999999</v>
      </c>
      <c r="T31">
        <f t="shared" si="5"/>
        <v>0.76100000000000001</v>
      </c>
    </row>
    <row r="32" spans="1:20">
      <c r="A32" t="s">
        <v>49</v>
      </c>
      <c r="B32" t="s">
        <v>53</v>
      </c>
      <c r="C32">
        <v>124</v>
      </c>
      <c r="D32">
        <v>666</v>
      </c>
      <c r="E32">
        <v>1.258</v>
      </c>
      <c r="F32">
        <v>1.0289999999999999</v>
      </c>
      <c r="G32">
        <f t="shared" si="6"/>
        <v>1.258</v>
      </c>
      <c r="P32" s="8" t="s">
        <v>79</v>
      </c>
      <c r="Q32" s="8" t="s">
        <v>80</v>
      </c>
      <c r="R32">
        <f t="shared" si="3"/>
        <v>0.81499999999999995</v>
      </c>
      <c r="S32">
        <f t="shared" si="4"/>
        <v>0.35599999999999998</v>
      </c>
      <c r="T32">
        <f t="shared" si="5"/>
        <v>0.81499999999999995</v>
      </c>
    </row>
    <row r="33" spans="1:20">
      <c r="A33" t="s">
        <v>49</v>
      </c>
      <c r="B33" t="s">
        <v>54</v>
      </c>
      <c r="C33">
        <v>117</v>
      </c>
      <c r="D33">
        <v>393</v>
      </c>
      <c r="E33">
        <v>0.74199999999999999</v>
      </c>
      <c r="F33">
        <v>0.97099999999999997</v>
      </c>
      <c r="G33">
        <f t="shared" si="6"/>
        <v>0.74199999999999999</v>
      </c>
      <c r="P33" s="8" t="s">
        <v>79</v>
      </c>
      <c r="Q33" s="8" t="s">
        <v>78</v>
      </c>
      <c r="R33">
        <f t="shared" si="3"/>
        <v>1.718</v>
      </c>
      <c r="S33">
        <f t="shared" si="4"/>
        <v>2.407</v>
      </c>
      <c r="T33">
        <f t="shared" si="5"/>
        <v>1.718</v>
      </c>
    </row>
    <row r="34" spans="1:20">
      <c r="A34" t="s">
        <v>56</v>
      </c>
      <c r="B34" t="s">
        <v>55</v>
      </c>
      <c r="C34">
        <v>159</v>
      </c>
      <c r="D34">
        <v>366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242</v>
      </c>
      <c r="D35">
        <v>196</v>
      </c>
      <c r="E35">
        <v>0.59299999999999997</v>
      </c>
      <c r="F35">
        <v>1.3520000000000001</v>
      </c>
      <c r="G35">
        <f t="shared" si="6"/>
        <v>0.59299999999999997</v>
      </c>
    </row>
    <row r="36" spans="1:20">
      <c r="A36" t="s">
        <v>57</v>
      </c>
      <c r="B36" t="s">
        <v>58</v>
      </c>
      <c r="C36">
        <v>116</v>
      </c>
      <c r="D36">
        <v>465</v>
      </c>
      <c r="E36">
        <v>1.407</v>
      </c>
      <c r="F36">
        <v>0.64800000000000002</v>
      </c>
      <c r="G36">
        <f t="shared" si="6"/>
        <v>1.407</v>
      </c>
    </row>
    <row r="37" spans="1:20">
      <c r="A37" t="s">
        <v>59</v>
      </c>
      <c r="B37" t="s">
        <v>11</v>
      </c>
      <c r="C37">
        <v>151</v>
      </c>
      <c r="D37">
        <v>193</v>
      </c>
      <c r="E37">
        <v>1.4870000000000001</v>
      </c>
      <c r="F37">
        <v>2.5920000000000001</v>
      </c>
      <c r="G37">
        <f t="shared" si="6"/>
        <v>1.4870000000000001</v>
      </c>
    </row>
    <row r="38" spans="1:20">
      <c r="A38" t="s">
        <v>59</v>
      </c>
      <c r="B38" t="s">
        <v>60</v>
      </c>
      <c r="C38">
        <v>5</v>
      </c>
      <c r="D38">
        <v>64</v>
      </c>
      <c r="E38">
        <v>0.49299999999999999</v>
      </c>
      <c r="F38">
        <v>8.5999999999999993E-2</v>
      </c>
      <c r="G38">
        <f t="shared" si="6"/>
        <v>0.49299999999999999</v>
      </c>
    </row>
    <row r="39" spans="1:20">
      <c r="A39" t="s">
        <v>59</v>
      </c>
      <c r="B39" t="s">
        <v>61</v>
      </c>
      <c r="C39">
        <v>70</v>
      </c>
      <c r="D39">
        <v>218</v>
      </c>
      <c r="E39">
        <v>1.68</v>
      </c>
      <c r="F39">
        <v>1.202</v>
      </c>
      <c r="G39">
        <f t="shared" si="6"/>
        <v>1.68</v>
      </c>
    </row>
    <row r="40" spans="1:20">
      <c r="A40" t="s">
        <v>59</v>
      </c>
      <c r="B40" t="s">
        <v>15</v>
      </c>
      <c r="C40">
        <v>7</v>
      </c>
      <c r="D40">
        <v>44</v>
      </c>
      <c r="E40">
        <v>0.33900000000000002</v>
      </c>
      <c r="F40">
        <v>0.12</v>
      </c>
      <c r="G40">
        <f t="shared" si="6"/>
        <v>0.33900000000000002</v>
      </c>
    </row>
    <row r="41" spans="1:20">
      <c r="A41" t="s">
        <v>62</v>
      </c>
      <c r="B41" t="s">
        <v>4</v>
      </c>
      <c r="C41">
        <v>234</v>
      </c>
      <c r="D41">
        <v>464</v>
      </c>
      <c r="E41">
        <v>1.2849999999999999</v>
      </c>
      <c r="F41">
        <v>1.865</v>
      </c>
      <c r="G41">
        <f t="shared" si="6"/>
        <v>1.2849999999999999</v>
      </c>
    </row>
    <row r="42" spans="1:20">
      <c r="A42" t="s">
        <v>62</v>
      </c>
      <c r="B42" t="s">
        <v>13</v>
      </c>
      <c r="C42">
        <v>17</v>
      </c>
      <c r="D42">
        <v>258</v>
      </c>
      <c r="E42">
        <v>0.71499999999999997</v>
      </c>
      <c r="F42">
        <v>0.13500000000000001</v>
      </c>
      <c r="G42">
        <f t="shared" si="6"/>
        <v>0.71499999999999997</v>
      </c>
    </row>
    <row r="43" spans="1:20">
      <c r="A43" t="s">
        <v>63</v>
      </c>
      <c r="B43" t="s">
        <v>0</v>
      </c>
      <c r="C43">
        <v>21</v>
      </c>
      <c r="D43">
        <v>151</v>
      </c>
      <c r="E43">
        <v>1.4730000000000001</v>
      </c>
      <c r="F43">
        <v>1.909</v>
      </c>
      <c r="G43">
        <f t="shared" si="6"/>
        <v>1.4730000000000001</v>
      </c>
    </row>
    <row r="44" spans="1:20">
      <c r="A44" t="s">
        <v>63</v>
      </c>
      <c r="B44" t="s">
        <v>64</v>
      </c>
      <c r="C44">
        <v>1</v>
      </c>
      <c r="D44">
        <v>54</v>
      </c>
      <c r="E44">
        <v>0.52700000000000002</v>
      </c>
      <c r="F44">
        <v>9.0999999999999998E-2</v>
      </c>
      <c r="G44">
        <f t="shared" si="6"/>
        <v>0.52700000000000002</v>
      </c>
    </row>
    <row r="45" spans="1:20">
      <c r="A45" t="s">
        <v>63</v>
      </c>
      <c r="B45" t="s">
        <v>65</v>
      </c>
      <c r="C45">
        <v>7</v>
      </c>
      <c r="D45">
        <v>98</v>
      </c>
      <c r="E45">
        <v>0.93100000000000005</v>
      </c>
      <c r="F45">
        <v>8.4000000000000005E-2</v>
      </c>
      <c r="G45">
        <f t="shared" si="6"/>
        <v>0.93100000000000005</v>
      </c>
    </row>
    <row r="46" spans="1:20">
      <c r="A46" t="s">
        <v>63</v>
      </c>
      <c r="B46" t="s">
        <v>9</v>
      </c>
      <c r="C46">
        <v>61</v>
      </c>
      <c r="D46">
        <v>81</v>
      </c>
      <c r="E46">
        <v>0.77</v>
      </c>
      <c r="F46">
        <v>0.73499999999999999</v>
      </c>
      <c r="G46">
        <f t="shared" si="6"/>
        <v>0.77</v>
      </c>
    </row>
    <row r="47" spans="1:20">
      <c r="A47" t="s">
        <v>63</v>
      </c>
      <c r="B47" t="s">
        <v>66</v>
      </c>
      <c r="C47">
        <v>1</v>
      </c>
      <c r="D47">
        <v>37</v>
      </c>
      <c r="E47">
        <v>0.35199999999999998</v>
      </c>
      <c r="F47">
        <v>1.2E-2</v>
      </c>
      <c r="G47">
        <f t="shared" si="6"/>
        <v>0.35199999999999998</v>
      </c>
    </row>
    <row r="48" spans="1:20">
      <c r="A48" t="s">
        <v>63</v>
      </c>
      <c r="B48" t="s">
        <v>67</v>
      </c>
      <c r="C48">
        <v>263</v>
      </c>
      <c r="D48">
        <v>205</v>
      </c>
      <c r="E48">
        <v>1.948</v>
      </c>
      <c r="F48">
        <v>3.169</v>
      </c>
      <c r="G48">
        <f t="shared" si="6"/>
        <v>1.948</v>
      </c>
    </row>
    <row r="49" spans="1:7">
      <c r="A49" t="s">
        <v>68</v>
      </c>
      <c r="B49" t="s">
        <v>5</v>
      </c>
      <c r="C49">
        <v>34</v>
      </c>
      <c r="D49">
        <v>147</v>
      </c>
      <c r="E49">
        <v>0.71399999999999997</v>
      </c>
      <c r="F49">
        <v>1.0629999999999999</v>
      </c>
      <c r="G49">
        <f t="shared" si="6"/>
        <v>0.71399999999999997</v>
      </c>
    </row>
    <row r="50" spans="1:7">
      <c r="A50" t="s">
        <v>68</v>
      </c>
      <c r="B50" t="s">
        <v>69</v>
      </c>
      <c r="C50">
        <v>30</v>
      </c>
      <c r="D50">
        <v>265</v>
      </c>
      <c r="E50">
        <v>1.286</v>
      </c>
      <c r="F50">
        <v>0.93799999999999994</v>
      </c>
      <c r="G50">
        <f t="shared" si="6"/>
        <v>1.286</v>
      </c>
    </row>
    <row r="51" spans="1:7">
      <c r="A51" t="s">
        <v>68</v>
      </c>
      <c r="B51" t="s">
        <v>70</v>
      </c>
      <c r="C51">
        <v>210</v>
      </c>
      <c r="D51">
        <v>210</v>
      </c>
      <c r="E51">
        <v>1.3680000000000001</v>
      </c>
      <c r="F51">
        <v>2.5150000000000001</v>
      </c>
      <c r="G51">
        <f t="shared" si="6"/>
        <v>1.3680000000000001</v>
      </c>
    </row>
    <row r="52" spans="1:7">
      <c r="A52" t="s">
        <v>68</v>
      </c>
      <c r="B52" t="s">
        <v>71</v>
      </c>
      <c r="C52">
        <v>4</v>
      </c>
      <c r="D52">
        <v>75</v>
      </c>
      <c r="E52">
        <v>0.48899999999999999</v>
      </c>
      <c r="F52">
        <v>4.8000000000000001E-2</v>
      </c>
      <c r="G52">
        <f t="shared" si="6"/>
        <v>0.48899999999999999</v>
      </c>
    </row>
    <row r="53" spans="1:7">
      <c r="A53" t="s">
        <v>68</v>
      </c>
      <c r="B53" t="s">
        <v>72</v>
      </c>
      <c r="C53">
        <v>6</v>
      </c>
      <c r="D53">
        <v>50</v>
      </c>
      <c r="E53">
        <v>0.32600000000000001</v>
      </c>
      <c r="F53">
        <v>7.1999999999999995E-2</v>
      </c>
      <c r="G53">
        <f t="shared" si="6"/>
        <v>0.32600000000000001</v>
      </c>
    </row>
    <row r="54" spans="1:7">
      <c r="A54" t="s">
        <v>68</v>
      </c>
      <c r="B54" t="s">
        <v>73</v>
      </c>
      <c r="C54">
        <v>114</v>
      </c>
      <c r="D54">
        <v>279</v>
      </c>
      <c r="E54">
        <v>1.8180000000000001</v>
      </c>
      <c r="F54">
        <v>1.365</v>
      </c>
      <c r="G54">
        <f t="shared" si="6"/>
        <v>1.8180000000000001</v>
      </c>
    </row>
    <row r="55" spans="1:7">
      <c r="A55" t="s">
        <v>74</v>
      </c>
      <c r="B55" t="s">
        <v>6</v>
      </c>
      <c r="C55">
        <v>16</v>
      </c>
      <c r="D55">
        <v>204</v>
      </c>
      <c r="E55">
        <v>0.94099999999999995</v>
      </c>
      <c r="F55">
        <v>0.14699999999999999</v>
      </c>
      <c r="G55">
        <f t="shared" si="6"/>
        <v>0.94099999999999995</v>
      </c>
    </row>
    <row r="56" spans="1:7">
      <c r="A56" t="s">
        <v>74</v>
      </c>
      <c r="B56" t="s">
        <v>75</v>
      </c>
      <c r="C56">
        <v>172</v>
      </c>
      <c r="D56">
        <v>273</v>
      </c>
      <c r="E56">
        <v>1.26</v>
      </c>
      <c r="F56">
        <v>1.5780000000000001</v>
      </c>
      <c r="G56">
        <f t="shared" si="6"/>
        <v>1.26</v>
      </c>
    </row>
    <row r="57" spans="1:7">
      <c r="A57" t="s">
        <v>74</v>
      </c>
      <c r="B57" t="s">
        <v>76</v>
      </c>
      <c r="C57">
        <v>17</v>
      </c>
      <c r="D57">
        <v>117</v>
      </c>
      <c r="E57">
        <v>0.54</v>
      </c>
      <c r="F57">
        <v>0.156</v>
      </c>
      <c r="G57">
        <f t="shared" si="6"/>
        <v>0.54</v>
      </c>
    </row>
    <row r="58" spans="1:7">
      <c r="A58" t="s">
        <v>74</v>
      </c>
      <c r="B58" t="s">
        <v>77</v>
      </c>
      <c r="C58">
        <v>231</v>
      </c>
      <c r="D58">
        <v>273</v>
      </c>
      <c r="E58">
        <v>1.26</v>
      </c>
      <c r="F58">
        <v>2.1190000000000002</v>
      </c>
      <c r="G58">
        <f t="shared" si="6"/>
        <v>1.26</v>
      </c>
    </row>
    <row r="59" spans="1:7">
      <c r="A59" t="s">
        <v>79</v>
      </c>
      <c r="B59" t="s">
        <v>78</v>
      </c>
      <c r="C59">
        <v>399</v>
      </c>
      <c r="D59">
        <v>411</v>
      </c>
      <c r="E59">
        <v>1.718</v>
      </c>
      <c r="F59">
        <v>2.407</v>
      </c>
      <c r="G59">
        <f t="shared" si="6"/>
        <v>1.718</v>
      </c>
    </row>
    <row r="60" spans="1:7">
      <c r="A60" t="s">
        <v>79</v>
      </c>
      <c r="B60" t="s">
        <v>80</v>
      </c>
      <c r="C60">
        <v>59</v>
      </c>
      <c r="D60">
        <v>195</v>
      </c>
      <c r="E60">
        <v>0.81499999999999995</v>
      </c>
      <c r="F60">
        <v>0.35599999999999998</v>
      </c>
      <c r="G60">
        <f t="shared" si="6"/>
        <v>0.81499999999999995</v>
      </c>
    </row>
    <row r="61" spans="1:7">
      <c r="A61" t="s">
        <v>79</v>
      </c>
      <c r="B61" t="s">
        <v>81</v>
      </c>
      <c r="C61">
        <v>50</v>
      </c>
      <c r="D61">
        <v>182</v>
      </c>
      <c r="E61">
        <v>0.76100000000000001</v>
      </c>
      <c r="F61">
        <v>0.30199999999999999</v>
      </c>
      <c r="G61">
        <f t="shared" si="6"/>
        <v>0.76100000000000001</v>
      </c>
    </row>
    <row r="62" spans="1:7">
      <c r="A62" t="s">
        <v>79</v>
      </c>
      <c r="B62" t="s">
        <v>82</v>
      </c>
      <c r="C62">
        <v>155</v>
      </c>
      <c r="D62">
        <v>169</v>
      </c>
      <c r="E62">
        <v>0.70599999999999996</v>
      </c>
      <c r="F62">
        <v>0.93500000000000005</v>
      </c>
      <c r="G62">
        <f t="shared" si="6"/>
        <v>0.70599999999999996</v>
      </c>
    </row>
    <row r="63" spans="1:7">
      <c r="A63" t="s">
        <v>84</v>
      </c>
      <c r="B63" t="s">
        <v>83</v>
      </c>
      <c r="C63">
        <v>29</v>
      </c>
      <c r="D63">
        <v>181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107</v>
      </c>
      <c r="D64">
        <v>201</v>
      </c>
      <c r="E64">
        <v>0.59599999999999997</v>
      </c>
      <c r="F64">
        <v>1.2809999999999999</v>
      </c>
      <c r="G64">
        <f t="shared" si="6"/>
        <v>0.59599999999999997</v>
      </c>
    </row>
    <row r="65" spans="1:7">
      <c r="A65" t="s">
        <v>86</v>
      </c>
      <c r="B65" t="s">
        <v>87</v>
      </c>
      <c r="C65">
        <v>60</v>
      </c>
      <c r="D65">
        <v>473</v>
      </c>
      <c r="E65">
        <v>1.4039999999999999</v>
      </c>
      <c r="F65">
        <v>0.71899999999999997</v>
      </c>
      <c r="G65">
        <f t="shared" si="6"/>
        <v>1.4039999999999999</v>
      </c>
    </row>
  </sheetData>
  <phoneticPr fontId="2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F1" workbookViewId="0">
      <selection activeCell="N39" sqref="N39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20</v>
      </c>
      <c r="D2">
        <v>20</v>
      </c>
      <c r="E2">
        <v>1.579</v>
      </c>
      <c r="F2">
        <v>1.5</v>
      </c>
      <c r="G2">
        <f>E2</f>
        <v>1.579</v>
      </c>
      <c r="J2" s="6" t="s">
        <v>32</v>
      </c>
      <c r="K2" s="6" t="s">
        <v>3</v>
      </c>
      <c r="L2">
        <f t="shared" ref="L2:L11" si="0">VLOOKUP(K2,B:G,4,FALSE)</f>
        <v>0.68799999999999994</v>
      </c>
      <c r="M2">
        <f t="shared" ref="M2:M11" si="1">VLOOKUP(K2,B:G,5,FALSE)</f>
        <v>0.495</v>
      </c>
      <c r="N2">
        <f t="shared" ref="N2:N11" si="2">VLOOKUP(K2,B:G,6,FALSE)</f>
        <v>0.68799999999999994</v>
      </c>
      <c r="P2" s="7" t="s">
        <v>26</v>
      </c>
      <c r="Q2" s="7" t="s">
        <v>12</v>
      </c>
      <c r="R2">
        <f t="shared" ref="R2:R33" si="3">VLOOKUP(Q2,B:G,4,FALSE)</f>
        <v>0.373</v>
      </c>
      <c r="S2">
        <f t="shared" ref="S2:S33" si="4">VLOOKUP(Q2,B:G,5,FALSE)</f>
        <v>0.32800000000000001</v>
      </c>
      <c r="T2">
        <f t="shared" ref="T2:T33" si="5">VLOOKUP(Q2,B:G,6,FALSE)</f>
        <v>0.373</v>
      </c>
    </row>
    <row r="3" spans="1:20">
      <c r="A3" t="s">
        <v>22</v>
      </c>
      <c r="B3" t="s">
        <v>23</v>
      </c>
      <c r="C3">
        <v>17</v>
      </c>
      <c r="D3">
        <v>16</v>
      </c>
      <c r="E3">
        <v>1.2629999999999999</v>
      </c>
      <c r="F3">
        <v>1.2749999999999999</v>
      </c>
      <c r="G3">
        <f t="shared" ref="G3:G65" si="6">E3</f>
        <v>1.2629999999999999</v>
      </c>
      <c r="J3" s="6" t="s">
        <v>32</v>
      </c>
      <c r="K3" s="6" t="s">
        <v>2</v>
      </c>
      <c r="L3">
        <f t="shared" si="0"/>
        <v>1.3120000000000001</v>
      </c>
      <c r="M3">
        <f t="shared" si="1"/>
        <v>1.5049999999999999</v>
      </c>
      <c r="N3">
        <f t="shared" si="2"/>
        <v>1.3120000000000001</v>
      </c>
      <c r="P3" s="7" t="s">
        <v>26</v>
      </c>
      <c r="Q3" s="7" t="s">
        <v>8</v>
      </c>
      <c r="R3">
        <f t="shared" si="3"/>
        <v>1.7250000000000001</v>
      </c>
      <c r="S3">
        <f t="shared" si="4"/>
        <v>2.0670000000000002</v>
      </c>
      <c r="T3">
        <f t="shared" si="5"/>
        <v>1.7250000000000001</v>
      </c>
    </row>
    <row r="4" spans="1:20">
      <c r="A4" t="s">
        <v>22</v>
      </c>
      <c r="B4" t="s">
        <v>24</v>
      </c>
      <c r="C4">
        <v>3</v>
      </c>
      <c r="D4">
        <v>2</v>
      </c>
      <c r="E4">
        <v>0.158</v>
      </c>
      <c r="F4">
        <v>0.22500000000000001</v>
      </c>
      <c r="G4">
        <f>E4</f>
        <v>0.158</v>
      </c>
      <c r="J4" s="8" t="s">
        <v>47</v>
      </c>
      <c r="K4" s="8" t="s">
        <v>46</v>
      </c>
      <c r="L4">
        <f t="shared" si="0"/>
        <v>0.623</v>
      </c>
      <c r="M4">
        <f t="shared" si="1"/>
        <v>0.24399999999999999</v>
      </c>
      <c r="N4">
        <f t="shared" si="2"/>
        <v>0.623</v>
      </c>
      <c r="P4" s="7" t="s">
        <v>26</v>
      </c>
      <c r="Q4" s="7" t="s">
        <v>16</v>
      </c>
      <c r="R4">
        <f t="shared" si="3"/>
        <v>1.528</v>
      </c>
      <c r="S4">
        <f t="shared" si="4"/>
        <v>1.2829999999999999</v>
      </c>
      <c r="T4">
        <f t="shared" si="5"/>
        <v>1.528</v>
      </c>
    </row>
    <row r="5" spans="1:20">
      <c r="A5" t="s">
        <v>26</v>
      </c>
      <c r="B5" t="s">
        <v>25</v>
      </c>
      <c r="C5">
        <v>127</v>
      </c>
      <c r="D5">
        <v>202</v>
      </c>
      <c r="E5">
        <v>0.375</v>
      </c>
      <c r="F5">
        <v>0.32300000000000001</v>
      </c>
      <c r="G5">
        <f t="shared" si="6"/>
        <v>0.375</v>
      </c>
      <c r="J5" s="8" t="s">
        <v>47</v>
      </c>
      <c r="K5" s="8" t="s">
        <v>14</v>
      </c>
      <c r="L5">
        <f t="shared" si="0"/>
        <v>1.377</v>
      </c>
      <c r="M5">
        <f t="shared" si="1"/>
        <v>1.756</v>
      </c>
      <c r="N5">
        <f t="shared" si="2"/>
        <v>1.377</v>
      </c>
      <c r="P5" s="7" t="s">
        <v>26</v>
      </c>
      <c r="Q5" s="7" t="s">
        <v>25</v>
      </c>
      <c r="R5">
        <f t="shared" si="3"/>
        <v>0.375</v>
      </c>
      <c r="S5">
        <f t="shared" si="4"/>
        <v>0.32300000000000001</v>
      </c>
      <c r="T5">
        <f t="shared" si="5"/>
        <v>0.375</v>
      </c>
    </row>
    <row r="6" spans="1:20">
      <c r="A6" t="s">
        <v>26</v>
      </c>
      <c r="B6" t="s">
        <v>16</v>
      </c>
      <c r="C6">
        <v>505</v>
      </c>
      <c r="D6">
        <v>824</v>
      </c>
      <c r="E6">
        <v>1.528</v>
      </c>
      <c r="F6">
        <v>1.2829999999999999</v>
      </c>
      <c r="G6">
        <f t="shared" si="6"/>
        <v>1.528</v>
      </c>
      <c r="J6" s="8" t="s">
        <v>49</v>
      </c>
      <c r="K6" s="8" t="s">
        <v>53</v>
      </c>
      <c r="L6">
        <f t="shared" si="0"/>
        <v>0.19400000000000001</v>
      </c>
      <c r="M6">
        <f t="shared" si="1"/>
        <v>0.20300000000000001</v>
      </c>
      <c r="N6">
        <f t="shared" si="2"/>
        <v>0.19400000000000001</v>
      </c>
      <c r="P6" s="9" t="s">
        <v>37</v>
      </c>
      <c r="Q6" s="9" t="s">
        <v>10</v>
      </c>
      <c r="R6">
        <f t="shared" si="3"/>
        <v>0.35</v>
      </c>
      <c r="S6">
        <f t="shared" si="4"/>
        <v>0.27700000000000002</v>
      </c>
      <c r="T6">
        <f t="shared" si="5"/>
        <v>0.35</v>
      </c>
    </row>
    <row r="7" spans="1:20">
      <c r="A7" t="s">
        <v>26</v>
      </c>
      <c r="B7" t="s">
        <v>8</v>
      </c>
      <c r="C7">
        <v>814</v>
      </c>
      <c r="D7">
        <v>930</v>
      </c>
      <c r="E7">
        <v>1.7250000000000001</v>
      </c>
      <c r="F7">
        <v>2.0670000000000002</v>
      </c>
      <c r="G7">
        <f t="shared" si="6"/>
        <v>1.7250000000000001</v>
      </c>
      <c r="J7" s="8" t="s">
        <v>49</v>
      </c>
      <c r="K7" s="8" t="s">
        <v>54</v>
      </c>
      <c r="L7">
        <f t="shared" si="0"/>
        <v>1.806</v>
      </c>
      <c r="M7">
        <f t="shared" si="1"/>
        <v>1.7969999999999999</v>
      </c>
      <c r="N7">
        <f t="shared" si="2"/>
        <v>1.806</v>
      </c>
      <c r="P7" s="9" t="s">
        <v>37</v>
      </c>
      <c r="Q7" s="9" t="s">
        <v>1</v>
      </c>
      <c r="R7">
        <f t="shared" si="3"/>
        <v>2.0489999999999999</v>
      </c>
      <c r="S7">
        <f t="shared" si="4"/>
        <v>2.21</v>
      </c>
      <c r="T7">
        <f t="shared" si="5"/>
        <v>2.0489999999999999</v>
      </c>
    </row>
    <row r="8" spans="1:20">
      <c r="A8" t="s">
        <v>26</v>
      </c>
      <c r="B8" t="s">
        <v>12</v>
      </c>
      <c r="C8">
        <v>129</v>
      </c>
      <c r="D8">
        <v>201</v>
      </c>
      <c r="E8">
        <v>0.373</v>
      </c>
      <c r="F8">
        <v>0.32800000000000001</v>
      </c>
      <c r="G8">
        <f t="shared" si="6"/>
        <v>0.373</v>
      </c>
      <c r="J8" s="8" t="s">
        <v>62</v>
      </c>
      <c r="K8" s="8" t="s">
        <v>4</v>
      </c>
      <c r="L8">
        <f t="shared" si="0"/>
        <v>0.53600000000000003</v>
      </c>
      <c r="M8">
        <f t="shared" si="1"/>
        <v>0.39400000000000002</v>
      </c>
      <c r="N8">
        <f t="shared" si="2"/>
        <v>0.53600000000000003</v>
      </c>
      <c r="P8" s="9" t="s">
        <v>37</v>
      </c>
      <c r="Q8" s="9" t="s">
        <v>38</v>
      </c>
      <c r="R8">
        <f t="shared" si="3"/>
        <v>0.86199999999999999</v>
      </c>
      <c r="S8">
        <f t="shared" si="4"/>
        <v>0.82799999999999996</v>
      </c>
      <c r="T8">
        <f t="shared" si="5"/>
        <v>0.86199999999999999</v>
      </c>
    </row>
    <row r="9" spans="1:20">
      <c r="A9" t="s">
        <v>28</v>
      </c>
      <c r="B9" t="s">
        <v>27</v>
      </c>
      <c r="C9">
        <v>12</v>
      </c>
      <c r="D9">
        <v>43</v>
      </c>
      <c r="E9">
        <v>0.61899999999999999</v>
      </c>
      <c r="F9">
        <v>0.54500000000000004</v>
      </c>
      <c r="G9">
        <f t="shared" si="6"/>
        <v>0.61899999999999999</v>
      </c>
      <c r="J9" s="8" t="s">
        <v>62</v>
      </c>
      <c r="K9" s="8" t="s">
        <v>13</v>
      </c>
      <c r="L9">
        <f t="shared" si="0"/>
        <v>1.464</v>
      </c>
      <c r="M9">
        <f t="shared" si="1"/>
        <v>1.6060000000000001</v>
      </c>
      <c r="N9">
        <f t="shared" si="2"/>
        <v>1.464</v>
      </c>
      <c r="P9" s="9" t="s">
        <v>37</v>
      </c>
      <c r="Q9" s="9" t="s">
        <v>36</v>
      </c>
      <c r="R9">
        <f t="shared" si="3"/>
        <v>0.73899999999999999</v>
      </c>
      <c r="S9">
        <f t="shared" si="4"/>
        <v>0.68500000000000005</v>
      </c>
      <c r="T9">
        <f t="shared" si="5"/>
        <v>0.73899999999999999</v>
      </c>
    </row>
    <row r="10" spans="1:20">
      <c r="A10" t="s">
        <v>28</v>
      </c>
      <c r="B10" t="s">
        <v>29</v>
      </c>
      <c r="C10">
        <v>32</v>
      </c>
      <c r="D10">
        <v>96</v>
      </c>
      <c r="E10">
        <v>1.381</v>
      </c>
      <c r="F10">
        <v>1.4550000000000001</v>
      </c>
      <c r="G10">
        <f t="shared" si="6"/>
        <v>1.381</v>
      </c>
      <c r="J10" s="9" t="s">
        <v>63</v>
      </c>
      <c r="K10" s="9" t="s">
        <v>0</v>
      </c>
      <c r="L10">
        <f t="shared" si="0"/>
        <v>0.36699999999999999</v>
      </c>
      <c r="M10">
        <f t="shared" si="1"/>
        <v>0.48</v>
      </c>
      <c r="N10">
        <f t="shared" si="2"/>
        <v>0.36699999999999999</v>
      </c>
      <c r="P10" s="9" t="s">
        <v>49</v>
      </c>
      <c r="Q10" s="9" t="s">
        <v>48</v>
      </c>
      <c r="R10">
        <f t="shared" si="3"/>
        <v>0.28699999999999998</v>
      </c>
      <c r="S10">
        <f t="shared" si="4"/>
        <v>0.14099999999999999</v>
      </c>
      <c r="T10">
        <f t="shared" si="5"/>
        <v>0.28699999999999998</v>
      </c>
    </row>
    <row r="11" spans="1:20">
      <c r="A11" t="s">
        <v>31</v>
      </c>
      <c r="B11" t="s">
        <v>30</v>
      </c>
      <c r="C11">
        <v>97</v>
      </c>
      <c r="D11">
        <v>256</v>
      </c>
      <c r="E11">
        <v>0.64900000000000002</v>
      </c>
      <c r="F11">
        <v>0.33700000000000002</v>
      </c>
      <c r="G11">
        <f t="shared" si="6"/>
        <v>0.64900000000000002</v>
      </c>
      <c r="J11" s="9" t="s">
        <v>63</v>
      </c>
      <c r="K11" s="9" t="s">
        <v>64</v>
      </c>
      <c r="L11">
        <f t="shared" si="0"/>
        <v>1.633</v>
      </c>
      <c r="M11">
        <f t="shared" si="1"/>
        <v>1.52</v>
      </c>
      <c r="N11">
        <f t="shared" si="2"/>
        <v>1.633</v>
      </c>
      <c r="P11" s="9" t="s">
        <v>49</v>
      </c>
      <c r="Q11" s="9" t="s">
        <v>50</v>
      </c>
      <c r="R11">
        <f t="shared" si="3"/>
        <v>0.95599999999999996</v>
      </c>
      <c r="S11">
        <f t="shared" si="4"/>
        <v>0.92400000000000004</v>
      </c>
      <c r="T11">
        <f t="shared" si="5"/>
        <v>0.95599999999999996</v>
      </c>
    </row>
    <row r="12" spans="1:20">
      <c r="A12" t="s">
        <v>31</v>
      </c>
      <c r="B12" t="s">
        <v>17</v>
      </c>
      <c r="C12">
        <v>479</v>
      </c>
      <c r="D12">
        <v>533</v>
      </c>
      <c r="E12">
        <v>1.351</v>
      </c>
      <c r="F12">
        <v>1.663</v>
      </c>
      <c r="G12">
        <f t="shared" si="6"/>
        <v>1.351</v>
      </c>
      <c r="J12" s="6"/>
      <c r="K12" s="6"/>
      <c r="P12" s="9" t="s">
        <v>49</v>
      </c>
      <c r="Q12" s="9" t="s">
        <v>51</v>
      </c>
      <c r="R12">
        <f t="shared" si="3"/>
        <v>2.4569999999999999</v>
      </c>
      <c r="S12">
        <f t="shared" si="4"/>
        <v>2.6960000000000002</v>
      </c>
      <c r="T12">
        <f t="shared" si="5"/>
        <v>2.4569999999999999</v>
      </c>
    </row>
    <row r="13" spans="1:20">
      <c r="A13" t="s">
        <v>32</v>
      </c>
      <c r="B13" t="s">
        <v>2</v>
      </c>
      <c r="C13">
        <v>417</v>
      </c>
      <c r="D13">
        <v>397</v>
      </c>
      <c r="E13">
        <v>1.3120000000000001</v>
      </c>
      <c r="F13">
        <v>1.5049999999999999</v>
      </c>
      <c r="G13">
        <f t="shared" si="6"/>
        <v>1.3120000000000001</v>
      </c>
      <c r="J13" s="6"/>
      <c r="K13" s="6"/>
      <c r="P13" s="9" t="s">
        <v>49</v>
      </c>
      <c r="Q13" s="9" t="s">
        <v>52</v>
      </c>
      <c r="R13">
        <f t="shared" si="3"/>
        <v>0.30099999999999999</v>
      </c>
      <c r="S13">
        <f t="shared" si="4"/>
        <v>0.23899999999999999</v>
      </c>
      <c r="T13">
        <f t="shared" si="5"/>
        <v>0.30099999999999999</v>
      </c>
    </row>
    <row r="14" spans="1:20">
      <c r="A14" t="s">
        <v>32</v>
      </c>
      <c r="B14" t="s">
        <v>3</v>
      </c>
      <c r="C14">
        <v>137</v>
      </c>
      <c r="D14">
        <v>208</v>
      </c>
      <c r="E14">
        <v>0.68799999999999994</v>
      </c>
      <c r="F14">
        <v>0.495</v>
      </c>
      <c r="G14">
        <f t="shared" si="6"/>
        <v>0.68799999999999994</v>
      </c>
      <c r="J14" s="6"/>
      <c r="K14" s="6"/>
      <c r="P14" s="9" t="s">
        <v>59</v>
      </c>
      <c r="Q14" s="9" t="s">
        <v>11</v>
      </c>
      <c r="R14">
        <f t="shared" si="3"/>
        <v>0.46300000000000002</v>
      </c>
      <c r="S14">
        <f t="shared" si="4"/>
        <v>0.23200000000000001</v>
      </c>
      <c r="T14">
        <f t="shared" si="5"/>
        <v>0.46300000000000002</v>
      </c>
    </row>
    <row r="15" spans="1:20">
      <c r="A15" t="s">
        <v>34</v>
      </c>
      <c r="B15" t="s">
        <v>33</v>
      </c>
      <c r="C15">
        <v>38</v>
      </c>
      <c r="D15">
        <v>95</v>
      </c>
      <c r="E15">
        <v>0.51500000000000001</v>
      </c>
      <c r="F15">
        <v>0.22800000000000001</v>
      </c>
      <c r="G15">
        <f t="shared" si="6"/>
        <v>0.51500000000000001</v>
      </c>
      <c r="J15" s="6"/>
      <c r="K15" s="6"/>
      <c r="P15" s="9" t="s">
        <v>59</v>
      </c>
      <c r="Q15" s="9" t="s">
        <v>60</v>
      </c>
      <c r="R15">
        <f t="shared" si="3"/>
        <v>1.2350000000000001</v>
      </c>
      <c r="S15">
        <f t="shared" si="4"/>
        <v>1.302</v>
      </c>
      <c r="T15">
        <f t="shared" si="5"/>
        <v>1.2350000000000001</v>
      </c>
    </row>
    <row r="16" spans="1:20">
      <c r="A16" t="s">
        <v>34</v>
      </c>
      <c r="B16" t="s">
        <v>35</v>
      </c>
      <c r="C16">
        <v>296</v>
      </c>
      <c r="D16">
        <v>274</v>
      </c>
      <c r="E16">
        <v>1.4850000000000001</v>
      </c>
      <c r="F16">
        <v>1.772</v>
      </c>
      <c r="G16">
        <f t="shared" si="6"/>
        <v>1.4850000000000001</v>
      </c>
      <c r="J16" s="6"/>
      <c r="K16" s="6"/>
      <c r="P16" s="9" t="s">
        <v>59</v>
      </c>
      <c r="Q16" s="9" t="s">
        <v>15</v>
      </c>
      <c r="R16">
        <f t="shared" si="3"/>
        <v>2.0529999999999999</v>
      </c>
      <c r="S16">
        <f t="shared" si="4"/>
        <v>2.1190000000000002</v>
      </c>
      <c r="T16">
        <f t="shared" si="5"/>
        <v>2.0529999999999999</v>
      </c>
    </row>
    <row r="17" spans="1:20">
      <c r="A17" t="s">
        <v>37</v>
      </c>
      <c r="B17" t="s">
        <v>36</v>
      </c>
      <c r="C17">
        <v>297</v>
      </c>
      <c r="D17">
        <v>251</v>
      </c>
      <c r="E17">
        <v>0.73899999999999999</v>
      </c>
      <c r="F17">
        <v>0.68500000000000005</v>
      </c>
      <c r="G17">
        <f t="shared" si="6"/>
        <v>0.73899999999999999</v>
      </c>
      <c r="J17" s="6"/>
      <c r="K17" s="6"/>
      <c r="P17" s="9" t="s">
        <v>59</v>
      </c>
      <c r="Q17" s="9" t="s">
        <v>61</v>
      </c>
      <c r="R17">
        <f t="shared" si="3"/>
        <v>0.249</v>
      </c>
      <c r="S17">
        <f t="shared" si="4"/>
        <v>0.34799999999999998</v>
      </c>
      <c r="T17">
        <f t="shared" si="5"/>
        <v>0.249</v>
      </c>
    </row>
    <row r="18" spans="1:20">
      <c r="A18" t="s">
        <v>37</v>
      </c>
      <c r="B18" t="s">
        <v>38</v>
      </c>
      <c r="C18">
        <v>359</v>
      </c>
      <c r="D18">
        <v>293</v>
      </c>
      <c r="E18">
        <v>0.86199999999999999</v>
      </c>
      <c r="F18">
        <v>0.82799999999999996</v>
      </c>
      <c r="G18">
        <f t="shared" si="6"/>
        <v>0.86199999999999999</v>
      </c>
      <c r="J18" s="6"/>
      <c r="K18" s="6"/>
      <c r="P18" s="8" t="s">
        <v>63</v>
      </c>
      <c r="Q18" s="8" t="s">
        <v>65</v>
      </c>
      <c r="R18">
        <f t="shared" si="3"/>
        <v>0.39700000000000002</v>
      </c>
      <c r="S18">
        <f t="shared" si="4"/>
        <v>0.316</v>
      </c>
      <c r="T18">
        <f t="shared" si="5"/>
        <v>0.39700000000000002</v>
      </c>
    </row>
    <row r="19" spans="1:20">
      <c r="A19" t="s">
        <v>37</v>
      </c>
      <c r="B19" t="s">
        <v>1</v>
      </c>
      <c r="C19">
        <v>958</v>
      </c>
      <c r="D19">
        <v>696</v>
      </c>
      <c r="E19">
        <v>2.0489999999999999</v>
      </c>
      <c r="F19">
        <v>2.21</v>
      </c>
      <c r="G19">
        <f t="shared" si="6"/>
        <v>2.0489999999999999</v>
      </c>
      <c r="P19" s="8" t="s">
        <v>63</v>
      </c>
      <c r="Q19" s="8" t="s">
        <v>9</v>
      </c>
      <c r="R19">
        <f t="shared" si="3"/>
        <v>1.637</v>
      </c>
      <c r="S19">
        <f t="shared" si="4"/>
        <v>1.8460000000000001</v>
      </c>
      <c r="T19">
        <f t="shared" si="5"/>
        <v>1.637</v>
      </c>
    </row>
    <row r="20" spans="1:20">
      <c r="A20" t="s">
        <v>37</v>
      </c>
      <c r="B20" t="s">
        <v>10</v>
      </c>
      <c r="C20">
        <v>120</v>
      </c>
      <c r="D20">
        <v>119</v>
      </c>
      <c r="E20">
        <v>0.35</v>
      </c>
      <c r="F20">
        <v>0.27700000000000002</v>
      </c>
      <c r="G20">
        <f t="shared" si="6"/>
        <v>0.35</v>
      </c>
      <c r="P20" s="8" t="s">
        <v>63</v>
      </c>
      <c r="Q20" s="8" t="s">
        <v>66</v>
      </c>
      <c r="R20">
        <f t="shared" si="3"/>
        <v>1.462</v>
      </c>
      <c r="S20">
        <f t="shared" si="4"/>
        <v>1.206</v>
      </c>
      <c r="T20">
        <f t="shared" si="5"/>
        <v>1.462</v>
      </c>
    </row>
    <row r="21" spans="1:20">
      <c r="A21" t="s">
        <v>40</v>
      </c>
      <c r="B21" t="s">
        <v>39</v>
      </c>
      <c r="C21">
        <v>145</v>
      </c>
      <c r="D21">
        <v>248</v>
      </c>
      <c r="E21">
        <v>1.401</v>
      </c>
      <c r="F21">
        <v>1.657</v>
      </c>
      <c r="G21">
        <f t="shared" si="6"/>
        <v>1.401</v>
      </c>
      <c r="P21" s="8" t="s">
        <v>63</v>
      </c>
      <c r="Q21" s="8" t="s">
        <v>67</v>
      </c>
      <c r="R21">
        <f t="shared" si="3"/>
        <v>0.504</v>
      </c>
      <c r="S21">
        <f t="shared" si="4"/>
        <v>0.63200000000000001</v>
      </c>
      <c r="T21">
        <f t="shared" si="5"/>
        <v>0.504</v>
      </c>
    </row>
    <row r="22" spans="1:20">
      <c r="A22" t="s">
        <v>40</v>
      </c>
      <c r="B22" t="s">
        <v>41</v>
      </c>
      <c r="C22">
        <v>30</v>
      </c>
      <c r="D22">
        <v>106</v>
      </c>
      <c r="E22">
        <v>0.59899999999999998</v>
      </c>
      <c r="F22">
        <v>0.34300000000000003</v>
      </c>
      <c r="G22">
        <f t="shared" si="6"/>
        <v>0.59899999999999998</v>
      </c>
      <c r="P22" s="8" t="s">
        <v>68</v>
      </c>
      <c r="Q22" s="8" t="s">
        <v>70</v>
      </c>
      <c r="R22">
        <f t="shared" si="3"/>
        <v>0.36199999999999999</v>
      </c>
      <c r="S22">
        <f t="shared" si="4"/>
        <v>0.28599999999999998</v>
      </c>
      <c r="T22">
        <f t="shared" si="5"/>
        <v>0.36199999999999999</v>
      </c>
    </row>
    <row r="23" spans="1:20">
      <c r="A23" t="s">
        <v>43</v>
      </c>
      <c r="B23" t="s">
        <v>42</v>
      </c>
      <c r="C23">
        <v>67</v>
      </c>
      <c r="D23">
        <v>99</v>
      </c>
      <c r="E23">
        <v>0.46100000000000002</v>
      </c>
      <c r="F23">
        <v>0.42799999999999999</v>
      </c>
      <c r="G23">
        <f t="shared" si="6"/>
        <v>0.46100000000000002</v>
      </c>
      <c r="P23" s="8" t="s">
        <v>68</v>
      </c>
      <c r="Q23" s="8" t="s">
        <v>71</v>
      </c>
      <c r="R23">
        <f t="shared" si="3"/>
        <v>1.2130000000000001</v>
      </c>
      <c r="S23">
        <f t="shared" si="4"/>
        <v>1.59</v>
      </c>
      <c r="T23">
        <f t="shared" si="5"/>
        <v>1.2130000000000001</v>
      </c>
    </row>
    <row r="24" spans="1:20">
      <c r="A24" t="s">
        <v>43</v>
      </c>
      <c r="B24" t="s">
        <v>44</v>
      </c>
      <c r="C24">
        <v>13</v>
      </c>
      <c r="D24">
        <v>47</v>
      </c>
      <c r="E24">
        <v>0.219</v>
      </c>
      <c r="F24">
        <v>8.3000000000000004E-2</v>
      </c>
      <c r="G24">
        <f t="shared" si="6"/>
        <v>0.219</v>
      </c>
      <c r="P24" s="8" t="s">
        <v>68</v>
      </c>
      <c r="Q24" s="8" t="s">
        <v>72</v>
      </c>
      <c r="R24">
        <f t="shared" si="3"/>
        <v>2.181</v>
      </c>
      <c r="S24">
        <f t="shared" si="4"/>
        <v>1.99</v>
      </c>
      <c r="T24">
        <f t="shared" si="5"/>
        <v>2.181</v>
      </c>
    </row>
    <row r="25" spans="1:20">
      <c r="A25" t="s">
        <v>43</v>
      </c>
      <c r="B25" t="s">
        <v>45</v>
      </c>
      <c r="C25">
        <v>390</v>
      </c>
      <c r="D25">
        <v>498</v>
      </c>
      <c r="E25">
        <v>2.3199999999999998</v>
      </c>
      <c r="F25">
        <v>2.4889999999999999</v>
      </c>
      <c r="G25">
        <f t="shared" si="6"/>
        <v>2.3199999999999998</v>
      </c>
      <c r="P25" s="8" t="s">
        <v>68</v>
      </c>
      <c r="Q25" s="8" t="s">
        <v>73</v>
      </c>
      <c r="R25">
        <f t="shared" si="3"/>
        <v>0.24399999999999999</v>
      </c>
      <c r="S25">
        <f t="shared" si="4"/>
        <v>0.13300000000000001</v>
      </c>
      <c r="T25">
        <f t="shared" si="5"/>
        <v>0.24399999999999999</v>
      </c>
    </row>
    <row r="26" spans="1:20">
      <c r="A26" t="s">
        <v>47</v>
      </c>
      <c r="B26" t="s">
        <v>46</v>
      </c>
      <c r="C26">
        <v>52</v>
      </c>
      <c r="D26">
        <v>85</v>
      </c>
      <c r="E26">
        <v>0.623</v>
      </c>
      <c r="F26">
        <v>0.24399999999999999</v>
      </c>
      <c r="G26">
        <f t="shared" si="6"/>
        <v>0.623</v>
      </c>
      <c r="P26" s="9" t="s">
        <v>74</v>
      </c>
      <c r="Q26" s="9" t="s">
        <v>75</v>
      </c>
      <c r="R26">
        <f t="shared" si="3"/>
        <v>0.33500000000000002</v>
      </c>
      <c r="S26">
        <f t="shared" si="4"/>
        <v>0.312</v>
      </c>
      <c r="T26">
        <f t="shared" si="5"/>
        <v>0.33500000000000002</v>
      </c>
    </row>
    <row r="27" spans="1:20">
      <c r="A27" t="s">
        <v>47</v>
      </c>
      <c r="B27" t="s">
        <v>14</v>
      </c>
      <c r="C27">
        <v>375</v>
      </c>
      <c r="D27">
        <v>188</v>
      </c>
      <c r="E27">
        <v>1.377</v>
      </c>
      <c r="F27">
        <v>1.756</v>
      </c>
      <c r="G27">
        <f t="shared" si="6"/>
        <v>1.377</v>
      </c>
      <c r="P27" s="9" t="s">
        <v>74</v>
      </c>
      <c r="Q27" s="9" t="s">
        <v>6</v>
      </c>
      <c r="R27">
        <f t="shared" si="3"/>
        <v>2.3580000000000001</v>
      </c>
      <c r="S27">
        <f t="shared" si="4"/>
        <v>2.6960000000000002</v>
      </c>
      <c r="T27">
        <f t="shared" si="5"/>
        <v>2.3580000000000001</v>
      </c>
    </row>
    <row r="28" spans="1:20">
      <c r="A28" t="s">
        <v>49</v>
      </c>
      <c r="B28" t="s">
        <v>48</v>
      </c>
      <c r="C28">
        <v>26</v>
      </c>
      <c r="D28">
        <v>81</v>
      </c>
      <c r="E28">
        <v>0.28699999999999998</v>
      </c>
      <c r="F28">
        <v>0.14099999999999999</v>
      </c>
      <c r="G28">
        <f t="shared" si="6"/>
        <v>0.28699999999999998</v>
      </c>
      <c r="P28" s="9" t="s">
        <v>74</v>
      </c>
      <c r="Q28" s="9" t="s">
        <v>76</v>
      </c>
      <c r="R28">
        <f t="shared" si="3"/>
        <v>1.0469999999999999</v>
      </c>
      <c r="S28">
        <f t="shared" si="4"/>
        <v>0.77300000000000002</v>
      </c>
      <c r="T28">
        <f t="shared" si="5"/>
        <v>1.0469999999999999</v>
      </c>
    </row>
    <row r="29" spans="1:20">
      <c r="A29" t="s">
        <v>49</v>
      </c>
      <c r="B29" t="s">
        <v>50</v>
      </c>
      <c r="C29">
        <v>170</v>
      </c>
      <c r="D29">
        <v>270</v>
      </c>
      <c r="E29">
        <v>0.95599999999999996</v>
      </c>
      <c r="F29">
        <v>0.92400000000000004</v>
      </c>
      <c r="G29">
        <f t="shared" si="6"/>
        <v>0.95599999999999996</v>
      </c>
      <c r="P29" s="9" t="s">
        <v>74</v>
      </c>
      <c r="Q29" s="9" t="s">
        <v>77</v>
      </c>
      <c r="R29">
        <f t="shared" si="3"/>
        <v>0.25900000000000001</v>
      </c>
      <c r="S29">
        <f t="shared" si="4"/>
        <v>0.219</v>
      </c>
      <c r="T29">
        <f t="shared" si="5"/>
        <v>0.25900000000000001</v>
      </c>
    </row>
    <row r="30" spans="1:20">
      <c r="A30" t="s">
        <v>49</v>
      </c>
      <c r="B30" t="s">
        <v>51</v>
      </c>
      <c r="C30">
        <v>496</v>
      </c>
      <c r="D30">
        <v>694</v>
      </c>
      <c r="E30">
        <v>2.4569999999999999</v>
      </c>
      <c r="F30">
        <v>2.6960000000000002</v>
      </c>
      <c r="G30">
        <f t="shared" si="6"/>
        <v>2.4569999999999999</v>
      </c>
      <c r="P30" s="8" t="s">
        <v>79</v>
      </c>
      <c r="Q30" s="8" t="s">
        <v>82</v>
      </c>
      <c r="R30">
        <f t="shared" si="3"/>
        <v>0.188</v>
      </c>
      <c r="S30">
        <f t="shared" si="4"/>
        <v>0.187</v>
      </c>
      <c r="T30">
        <f t="shared" si="5"/>
        <v>0.188</v>
      </c>
    </row>
    <row r="31" spans="1:20">
      <c r="A31" t="s">
        <v>49</v>
      </c>
      <c r="B31" t="s">
        <v>52</v>
      </c>
      <c r="C31">
        <v>44</v>
      </c>
      <c r="D31">
        <v>85</v>
      </c>
      <c r="E31">
        <v>0.30099999999999999</v>
      </c>
      <c r="F31">
        <v>0.23899999999999999</v>
      </c>
      <c r="G31">
        <f t="shared" si="6"/>
        <v>0.30099999999999999</v>
      </c>
      <c r="P31" s="8" t="s">
        <v>79</v>
      </c>
      <c r="Q31" s="8" t="s">
        <v>81</v>
      </c>
      <c r="R31">
        <f t="shared" si="3"/>
        <v>1.5209999999999999</v>
      </c>
      <c r="S31">
        <f t="shared" si="4"/>
        <v>1.7989999999999999</v>
      </c>
      <c r="T31">
        <f t="shared" si="5"/>
        <v>1.5209999999999999</v>
      </c>
    </row>
    <row r="32" spans="1:20">
      <c r="A32" t="s">
        <v>49</v>
      </c>
      <c r="B32" t="s">
        <v>53</v>
      </c>
      <c r="C32">
        <v>15</v>
      </c>
      <c r="D32">
        <v>30</v>
      </c>
      <c r="E32">
        <v>0.19400000000000001</v>
      </c>
      <c r="F32">
        <v>0.20300000000000001</v>
      </c>
      <c r="G32">
        <f t="shared" si="6"/>
        <v>0.19400000000000001</v>
      </c>
      <c r="P32" s="8" t="s">
        <v>79</v>
      </c>
      <c r="Q32" s="8" t="s">
        <v>80</v>
      </c>
      <c r="R32">
        <f t="shared" si="3"/>
        <v>1.9079999999999999</v>
      </c>
      <c r="S32">
        <f t="shared" si="4"/>
        <v>1.607</v>
      </c>
      <c r="T32">
        <f t="shared" si="5"/>
        <v>1.9079999999999999</v>
      </c>
    </row>
    <row r="33" spans="1:20">
      <c r="A33" t="s">
        <v>49</v>
      </c>
      <c r="B33" t="s">
        <v>54</v>
      </c>
      <c r="C33">
        <v>133</v>
      </c>
      <c r="D33">
        <v>280</v>
      </c>
      <c r="E33">
        <v>1.806</v>
      </c>
      <c r="F33">
        <v>1.7969999999999999</v>
      </c>
      <c r="G33">
        <f t="shared" si="6"/>
        <v>1.806</v>
      </c>
      <c r="P33" s="8" t="s">
        <v>79</v>
      </c>
      <c r="Q33" s="8" t="s">
        <v>78</v>
      </c>
      <c r="R33">
        <f t="shared" si="3"/>
        <v>0.38300000000000001</v>
      </c>
      <c r="S33">
        <f t="shared" si="4"/>
        <v>0.40799999999999997</v>
      </c>
      <c r="T33">
        <f t="shared" si="5"/>
        <v>0.38300000000000001</v>
      </c>
    </row>
    <row r="34" spans="1:20">
      <c r="A34" t="s">
        <v>56</v>
      </c>
      <c r="B34" t="s">
        <v>55</v>
      </c>
      <c r="C34">
        <v>180</v>
      </c>
      <c r="D34">
        <v>236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355</v>
      </c>
      <c r="D35">
        <v>329</v>
      </c>
      <c r="E35">
        <v>1.633</v>
      </c>
      <c r="F35">
        <v>1.762</v>
      </c>
      <c r="G35">
        <f t="shared" si="6"/>
        <v>1.633</v>
      </c>
    </row>
    <row r="36" spans="1:20">
      <c r="A36" t="s">
        <v>57</v>
      </c>
      <c r="B36" t="s">
        <v>58</v>
      </c>
      <c r="C36">
        <v>48</v>
      </c>
      <c r="D36">
        <v>74</v>
      </c>
      <c r="E36">
        <v>0.36699999999999999</v>
      </c>
      <c r="F36">
        <v>0.23799999999999999</v>
      </c>
      <c r="G36">
        <f t="shared" si="6"/>
        <v>0.36699999999999999</v>
      </c>
    </row>
    <row r="37" spans="1:20">
      <c r="A37" t="s">
        <v>59</v>
      </c>
      <c r="B37" t="s">
        <v>11</v>
      </c>
      <c r="C37">
        <v>34</v>
      </c>
      <c r="D37">
        <v>91</v>
      </c>
      <c r="E37">
        <v>0.46300000000000002</v>
      </c>
      <c r="F37">
        <v>0.23200000000000001</v>
      </c>
      <c r="G37">
        <f t="shared" si="6"/>
        <v>0.46300000000000002</v>
      </c>
    </row>
    <row r="38" spans="1:20">
      <c r="A38" t="s">
        <v>59</v>
      </c>
      <c r="B38" t="s">
        <v>60</v>
      </c>
      <c r="C38">
        <v>191</v>
      </c>
      <c r="D38">
        <v>243</v>
      </c>
      <c r="E38">
        <v>1.2350000000000001</v>
      </c>
      <c r="F38">
        <v>1.302</v>
      </c>
      <c r="G38">
        <f t="shared" si="6"/>
        <v>1.2350000000000001</v>
      </c>
    </row>
    <row r="39" spans="1:20">
      <c r="A39" t="s">
        <v>59</v>
      </c>
      <c r="B39" t="s">
        <v>61</v>
      </c>
      <c r="C39">
        <v>51</v>
      </c>
      <c r="D39">
        <v>49</v>
      </c>
      <c r="E39">
        <v>0.249</v>
      </c>
      <c r="F39">
        <v>0.34799999999999998</v>
      </c>
      <c r="G39">
        <f t="shared" si="6"/>
        <v>0.249</v>
      </c>
    </row>
    <row r="40" spans="1:20">
      <c r="A40" t="s">
        <v>59</v>
      </c>
      <c r="B40" t="s">
        <v>15</v>
      </c>
      <c r="C40">
        <v>311</v>
      </c>
      <c r="D40">
        <v>404</v>
      </c>
      <c r="E40">
        <v>2.0529999999999999</v>
      </c>
      <c r="F40">
        <v>2.1190000000000002</v>
      </c>
      <c r="G40">
        <f t="shared" si="6"/>
        <v>2.0529999999999999</v>
      </c>
    </row>
    <row r="41" spans="1:20">
      <c r="A41" t="s">
        <v>62</v>
      </c>
      <c r="B41" t="s">
        <v>4</v>
      </c>
      <c r="C41">
        <v>73</v>
      </c>
      <c r="D41">
        <v>129</v>
      </c>
      <c r="E41">
        <v>0.53600000000000003</v>
      </c>
      <c r="F41">
        <v>0.39400000000000002</v>
      </c>
      <c r="G41">
        <f t="shared" si="6"/>
        <v>0.53600000000000003</v>
      </c>
    </row>
    <row r="42" spans="1:20">
      <c r="A42" t="s">
        <v>62</v>
      </c>
      <c r="B42" t="s">
        <v>13</v>
      </c>
      <c r="C42">
        <v>298</v>
      </c>
      <c r="D42">
        <v>352</v>
      </c>
      <c r="E42">
        <v>1.464</v>
      </c>
      <c r="F42">
        <v>1.6060000000000001</v>
      </c>
      <c r="G42">
        <f t="shared" si="6"/>
        <v>1.464</v>
      </c>
    </row>
    <row r="43" spans="1:20">
      <c r="A43" t="s">
        <v>63</v>
      </c>
      <c r="B43" t="s">
        <v>0</v>
      </c>
      <c r="C43">
        <v>6</v>
      </c>
      <c r="D43">
        <v>11</v>
      </c>
      <c r="E43">
        <v>0.36699999999999999</v>
      </c>
      <c r="F43">
        <v>0.48</v>
      </c>
      <c r="G43">
        <f t="shared" si="6"/>
        <v>0.36699999999999999</v>
      </c>
    </row>
    <row r="44" spans="1:20">
      <c r="A44" t="s">
        <v>63</v>
      </c>
      <c r="B44" t="s">
        <v>64</v>
      </c>
      <c r="C44">
        <v>19</v>
      </c>
      <c r="D44">
        <v>49</v>
      </c>
      <c r="E44">
        <v>1.633</v>
      </c>
      <c r="F44">
        <v>1.52</v>
      </c>
      <c r="G44">
        <f t="shared" si="6"/>
        <v>1.633</v>
      </c>
    </row>
    <row r="45" spans="1:20">
      <c r="A45" t="s">
        <v>63</v>
      </c>
      <c r="B45" t="s">
        <v>65</v>
      </c>
      <c r="C45">
        <v>39</v>
      </c>
      <c r="D45">
        <v>104</v>
      </c>
      <c r="E45">
        <v>0.39700000000000002</v>
      </c>
      <c r="F45">
        <v>0.316</v>
      </c>
      <c r="G45">
        <f t="shared" si="6"/>
        <v>0.39700000000000002</v>
      </c>
    </row>
    <row r="46" spans="1:20">
      <c r="A46" t="s">
        <v>63</v>
      </c>
      <c r="B46" t="s">
        <v>9</v>
      </c>
      <c r="C46">
        <v>228</v>
      </c>
      <c r="D46">
        <v>429</v>
      </c>
      <c r="E46">
        <v>1.637</v>
      </c>
      <c r="F46">
        <v>1.8460000000000001</v>
      </c>
      <c r="G46">
        <f t="shared" si="6"/>
        <v>1.637</v>
      </c>
    </row>
    <row r="47" spans="1:20">
      <c r="A47" t="s">
        <v>63</v>
      </c>
      <c r="B47" t="s">
        <v>66</v>
      </c>
      <c r="C47">
        <v>149</v>
      </c>
      <c r="D47">
        <v>383</v>
      </c>
      <c r="E47">
        <v>1.462</v>
      </c>
      <c r="F47">
        <v>1.206</v>
      </c>
      <c r="G47">
        <f t="shared" si="6"/>
        <v>1.462</v>
      </c>
    </row>
    <row r="48" spans="1:20">
      <c r="A48" t="s">
        <v>63</v>
      </c>
      <c r="B48" t="s">
        <v>67</v>
      </c>
      <c r="C48">
        <v>78</v>
      </c>
      <c r="D48">
        <v>132</v>
      </c>
      <c r="E48">
        <v>0.504</v>
      </c>
      <c r="F48">
        <v>0.63200000000000001</v>
      </c>
      <c r="G48">
        <f t="shared" si="6"/>
        <v>0.504</v>
      </c>
    </row>
    <row r="49" spans="1:7">
      <c r="A49" t="s">
        <v>68</v>
      </c>
      <c r="B49" t="s">
        <v>5</v>
      </c>
      <c r="C49">
        <v>145</v>
      </c>
      <c r="D49">
        <v>235</v>
      </c>
      <c r="E49">
        <v>1.661</v>
      </c>
      <c r="F49">
        <v>1.706</v>
      </c>
      <c r="G49">
        <f t="shared" si="6"/>
        <v>1.661</v>
      </c>
    </row>
    <row r="50" spans="1:7">
      <c r="A50" t="s">
        <v>68</v>
      </c>
      <c r="B50" t="s">
        <v>69</v>
      </c>
      <c r="C50">
        <v>25</v>
      </c>
      <c r="D50">
        <v>48</v>
      </c>
      <c r="E50">
        <v>0.33900000000000002</v>
      </c>
      <c r="F50">
        <v>0.29399999999999998</v>
      </c>
      <c r="G50">
        <f t="shared" si="6"/>
        <v>0.33900000000000002</v>
      </c>
    </row>
    <row r="51" spans="1:7">
      <c r="A51" t="s">
        <v>68</v>
      </c>
      <c r="B51" t="s">
        <v>70</v>
      </c>
      <c r="C51">
        <v>30</v>
      </c>
      <c r="D51">
        <v>46</v>
      </c>
      <c r="E51">
        <v>0.36199999999999999</v>
      </c>
      <c r="F51">
        <v>0.28599999999999998</v>
      </c>
      <c r="G51">
        <f t="shared" si="6"/>
        <v>0.36199999999999999</v>
      </c>
    </row>
    <row r="52" spans="1:7">
      <c r="A52" t="s">
        <v>68</v>
      </c>
      <c r="B52" t="s">
        <v>71</v>
      </c>
      <c r="C52">
        <v>167</v>
      </c>
      <c r="D52">
        <v>154</v>
      </c>
      <c r="E52">
        <v>1.2130000000000001</v>
      </c>
      <c r="F52">
        <v>1.59</v>
      </c>
      <c r="G52">
        <f t="shared" si="6"/>
        <v>1.2130000000000001</v>
      </c>
    </row>
    <row r="53" spans="1:7">
      <c r="A53" t="s">
        <v>68</v>
      </c>
      <c r="B53" t="s">
        <v>72</v>
      </c>
      <c r="C53">
        <v>209</v>
      </c>
      <c r="D53">
        <v>277</v>
      </c>
      <c r="E53">
        <v>2.181</v>
      </c>
      <c r="F53">
        <v>1.99</v>
      </c>
      <c r="G53">
        <f t="shared" si="6"/>
        <v>2.181</v>
      </c>
    </row>
    <row r="54" spans="1:7">
      <c r="A54" t="s">
        <v>68</v>
      </c>
      <c r="B54" t="s">
        <v>73</v>
      </c>
      <c r="C54">
        <v>14</v>
      </c>
      <c r="D54">
        <v>31</v>
      </c>
      <c r="E54">
        <v>0.24399999999999999</v>
      </c>
      <c r="F54">
        <v>0.13300000000000001</v>
      </c>
      <c r="G54">
        <f t="shared" si="6"/>
        <v>0.24399999999999999</v>
      </c>
    </row>
    <row r="55" spans="1:7">
      <c r="A55" t="s">
        <v>74</v>
      </c>
      <c r="B55" t="s">
        <v>6</v>
      </c>
      <c r="C55">
        <v>467</v>
      </c>
      <c r="D55">
        <v>500</v>
      </c>
      <c r="E55">
        <v>2.3580000000000001</v>
      </c>
      <c r="F55">
        <v>2.6960000000000002</v>
      </c>
      <c r="G55">
        <f t="shared" si="6"/>
        <v>2.3580000000000001</v>
      </c>
    </row>
    <row r="56" spans="1:7">
      <c r="A56" t="s">
        <v>74</v>
      </c>
      <c r="B56" t="s">
        <v>75</v>
      </c>
      <c r="C56">
        <v>54</v>
      </c>
      <c r="D56">
        <v>71</v>
      </c>
      <c r="E56">
        <v>0.33500000000000002</v>
      </c>
      <c r="F56">
        <v>0.312</v>
      </c>
      <c r="G56">
        <f t="shared" si="6"/>
        <v>0.33500000000000002</v>
      </c>
    </row>
    <row r="57" spans="1:7">
      <c r="A57" t="s">
        <v>74</v>
      </c>
      <c r="B57" t="s">
        <v>76</v>
      </c>
      <c r="C57">
        <v>134</v>
      </c>
      <c r="D57">
        <v>222</v>
      </c>
      <c r="E57">
        <v>1.0469999999999999</v>
      </c>
      <c r="F57">
        <v>0.77300000000000002</v>
      </c>
      <c r="G57">
        <f t="shared" si="6"/>
        <v>1.0469999999999999</v>
      </c>
    </row>
    <row r="58" spans="1:7">
      <c r="A58" t="s">
        <v>74</v>
      </c>
      <c r="B58" t="s">
        <v>77</v>
      </c>
      <c r="C58">
        <v>38</v>
      </c>
      <c r="D58">
        <v>55</v>
      </c>
      <c r="E58">
        <v>0.25900000000000001</v>
      </c>
      <c r="F58">
        <v>0.219</v>
      </c>
      <c r="G58">
        <f t="shared" si="6"/>
        <v>0.25900000000000001</v>
      </c>
    </row>
    <row r="59" spans="1:7">
      <c r="A59" t="s">
        <v>79</v>
      </c>
      <c r="B59" t="s">
        <v>78</v>
      </c>
      <c r="C59">
        <v>85</v>
      </c>
      <c r="D59">
        <v>114</v>
      </c>
      <c r="E59">
        <v>0.38300000000000001</v>
      </c>
      <c r="F59">
        <v>0.40799999999999997</v>
      </c>
      <c r="G59">
        <f t="shared" si="6"/>
        <v>0.38300000000000001</v>
      </c>
    </row>
    <row r="60" spans="1:7">
      <c r="A60" t="s">
        <v>79</v>
      </c>
      <c r="B60" t="s">
        <v>80</v>
      </c>
      <c r="C60">
        <v>335</v>
      </c>
      <c r="D60">
        <v>568</v>
      </c>
      <c r="E60">
        <v>1.9079999999999999</v>
      </c>
      <c r="F60">
        <v>1.607</v>
      </c>
      <c r="G60">
        <f t="shared" si="6"/>
        <v>1.9079999999999999</v>
      </c>
    </row>
    <row r="61" spans="1:7">
      <c r="A61" t="s">
        <v>79</v>
      </c>
      <c r="B61" t="s">
        <v>81</v>
      </c>
      <c r="C61">
        <v>375</v>
      </c>
      <c r="D61">
        <v>453</v>
      </c>
      <c r="E61">
        <v>1.5209999999999999</v>
      </c>
      <c r="F61">
        <v>1.7989999999999999</v>
      </c>
      <c r="G61">
        <f t="shared" si="6"/>
        <v>1.5209999999999999</v>
      </c>
    </row>
    <row r="62" spans="1:7">
      <c r="A62" t="s">
        <v>79</v>
      </c>
      <c r="B62" t="s">
        <v>82</v>
      </c>
      <c r="C62">
        <v>39</v>
      </c>
      <c r="D62">
        <v>56</v>
      </c>
      <c r="E62">
        <v>0.188</v>
      </c>
      <c r="F62">
        <v>0.187</v>
      </c>
      <c r="G62">
        <f t="shared" si="6"/>
        <v>0.188</v>
      </c>
    </row>
    <row r="63" spans="1:7">
      <c r="A63" t="s">
        <v>84</v>
      </c>
      <c r="B63" t="s">
        <v>83</v>
      </c>
      <c r="C63">
        <v>112</v>
      </c>
      <c r="D63">
        <v>228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158</v>
      </c>
      <c r="D64">
        <v>141</v>
      </c>
      <c r="E64">
        <v>1.137</v>
      </c>
      <c r="F64">
        <v>1.6040000000000001</v>
      </c>
      <c r="G64">
        <f t="shared" si="6"/>
        <v>1.137</v>
      </c>
    </row>
    <row r="65" spans="1:7">
      <c r="A65" t="s">
        <v>86</v>
      </c>
      <c r="B65" t="s">
        <v>87</v>
      </c>
      <c r="C65">
        <v>39</v>
      </c>
      <c r="D65">
        <v>107</v>
      </c>
      <c r="E65">
        <v>0.86299999999999999</v>
      </c>
      <c r="F65">
        <v>0.39600000000000002</v>
      </c>
      <c r="G65">
        <f t="shared" si="6"/>
        <v>0.86299999999999999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G1" workbookViewId="0">
      <selection activeCell="M33" sqref="M33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18</v>
      </c>
      <c r="D1" t="s">
        <v>91</v>
      </c>
      <c r="E1" t="s">
        <v>99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14</v>
      </c>
      <c r="D2">
        <v>13</v>
      </c>
      <c r="E2">
        <v>1.105</v>
      </c>
      <c r="F2">
        <v>0.90700000000000003</v>
      </c>
      <c r="G2">
        <f>E2</f>
        <v>1.105</v>
      </c>
      <c r="J2" s="6" t="s">
        <v>32</v>
      </c>
      <c r="K2" s="6" t="s">
        <v>3</v>
      </c>
      <c r="L2">
        <f t="shared" ref="L2:L11" si="0">VLOOKUP(K2,B:G,4,FALSE)</f>
        <v>1.768</v>
      </c>
      <c r="M2">
        <f t="shared" ref="M2:M11" si="1">VLOOKUP(K2,B:G,5,FALSE)</f>
        <v>1.6759999999999999</v>
      </c>
      <c r="N2">
        <f t="shared" ref="N2:N11" si="2">VLOOKUP(K2,B:G,6,FALSE)</f>
        <v>1.768</v>
      </c>
      <c r="P2" s="7" t="s">
        <v>26</v>
      </c>
      <c r="Q2" s="7" t="s">
        <v>12</v>
      </c>
      <c r="R2">
        <f t="shared" ref="R2:R33" si="3">VLOOKUP(Q2,B:G,4,FALSE)</f>
        <v>1.5529999999999999</v>
      </c>
      <c r="S2">
        <f t="shared" ref="S2:S33" si="4">VLOOKUP(Q2,B:G,5,FALSE)</f>
        <v>1.292</v>
      </c>
      <c r="T2">
        <f t="shared" ref="T2:T33" si="5">VLOOKUP(Q2,B:G,6,FALSE)</f>
        <v>1.5529999999999999</v>
      </c>
    </row>
    <row r="3" spans="1:20">
      <c r="A3" t="s">
        <v>22</v>
      </c>
      <c r="B3" t="s">
        <v>23</v>
      </c>
      <c r="C3">
        <v>7</v>
      </c>
      <c r="D3">
        <v>4</v>
      </c>
      <c r="E3">
        <v>0.55300000000000005</v>
      </c>
      <c r="F3">
        <v>0.27900000000000003</v>
      </c>
      <c r="G3">
        <f t="shared" ref="G3:G65" si="6">E3</f>
        <v>0.55300000000000005</v>
      </c>
      <c r="J3" s="6" t="s">
        <v>32</v>
      </c>
      <c r="K3" s="6" t="s">
        <v>2</v>
      </c>
      <c r="L3">
        <f t="shared" si="0"/>
        <v>0.23200000000000001</v>
      </c>
      <c r="M3">
        <f t="shared" si="1"/>
        <v>0.32400000000000001</v>
      </c>
      <c r="N3">
        <f t="shared" si="2"/>
        <v>0.23200000000000001</v>
      </c>
      <c r="P3" s="7" t="s">
        <v>26</v>
      </c>
      <c r="Q3" s="7" t="s">
        <v>8</v>
      </c>
      <c r="R3">
        <f t="shared" si="3"/>
        <v>0.65100000000000002</v>
      </c>
      <c r="S3">
        <f t="shared" si="4"/>
        <v>0.73399999999999999</v>
      </c>
      <c r="T3">
        <f t="shared" si="5"/>
        <v>0.65100000000000002</v>
      </c>
    </row>
    <row r="4" spans="1:20">
      <c r="A4" t="s">
        <v>22</v>
      </c>
      <c r="B4" t="s">
        <v>24</v>
      </c>
      <c r="C4">
        <v>17</v>
      </c>
      <c r="D4">
        <v>26</v>
      </c>
      <c r="E4">
        <v>1.3420000000000001</v>
      </c>
      <c r="F4">
        <v>1.8140000000000001</v>
      </c>
      <c r="G4">
        <f>E4</f>
        <v>1.3420000000000001</v>
      </c>
      <c r="J4" s="8" t="s">
        <v>47</v>
      </c>
      <c r="K4" s="8" t="s">
        <v>46</v>
      </c>
      <c r="L4">
        <f t="shared" si="0"/>
        <v>1.7070000000000001</v>
      </c>
      <c r="M4">
        <f t="shared" si="1"/>
        <v>1.577</v>
      </c>
      <c r="N4">
        <f t="shared" si="2"/>
        <v>1.7070000000000001</v>
      </c>
      <c r="P4" s="7" t="s">
        <v>26</v>
      </c>
      <c r="Q4" s="7" t="s">
        <v>16</v>
      </c>
      <c r="R4">
        <f t="shared" si="3"/>
        <v>0.73899999999999999</v>
      </c>
      <c r="S4">
        <f t="shared" si="4"/>
        <v>0.91600000000000004</v>
      </c>
      <c r="T4">
        <f t="shared" si="5"/>
        <v>0.73899999999999999</v>
      </c>
    </row>
    <row r="5" spans="1:20">
      <c r="A5" t="s">
        <v>26</v>
      </c>
      <c r="B5" t="s">
        <v>25</v>
      </c>
      <c r="C5">
        <v>143</v>
      </c>
      <c r="D5">
        <v>186</v>
      </c>
      <c r="E5">
        <v>1.0569999999999999</v>
      </c>
      <c r="F5">
        <v>1.0580000000000001</v>
      </c>
      <c r="G5">
        <f t="shared" si="6"/>
        <v>1.0569999999999999</v>
      </c>
      <c r="J5" s="8" t="s">
        <v>47</v>
      </c>
      <c r="K5" s="8" t="s">
        <v>14</v>
      </c>
      <c r="L5">
        <f t="shared" si="0"/>
        <v>0.29299999999999998</v>
      </c>
      <c r="M5">
        <f t="shared" si="1"/>
        <v>0.42299999999999999</v>
      </c>
      <c r="N5">
        <f t="shared" si="2"/>
        <v>0.29299999999999998</v>
      </c>
      <c r="P5" s="7" t="s">
        <v>26</v>
      </c>
      <c r="Q5" s="7" t="s">
        <v>25</v>
      </c>
      <c r="R5">
        <f t="shared" si="3"/>
        <v>1.0569999999999999</v>
      </c>
      <c r="S5">
        <f t="shared" si="4"/>
        <v>1.0580000000000001</v>
      </c>
      <c r="T5">
        <f t="shared" si="5"/>
        <v>1.0569999999999999</v>
      </c>
    </row>
    <row r="6" spans="1:20">
      <c r="A6" t="s">
        <v>26</v>
      </c>
      <c r="B6" t="s">
        <v>16</v>
      </c>
      <c r="C6">
        <v>100</v>
      </c>
      <c r="D6">
        <v>161</v>
      </c>
      <c r="E6">
        <v>0.73899999999999999</v>
      </c>
      <c r="F6">
        <v>0.91600000000000004</v>
      </c>
      <c r="G6">
        <f t="shared" si="6"/>
        <v>0.73899999999999999</v>
      </c>
      <c r="J6" s="8" t="s">
        <v>49</v>
      </c>
      <c r="K6" s="8" t="s">
        <v>53</v>
      </c>
      <c r="L6">
        <f t="shared" si="0"/>
        <v>1.401</v>
      </c>
      <c r="M6">
        <f t="shared" si="1"/>
        <v>1.288</v>
      </c>
      <c r="N6">
        <f t="shared" si="2"/>
        <v>1.401</v>
      </c>
      <c r="P6" s="9" t="s">
        <v>37</v>
      </c>
      <c r="Q6" s="9" t="s">
        <v>10</v>
      </c>
      <c r="R6">
        <f t="shared" si="3"/>
        <v>2.0659999999999998</v>
      </c>
      <c r="S6">
        <f t="shared" si="4"/>
        <v>2.2610000000000001</v>
      </c>
      <c r="T6">
        <f t="shared" si="5"/>
        <v>2.0659999999999998</v>
      </c>
    </row>
    <row r="7" spans="1:20">
      <c r="A7" t="s">
        <v>26</v>
      </c>
      <c r="B7" t="s">
        <v>8</v>
      </c>
      <c r="C7">
        <v>88</v>
      </c>
      <c r="D7">
        <v>129</v>
      </c>
      <c r="E7">
        <v>0.65100000000000002</v>
      </c>
      <c r="F7">
        <v>0.73399999999999999</v>
      </c>
      <c r="G7">
        <f t="shared" si="6"/>
        <v>0.65100000000000002</v>
      </c>
      <c r="J7" s="8" t="s">
        <v>49</v>
      </c>
      <c r="K7" s="8" t="s">
        <v>54</v>
      </c>
      <c r="L7">
        <f t="shared" si="0"/>
        <v>0.59899999999999998</v>
      </c>
      <c r="M7">
        <f t="shared" si="1"/>
        <v>0.71199999999999997</v>
      </c>
      <c r="N7">
        <f t="shared" si="2"/>
        <v>0.59899999999999998</v>
      </c>
      <c r="P7" s="9" t="s">
        <v>37</v>
      </c>
      <c r="Q7" s="9" t="s">
        <v>1</v>
      </c>
      <c r="R7">
        <f t="shared" si="3"/>
        <v>0.29199999999999998</v>
      </c>
      <c r="S7">
        <f t="shared" si="4"/>
        <v>0.313</v>
      </c>
      <c r="T7">
        <f t="shared" si="5"/>
        <v>0.29199999999999998</v>
      </c>
    </row>
    <row r="8" spans="1:20">
      <c r="A8" t="s">
        <v>26</v>
      </c>
      <c r="B8" t="s">
        <v>12</v>
      </c>
      <c r="C8">
        <v>210</v>
      </c>
      <c r="D8">
        <v>227</v>
      </c>
      <c r="E8">
        <v>1.5529999999999999</v>
      </c>
      <c r="F8">
        <v>1.292</v>
      </c>
      <c r="G8">
        <f t="shared" si="6"/>
        <v>1.5529999999999999</v>
      </c>
      <c r="J8" s="8" t="s">
        <v>62</v>
      </c>
      <c r="K8" s="8" t="s">
        <v>4</v>
      </c>
      <c r="L8">
        <f t="shared" si="0"/>
        <v>1.605</v>
      </c>
      <c r="M8">
        <f t="shared" si="1"/>
        <v>1.456</v>
      </c>
      <c r="N8">
        <f t="shared" si="2"/>
        <v>1.605</v>
      </c>
      <c r="P8" s="9" t="s">
        <v>37</v>
      </c>
      <c r="Q8" s="9" t="s">
        <v>38</v>
      </c>
      <c r="R8">
        <f t="shared" si="3"/>
        <v>0.35299999999999998</v>
      </c>
      <c r="S8">
        <f t="shared" si="4"/>
        <v>0.41199999999999998</v>
      </c>
      <c r="T8">
        <f t="shared" si="5"/>
        <v>0.35299999999999998</v>
      </c>
    </row>
    <row r="9" spans="1:20">
      <c r="A9" t="s">
        <v>28</v>
      </c>
      <c r="B9" t="s">
        <v>27</v>
      </c>
      <c r="C9">
        <v>84</v>
      </c>
      <c r="D9">
        <v>90</v>
      </c>
      <c r="E9">
        <v>1.68</v>
      </c>
      <c r="F9">
        <v>1.607</v>
      </c>
      <c r="G9">
        <f t="shared" si="6"/>
        <v>1.68</v>
      </c>
      <c r="J9" s="8" t="s">
        <v>62</v>
      </c>
      <c r="K9" s="8" t="s">
        <v>13</v>
      </c>
      <c r="L9">
        <f t="shared" si="0"/>
        <v>0.39500000000000002</v>
      </c>
      <c r="M9">
        <f t="shared" si="1"/>
        <v>0.54400000000000004</v>
      </c>
      <c r="N9">
        <f t="shared" si="2"/>
        <v>0.39500000000000002</v>
      </c>
      <c r="P9" s="9" t="s">
        <v>37</v>
      </c>
      <c r="Q9" s="9" t="s">
        <v>36</v>
      </c>
      <c r="R9">
        <f t="shared" si="3"/>
        <v>1.2889999999999999</v>
      </c>
      <c r="S9">
        <f t="shared" si="4"/>
        <v>1.0149999999999999</v>
      </c>
      <c r="T9">
        <f t="shared" si="5"/>
        <v>1.2889999999999999</v>
      </c>
    </row>
    <row r="10" spans="1:20">
      <c r="A10" t="s">
        <v>28</v>
      </c>
      <c r="B10" t="s">
        <v>29</v>
      </c>
      <c r="C10">
        <v>16</v>
      </c>
      <c r="D10">
        <v>22</v>
      </c>
      <c r="E10">
        <v>0.32</v>
      </c>
      <c r="F10">
        <v>0.39300000000000002</v>
      </c>
      <c r="G10">
        <f t="shared" si="6"/>
        <v>0.32</v>
      </c>
      <c r="J10" s="9" t="s">
        <v>63</v>
      </c>
      <c r="K10" s="9" t="s">
        <v>0</v>
      </c>
      <c r="L10">
        <f t="shared" si="0"/>
        <v>1.738</v>
      </c>
      <c r="M10">
        <f t="shared" si="1"/>
        <v>1.605</v>
      </c>
      <c r="N10">
        <f t="shared" si="2"/>
        <v>1.738</v>
      </c>
      <c r="P10" s="9" t="s">
        <v>49</v>
      </c>
      <c r="Q10" s="9" t="s">
        <v>48</v>
      </c>
      <c r="R10">
        <f t="shared" si="3"/>
        <v>0.82799999999999996</v>
      </c>
      <c r="S10">
        <f t="shared" si="4"/>
        <v>0.73799999999999999</v>
      </c>
      <c r="T10">
        <f t="shared" si="5"/>
        <v>0.82799999999999996</v>
      </c>
    </row>
    <row r="11" spans="1:20">
      <c r="A11" t="s">
        <v>31</v>
      </c>
      <c r="B11" t="s">
        <v>30</v>
      </c>
      <c r="C11">
        <v>371</v>
      </c>
      <c r="D11">
        <v>448</v>
      </c>
      <c r="E11">
        <v>1.379</v>
      </c>
      <c r="F11">
        <v>1.3140000000000001</v>
      </c>
      <c r="G11">
        <f t="shared" si="6"/>
        <v>1.379</v>
      </c>
      <c r="J11" s="9" t="s">
        <v>63</v>
      </c>
      <c r="K11" s="9" t="s">
        <v>64</v>
      </c>
      <c r="L11">
        <f t="shared" si="0"/>
        <v>0.26200000000000001</v>
      </c>
      <c r="M11">
        <f t="shared" si="1"/>
        <v>0.39500000000000002</v>
      </c>
      <c r="N11">
        <f t="shared" si="2"/>
        <v>0.26200000000000001</v>
      </c>
      <c r="P11" s="9" t="s">
        <v>49</v>
      </c>
      <c r="Q11" s="9" t="s">
        <v>50</v>
      </c>
      <c r="R11">
        <f t="shared" si="3"/>
        <v>0.67300000000000004</v>
      </c>
      <c r="S11">
        <f t="shared" si="4"/>
        <v>0.70299999999999996</v>
      </c>
      <c r="T11">
        <f t="shared" si="5"/>
        <v>0.67300000000000004</v>
      </c>
    </row>
    <row r="12" spans="1:20">
      <c r="A12" t="s">
        <v>31</v>
      </c>
      <c r="B12" t="s">
        <v>17</v>
      </c>
      <c r="C12">
        <v>167</v>
      </c>
      <c r="D12">
        <v>234</v>
      </c>
      <c r="E12">
        <v>0.621</v>
      </c>
      <c r="F12">
        <v>0.68600000000000005</v>
      </c>
      <c r="G12">
        <f t="shared" si="6"/>
        <v>0.621</v>
      </c>
      <c r="J12" s="6"/>
      <c r="K12" s="6"/>
      <c r="P12" s="9" t="s">
        <v>49</v>
      </c>
      <c r="Q12" s="9" t="s">
        <v>51</v>
      </c>
      <c r="R12">
        <f t="shared" si="3"/>
        <v>0.39700000000000002</v>
      </c>
      <c r="S12">
        <f t="shared" si="4"/>
        <v>0.49199999999999999</v>
      </c>
      <c r="T12">
        <f t="shared" si="5"/>
        <v>0.39700000000000002</v>
      </c>
    </row>
    <row r="13" spans="1:20">
      <c r="A13" t="s">
        <v>32</v>
      </c>
      <c r="B13" t="s">
        <v>2</v>
      </c>
      <c r="C13">
        <v>94</v>
      </c>
      <c r="D13">
        <v>172</v>
      </c>
      <c r="E13">
        <v>0.23200000000000001</v>
      </c>
      <c r="F13">
        <v>0.32400000000000001</v>
      </c>
      <c r="G13">
        <f t="shared" si="6"/>
        <v>0.23200000000000001</v>
      </c>
      <c r="J13" s="6"/>
      <c r="K13" s="6"/>
      <c r="P13" s="9" t="s">
        <v>49</v>
      </c>
      <c r="Q13" s="9" t="s">
        <v>52</v>
      </c>
      <c r="R13">
        <f t="shared" si="3"/>
        <v>2.1019999999999999</v>
      </c>
      <c r="S13">
        <f t="shared" si="4"/>
        <v>2.0670000000000002</v>
      </c>
      <c r="T13">
        <f t="shared" si="5"/>
        <v>2.1019999999999999</v>
      </c>
    </row>
    <row r="14" spans="1:20">
      <c r="A14" t="s">
        <v>32</v>
      </c>
      <c r="B14" t="s">
        <v>3</v>
      </c>
      <c r="C14">
        <v>717</v>
      </c>
      <c r="D14">
        <v>890</v>
      </c>
      <c r="E14">
        <v>1.768</v>
      </c>
      <c r="F14">
        <v>1.6759999999999999</v>
      </c>
      <c r="G14">
        <f t="shared" si="6"/>
        <v>1.768</v>
      </c>
      <c r="J14" s="6"/>
      <c r="K14" s="6"/>
      <c r="P14" s="9" t="s">
        <v>59</v>
      </c>
      <c r="Q14" s="9" t="s">
        <v>11</v>
      </c>
      <c r="R14">
        <f t="shared" si="3"/>
        <v>1.0069999999999999</v>
      </c>
      <c r="S14">
        <f t="shared" si="4"/>
        <v>0.996</v>
      </c>
      <c r="T14">
        <f t="shared" si="5"/>
        <v>1.0069999999999999</v>
      </c>
    </row>
    <row r="15" spans="1:20">
      <c r="A15" t="s">
        <v>34</v>
      </c>
      <c r="B15" t="s">
        <v>33</v>
      </c>
      <c r="C15">
        <v>668</v>
      </c>
      <c r="D15">
        <v>610</v>
      </c>
      <c r="E15">
        <v>1.577</v>
      </c>
      <c r="F15">
        <v>1.591</v>
      </c>
      <c r="G15">
        <f t="shared" si="6"/>
        <v>1.577</v>
      </c>
      <c r="J15" s="6"/>
      <c r="K15" s="6"/>
      <c r="P15" s="9" t="s">
        <v>59</v>
      </c>
      <c r="Q15" s="9" t="s">
        <v>60</v>
      </c>
      <c r="R15">
        <f t="shared" si="3"/>
        <v>0.54700000000000004</v>
      </c>
      <c r="S15">
        <f t="shared" si="4"/>
        <v>0.55500000000000005</v>
      </c>
      <c r="T15">
        <f t="shared" si="5"/>
        <v>0.54700000000000004</v>
      </c>
    </row>
    <row r="16" spans="1:20">
      <c r="A16" t="s">
        <v>34</v>
      </c>
      <c r="B16" t="s">
        <v>35</v>
      </c>
      <c r="C16">
        <v>179</v>
      </c>
      <c r="D16">
        <v>157</v>
      </c>
      <c r="E16">
        <v>0.42299999999999999</v>
      </c>
      <c r="F16">
        <v>0.40899999999999997</v>
      </c>
      <c r="G16">
        <f t="shared" si="6"/>
        <v>0.42299999999999999</v>
      </c>
      <c r="J16" s="6"/>
      <c r="K16" s="6"/>
      <c r="P16" s="9" t="s">
        <v>59</v>
      </c>
      <c r="Q16" s="9" t="s">
        <v>15</v>
      </c>
      <c r="R16">
        <f t="shared" si="3"/>
        <v>0.83899999999999997</v>
      </c>
      <c r="S16">
        <f t="shared" si="4"/>
        <v>0.95499999999999996</v>
      </c>
      <c r="T16">
        <f t="shared" si="5"/>
        <v>0.83899999999999997</v>
      </c>
    </row>
    <row r="17" spans="1:20">
      <c r="A17" t="s">
        <v>37</v>
      </c>
      <c r="B17" t="s">
        <v>36</v>
      </c>
      <c r="C17">
        <v>252</v>
      </c>
      <c r="D17">
        <v>185</v>
      </c>
      <c r="E17">
        <v>1.2889999999999999</v>
      </c>
      <c r="F17">
        <v>1.0149999999999999</v>
      </c>
      <c r="G17">
        <f t="shared" si="6"/>
        <v>1.2889999999999999</v>
      </c>
      <c r="J17" s="6"/>
      <c r="K17" s="6"/>
      <c r="P17" s="9" t="s">
        <v>59</v>
      </c>
      <c r="Q17" s="9" t="s">
        <v>61</v>
      </c>
      <c r="R17">
        <f t="shared" si="3"/>
        <v>1.607</v>
      </c>
      <c r="S17">
        <f t="shared" si="4"/>
        <v>1.494</v>
      </c>
      <c r="T17">
        <f t="shared" si="5"/>
        <v>1.607</v>
      </c>
    </row>
    <row r="18" spans="1:20">
      <c r="A18" t="s">
        <v>37</v>
      </c>
      <c r="B18" t="s">
        <v>38</v>
      </c>
      <c r="C18">
        <v>69</v>
      </c>
      <c r="D18">
        <v>75</v>
      </c>
      <c r="E18">
        <v>0.35299999999999998</v>
      </c>
      <c r="F18">
        <v>0.41199999999999998</v>
      </c>
      <c r="G18">
        <f t="shared" si="6"/>
        <v>0.35299999999999998</v>
      </c>
      <c r="J18" s="6"/>
      <c r="K18" s="6"/>
      <c r="P18" s="8" t="s">
        <v>63</v>
      </c>
      <c r="Q18" s="8" t="s">
        <v>65</v>
      </c>
      <c r="R18">
        <f t="shared" si="3"/>
        <v>1.653</v>
      </c>
      <c r="S18">
        <f t="shared" si="4"/>
        <v>1.4890000000000001</v>
      </c>
      <c r="T18">
        <f t="shared" si="5"/>
        <v>1.653</v>
      </c>
    </row>
    <row r="19" spans="1:20">
      <c r="A19" t="s">
        <v>37</v>
      </c>
      <c r="B19" t="s">
        <v>1</v>
      </c>
      <c r="C19">
        <v>57</v>
      </c>
      <c r="D19">
        <v>57</v>
      </c>
      <c r="E19">
        <v>0.29199999999999998</v>
      </c>
      <c r="F19">
        <v>0.313</v>
      </c>
      <c r="G19">
        <f t="shared" si="6"/>
        <v>0.29199999999999998</v>
      </c>
      <c r="P19" s="8" t="s">
        <v>63</v>
      </c>
      <c r="Q19" s="8" t="s">
        <v>9</v>
      </c>
      <c r="R19">
        <f t="shared" si="3"/>
        <v>0.41699999999999998</v>
      </c>
      <c r="S19">
        <f t="shared" si="4"/>
        <v>0.311</v>
      </c>
      <c r="T19">
        <f t="shared" si="5"/>
        <v>0.41699999999999998</v>
      </c>
    </row>
    <row r="20" spans="1:20">
      <c r="A20" t="s">
        <v>37</v>
      </c>
      <c r="B20" t="s">
        <v>10</v>
      </c>
      <c r="C20">
        <v>404</v>
      </c>
      <c r="D20">
        <v>412</v>
      </c>
      <c r="E20">
        <v>2.0659999999999998</v>
      </c>
      <c r="F20">
        <v>2.2610000000000001</v>
      </c>
      <c r="G20">
        <f t="shared" si="6"/>
        <v>2.0659999999999998</v>
      </c>
      <c r="P20" s="8" t="s">
        <v>63</v>
      </c>
      <c r="Q20" s="8" t="s">
        <v>66</v>
      </c>
      <c r="R20">
        <f t="shared" si="3"/>
        <v>0.44800000000000001</v>
      </c>
      <c r="S20">
        <f t="shared" si="4"/>
        <v>0.35</v>
      </c>
      <c r="T20">
        <f t="shared" si="5"/>
        <v>0.44800000000000001</v>
      </c>
    </row>
    <row r="21" spans="1:20">
      <c r="A21" t="s">
        <v>40</v>
      </c>
      <c r="B21" t="s">
        <v>39</v>
      </c>
      <c r="C21">
        <v>55</v>
      </c>
      <c r="D21">
        <v>68</v>
      </c>
      <c r="E21">
        <v>0.58799999999999997</v>
      </c>
      <c r="F21">
        <v>0.67</v>
      </c>
      <c r="G21">
        <f t="shared" si="6"/>
        <v>0.58799999999999997</v>
      </c>
      <c r="P21" s="8" t="s">
        <v>63</v>
      </c>
      <c r="Q21" s="8" t="s">
        <v>67</v>
      </c>
      <c r="R21">
        <f t="shared" si="3"/>
        <v>1.4830000000000001</v>
      </c>
      <c r="S21">
        <f t="shared" si="4"/>
        <v>1.851</v>
      </c>
      <c r="T21">
        <f t="shared" si="5"/>
        <v>1.4830000000000001</v>
      </c>
    </row>
    <row r="22" spans="1:20">
      <c r="A22" t="s">
        <v>40</v>
      </c>
      <c r="B22" t="s">
        <v>41</v>
      </c>
      <c r="C22">
        <v>132</v>
      </c>
      <c r="D22">
        <v>135</v>
      </c>
      <c r="E22">
        <v>1.4119999999999999</v>
      </c>
      <c r="F22">
        <v>1.33</v>
      </c>
      <c r="G22">
        <f t="shared" si="6"/>
        <v>1.4119999999999999</v>
      </c>
      <c r="P22" s="8" t="s">
        <v>68</v>
      </c>
      <c r="Q22" s="8" t="s">
        <v>70</v>
      </c>
      <c r="R22">
        <f t="shared" si="3"/>
        <v>0.64100000000000001</v>
      </c>
      <c r="S22">
        <f t="shared" si="4"/>
        <v>0.45900000000000002</v>
      </c>
      <c r="T22">
        <f t="shared" si="5"/>
        <v>0.64100000000000001</v>
      </c>
    </row>
    <row r="23" spans="1:20">
      <c r="A23" t="s">
        <v>43</v>
      </c>
      <c r="B23" t="s">
        <v>42</v>
      </c>
      <c r="C23">
        <v>577</v>
      </c>
      <c r="D23">
        <v>510</v>
      </c>
      <c r="E23">
        <v>1.6120000000000001</v>
      </c>
      <c r="F23">
        <v>1.4530000000000001</v>
      </c>
      <c r="G23">
        <f t="shared" si="6"/>
        <v>1.6120000000000001</v>
      </c>
      <c r="P23" s="8" t="s">
        <v>68</v>
      </c>
      <c r="Q23" s="8" t="s">
        <v>71</v>
      </c>
      <c r="R23">
        <f t="shared" si="3"/>
        <v>1.01</v>
      </c>
      <c r="S23">
        <f t="shared" si="4"/>
        <v>1.0569999999999999</v>
      </c>
      <c r="T23">
        <f t="shared" si="5"/>
        <v>1.01</v>
      </c>
    </row>
    <row r="24" spans="1:20">
      <c r="A24" t="s">
        <v>43</v>
      </c>
      <c r="B24" t="s">
        <v>44</v>
      </c>
      <c r="C24">
        <v>159</v>
      </c>
      <c r="D24">
        <v>193</v>
      </c>
      <c r="E24">
        <v>0.44400000000000001</v>
      </c>
      <c r="F24">
        <v>0.55000000000000004</v>
      </c>
      <c r="G24">
        <f t="shared" si="6"/>
        <v>0.44400000000000001</v>
      </c>
      <c r="P24" s="8" t="s">
        <v>68</v>
      </c>
      <c r="Q24" s="8" t="s">
        <v>72</v>
      </c>
      <c r="R24">
        <f t="shared" si="3"/>
        <v>0.45500000000000002</v>
      </c>
      <c r="S24">
        <f t="shared" si="4"/>
        <v>0.59799999999999998</v>
      </c>
      <c r="T24">
        <f t="shared" si="5"/>
        <v>0.45500000000000002</v>
      </c>
    </row>
    <row r="25" spans="1:20">
      <c r="A25" t="s">
        <v>43</v>
      </c>
      <c r="B25" t="s">
        <v>45</v>
      </c>
      <c r="C25">
        <v>338</v>
      </c>
      <c r="D25">
        <v>350</v>
      </c>
      <c r="E25">
        <v>0.94399999999999995</v>
      </c>
      <c r="F25">
        <v>0.997</v>
      </c>
      <c r="G25">
        <f t="shared" si="6"/>
        <v>0.94399999999999995</v>
      </c>
      <c r="P25" s="8" t="s">
        <v>68</v>
      </c>
      <c r="Q25" s="8" t="s">
        <v>73</v>
      </c>
      <c r="R25">
        <f t="shared" si="3"/>
        <v>1.8939999999999999</v>
      </c>
      <c r="S25">
        <f t="shared" si="4"/>
        <v>1.8859999999999999</v>
      </c>
      <c r="T25">
        <f t="shared" si="5"/>
        <v>1.8939999999999999</v>
      </c>
    </row>
    <row r="26" spans="1:20">
      <c r="A26" t="s">
        <v>47</v>
      </c>
      <c r="B26" t="s">
        <v>46</v>
      </c>
      <c r="C26">
        <v>776</v>
      </c>
      <c r="D26">
        <v>888</v>
      </c>
      <c r="E26">
        <v>1.7070000000000001</v>
      </c>
      <c r="F26">
        <v>1.577</v>
      </c>
      <c r="G26">
        <f t="shared" si="6"/>
        <v>1.7070000000000001</v>
      </c>
      <c r="P26" s="9" t="s">
        <v>74</v>
      </c>
      <c r="Q26" s="9" t="s">
        <v>75</v>
      </c>
      <c r="R26">
        <f t="shared" si="3"/>
        <v>1.0249999999999999</v>
      </c>
      <c r="S26">
        <f t="shared" si="4"/>
        <v>0.88400000000000001</v>
      </c>
      <c r="T26">
        <f t="shared" si="5"/>
        <v>1.0249999999999999</v>
      </c>
    </row>
    <row r="27" spans="1:20">
      <c r="A27" t="s">
        <v>47</v>
      </c>
      <c r="B27" t="s">
        <v>14</v>
      </c>
      <c r="C27">
        <v>133</v>
      </c>
      <c r="D27">
        <v>238</v>
      </c>
      <c r="E27">
        <v>0.29299999999999998</v>
      </c>
      <c r="F27">
        <v>0.42299999999999999</v>
      </c>
      <c r="G27">
        <f t="shared" si="6"/>
        <v>0.29299999999999998</v>
      </c>
      <c r="P27" s="9" t="s">
        <v>74</v>
      </c>
      <c r="Q27" s="9" t="s">
        <v>6</v>
      </c>
      <c r="R27">
        <f t="shared" si="3"/>
        <v>0.90300000000000002</v>
      </c>
      <c r="S27">
        <f t="shared" si="4"/>
        <v>0.98799999999999999</v>
      </c>
      <c r="T27">
        <f t="shared" si="5"/>
        <v>0.90300000000000002</v>
      </c>
    </row>
    <row r="28" spans="1:20">
      <c r="A28" t="s">
        <v>49</v>
      </c>
      <c r="B28" t="s">
        <v>48</v>
      </c>
      <c r="C28">
        <v>150</v>
      </c>
      <c r="D28">
        <v>144</v>
      </c>
      <c r="E28">
        <v>0.82799999999999996</v>
      </c>
      <c r="F28">
        <v>0.73799999999999999</v>
      </c>
      <c r="G28">
        <f t="shared" si="6"/>
        <v>0.82799999999999996</v>
      </c>
      <c r="P28" s="9" t="s">
        <v>74</v>
      </c>
      <c r="Q28" s="9" t="s">
        <v>76</v>
      </c>
      <c r="R28">
        <f t="shared" si="3"/>
        <v>0.74</v>
      </c>
      <c r="S28">
        <f t="shared" si="4"/>
        <v>0.71199999999999997</v>
      </c>
      <c r="T28">
        <f t="shared" si="5"/>
        <v>0.74</v>
      </c>
    </row>
    <row r="29" spans="1:20">
      <c r="A29" t="s">
        <v>49</v>
      </c>
      <c r="B29" t="s">
        <v>50</v>
      </c>
      <c r="C29">
        <v>122</v>
      </c>
      <c r="D29">
        <v>137</v>
      </c>
      <c r="E29">
        <v>0.67300000000000004</v>
      </c>
      <c r="F29">
        <v>0.70299999999999996</v>
      </c>
      <c r="G29">
        <f t="shared" si="6"/>
        <v>0.67300000000000004</v>
      </c>
      <c r="P29" s="9" t="s">
        <v>74</v>
      </c>
      <c r="Q29" s="9" t="s">
        <v>77</v>
      </c>
      <c r="R29">
        <f t="shared" si="3"/>
        <v>1.331</v>
      </c>
      <c r="S29">
        <f t="shared" si="4"/>
        <v>1.4159999999999999</v>
      </c>
      <c r="T29">
        <f t="shared" si="5"/>
        <v>1.331</v>
      </c>
    </row>
    <row r="30" spans="1:20">
      <c r="A30" t="s">
        <v>49</v>
      </c>
      <c r="B30" t="s">
        <v>51</v>
      </c>
      <c r="C30">
        <v>72</v>
      </c>
      <c r="D30">
        <v>96</v>
      </c>
      <c r="E30">
        <v>0.39700000000000002</v>
      </c>
      <c r="F30">
        <v>0.49199999999999999</v>
      </c>
      <c r="G30">
        <f t="shared" si="6"/>
        <v>0.39700000000000002</v>
      </c>
      <c r="P30" s="8" t="s">
        <v>79</v>
      </c>
      <c r="Q30" s="8" t="s">
        <v>82</v>
      </c>
      <c r="R30">
        <f t="shared" si="3"/>
        <v>1.1990000000000001</v>
      </c>
      <c r="S30">
        <f t="shared" si="4"/>
        <v>1.431</v>
      </c>
      <c r="T30">
        <f t="shared" si="5"/>
        <v>1.1990000000000001</v>
      </c>
    </row>
    <row r="31" spans="1:20">
      <c r="A31" t="s">
        <v>49</v>
      </c>
      <c r="B31" t="s">
        <v>52</v>
      </c>
      <c r="C31">
        <v>381</v>
      </c>
      <c r="D31">
        <v>403</v>
      </c>
      <c r="E31">
        <v>2.1019999999999999</v>
      </c>
      <c r="F31">
        <v>2.0670000000000002</v>
      </c>
      <c r="G31">
        <f t="shared" si="6"/>
        <v>2.1019999999999999</v>
      </c>
      <c r="P31" s="8" t="s">
        <v>79</v>
      </c>
      <c r="Q31" s="8" t="s">
        <v>81</v>
      </c>
      <c r="R31">
        <f t="shared" si="3"/>
        <v>0.53600000000000003</v>
      </c>
      <c r="S31">
        <f t="shared" si="4"/>
        <v>0.44400000000000001</v>
      </c>
      <c r="T31">
        <f t="shared" si="5"/>
        <v>0.53600000000000003</v>
      </c>
    </row>
    <row r="32" spans="1:20">
      <c r="A32" t="s">
        <v>49</v>
      </c>
      <c r="B32" t="s">
        <v>53</v>
      </c>
      <c r="C32">
        <v>477</v>
      </c>
      <c r="D32">
        <v>458</v>
      </c>
      <c r="E32">
        <v>1.401</v>
      </c>
      <c r="F32">
        <v>1.288</v>
      </c>
      <c r="G32">
        <f t="shared" si="6"/>
        <v>1.401</v>
      </c>
      <c r="P32" s="8" t="s">
        <v>79</v>
      </c>
      <c r="Q32" s="8" t="s">
        <v>80</v>
      </c>
      <c r="R32">
        <f t="shared" si="3"/>
        <v>0.60299999999999998</v>
      </c>
      <c r="S32">
        <f t="shared" si="4"/>
        <v>0.49399999999999999</v>
      </c>
      <c r="T32">
        <f t="shared" si="5"/>
        <v>0.60299999999999998</v>
      </c>
    </row>
    <row r="33" spans="1:20">
      <c r="A33" t="s">
        <v>49</v>
      </c>
      <c r="B33" t="s">
        <v>54</v>
      </c>
      <c r="C33">
        <v>204</v>
      </c>
      <c r="D33">
        <v>253</v>
      </c>
      <c r="E33">
        <v>0.59899999999999998</v>
      </c>
      <c r="F33">
        <v>0.71199999999999997</v>
      </c>
      <c r="G33">
        <f t="shared" si="6"/>
        <v>0.59899999999999998</v>
      </c>
      <c r="P33" s="8" t="s">
        <v>79</v>
      </c>
      <c r="Q33" s="8" t="s">
        <v>78</v>
      </c>
      <c r="R33">
        <f t="shared" si="3"/>
        <v>1.6619999999999999</v>
      </c>
      <c r="S33">
        <f t="shared" si="4"/>
        <v>1.631</v>
      </c>
      <c r="T33">
        <f t="shared" si="5"/>
        <v>1.6619999999999999</v>
      </c>
    </row>
    <row r="34" spans="1:20">
      <c r="A34" t="s">
        <v>56</v>
      </c>
      <c r="B34" t="s">
        <v>55</v>
      </c>
      <c r="C34">
        <v>160</v>
      </c>
      <c r="D34">
        <v>264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182</v>
      </c>
      <c r="D35">
        <v>243</v>
      </c>
      <c r="E35">
        <v>0.64200000000000002</v>
      </c>
      <c r="F35">
        <v>0.68400000000000005</v>
      </c>
      <c r="G35">
        <f t="shared" si="6"/>
        <v>0.64200000000000002</v>
      </c>
    </row>
    <row r="36" spans="1:20">
      <c r="A36" t="s">
        <v>57</v>
      </c>
      <c r="B36" t="s">
        <v>58</v>
      </c>
      <c r="C36">
        <v>385</v>
      </c>
      <c r="D36">
        <v>468</v>
      </c>
      <c r="E36">
        <v>1.3580000000000001</v>
      </c>
      <c r="F36">
        <v>1.3160000000000001</v>
      </c>
      <c r="G36">
        <f t="shared" si="6"/>
        <v>1.3580000000000001</v>
      </c>
    </row>
    <row r="37" spans="1:20">
      <c r="A37" t="s">
        <v>59</v>
      </c>
      <c r="B37" t="s">
        <v>11</v>
      </c>
      <c r="C37">
        <v>114</v>
      </c>
      <c r="D37">
        <v>122</v>
      </c>
      <c r="E37">
        <v>1.0069999999999999</v>
      </c>
      <c r="F37">
        <v>0.996</v>
      </c>
      <c r="G37">
        <f t="shared" si="6"/>
        <v>1.0069999999999999</v>
      </c>
    </row>
    <row r="38" spans="1:20">
      <c r="A38" t="s">
        <v>59</v>
      </c>
      <c r="B38" t="s">
        <v>60</v>
      </c>
      <c r="C38">
        <v>62</v>
      </c>
      <c r="D38">
        <v>68</v>
      </c>
      <c r="E38">
        <v>0.54700000000000004</v>
      </c>
      <c r="F38">
        <v>0.55500000000000005</v>
      </c>
      <c r="G38">
        <f t="shared" si="6"/>
        <v>0.54700000000000004</v>
      </c>
    </row>
    <row r="39" spans="1:20">
      <c r="A39" t="s">
        <v>59</v>
      </c>
      <c r="B39" t="s">
        <v>61</v>
      </c>
      <c r="C39">
        <v>182</v>
      </c>
      <c r="D39">
        <v>183</v>
      </c>
      <c r="E39">
        <v>1.607</v>
      </c>
      <c r="F39">
        <v>1.494</v>
      </c>
      <c r="G39">
        <f t="shared" si="6"/>
        <v>1.607</v>
      </c>
    </row>
    <row r="40" spans="1:20">
      <c r="A40" t="s">
        <v>59</v>
      </c>
      <c r="B40" t="s">
        <v>15</v>
      </c>
      <c r="C40">
        <v>95</v>
      </c>
      <c r="D40">
        <v>117</v>
      </c>
      <c r="E40">
        <v>0.83899999999999997</v>
      </c>
      <c r="F40">
        <v>0.95499999999999996</v>
      </c>
      <c r="G40">
        <f t="shared" si="6"/>
        <v>0.83899999999999997</v>
      </c>
    </row>
    <row r="41" spans="1:20">
      <c r="A41" t="s">
        <v>62</v>
      </c>
      <c r="B41" t="s">
        <v>4</v>
      </c>
      <c r="C41">
        <v>341</v>
      </c>
      <c r="D41">
        <v>332</v>
      </c>
      <c r="E41">
        <v>1.605</v>
      </c>
      <c r="F41">
        <v>1.456</v>
      </c>
      <c r="G41">
        <f t="shared" si="6"/>
        <v>1.605</v>
      </c>
    </row>
    <row r="42" spans="1:20">
      <c r="A42" t="s">
        <v>62</v>
      </c>
      <c r="B42" t="s">
        <v>13</v>
      </c>
      <c r="C42">
        <v>84</v>
      </c>
      <c r="D42">
        <v>124</v>
      </c>
      <c r="E42">
        <v>0.39500000000000002</v>
      </c>
      <c r="F42">
        <v>0.54400000000000004</v>
      </c>
      <c r="G42">
        <f t="shared" si="6"/>
        <v>0.39500000000000002</v>
      </c>
    </row>
    <row r="43" spans="1:20">
      <c r="A43" t="s">
        <v>63</v>
      </c>
      <c r="B43" t="s">
        <v>0</v>
      </c>
      <c r="C43">
        <v>239</v>
      </c>
      <c r="D43">
        <v>276</v>
      </c>
      <c r="E43">
        <v>1.738</v>
      </c>
      <c r="F43">
        <v>1.605</v>
      </c>
      <c r="G43">
        <f t="shared" si="6"/>
        <v>1.738</v>
      </c>
    </row>
    <row r="44" spans="1:20">
      <c r="A44" t="s">
        <v>63</v>
      </c>
      <c r="B44" t="s">
        <v>64</v>
      </c>
      <c r="C44">
        <v>36</v>
      </c>
      <c r="D44">
        <v>68</v>
      </c>
      <c r="E44">
        <v>0.26200000000000001</v>
      </c>
      <c r="F44">
        <v>0.39500000000000002</v>
      </c>
      <c r="G44">
        <f t="shared" si="6"/>
        <v>0.26200000000000001</v>
      </c>
    </row>
    <row r="45" spans="1:20">
      <c r="A45" t="s">
        <v>63</v>
      </c>
      <c r="B45" t="s">
        <v>65</v>
      </c>
      <c r="C45">
        <v>107</v>
      </c>
      <c r="D45">
        <v>115</v>
      </c>
      <c r="E45">
        <v>1.653</v>
      </c>
      <c r="F45">
        <v>1.4890000000000001</v>
      </c>
      <c r="G45">
        <f t="shared" si="6"/>
        <v>1.653</v>
      </c>
    </row>
    <row r="46" spans="1:20">
      <c r="A46" t="s">
        <v>63</v>
      </c>
      <c r="B46" t="s">
        <v>9</v>
      </c>
      <c r="C46">
        <v>27</v>
      </c>
      <c r="D46">
        <v>24</v>
      </c>
      <c r="E46">
        <v>0.41699999999999998</v>
      </c>
      <c r="F46">
        <v>0.311</v>
      </c>
      <c r="G46">
        <f t="shared" si="6"/>
        <v>0.41699999999999998</v>
      </c>
    </row>
    <row r="47" spans="1:20">
      <c r="A47" t="s">
        <v>63</v>
      </c>
      <c r="B47" t="s">
        <v>66</v>
      </c>
      <c r="C47">
        <v>29</v>
      </c>
      <c r="D47">
        <v>27</v>
      </c>
      <c r="E47">
        <v>0.44800000000000001</v>
      </c>
      <c r="F47">
        <v>0.35</v>
      </c>
      <c r="G47">
        <f t="shared" si="6"/>
        <v>0.44800000000000001</v>
      </c>
    </row>
    <row r="48" spans="1:20">
      <c r="A48" t="s">
        <v>63</v>
      </c>
      <c r="B48" t="s">
        <v>67</v>
      </c>
      <c r="C48">
        <v>96</v>
      </c>
      <c r="D48">
        <v>143</v>
      </c>
      <c r="E48">
        <v>1.4830000000000001</v>
      </c>
      <c r="F48">
        <v>1.851</v>
      </c>
      <c r="G48">
        <f t="shared" si="6"/>
        <v>1.4830000000000001</v>
      </c>
    </row>
    <row r="49" spans="1:7">
      <c r="A49" t="s">
        <v>68</v>
      </c>
      <c r="B49" t="s">
        <v>5</v>
      </c>
      <c r="C49">
        <v>62</v>
      </c>
      <c r="D49">
        <v>70</v>
      </c>
      <c r="E49">
        <v>0.58499999999999996</v>
      </c>
      <c r="F49">
        <v>0.61399999999999999</v>
      </c>
      <c r="G49">
        <f t="shared" si="6"/>
        <v>0.58499999999999996</v>
      </c>
    </row>
    <row r="50" spans="1:7">
      <c r="A50" t="s">
        <v>68</v>
      </c>
      <c r="B50" t="s">
        <v>69</v>
      </c>
      <c r="C50">
        <v>150</v>
      </c>
      <c r="D50">
        <v>158</v>
      </c>
      <c r="E50">
        <v>1.415</v>
      </c>
      <c r="F50">
        <v>1.3859999999999999</v>
      </c>
      <c r="G50">
        <f t="shared" si="6"/>
        <v>1.415</v>
      </c>
    </row>
    <row r="51" spans="1:7">
      <c r="A51" t="s">
        <v>68</v>
      </c>
      <c r="B51" t="s">
        <v>70</v>
      </c>
      <c r="C51">
        <v>127</v>
      </c>
      <c r="D51">
        <v>93</v>
      </c>
      <c r="E51">
        <v>0.64100000000000001</v>
      </c>
      <c r="F51">
        <v>0.45900000000000002</v>
      </c>
      <c r="G51">
        <f t="shared" si="6"/>
        <v>0.64100000000000001</v>
      </c>
    </row>
    <row r="52" spans="1:7">
      <c r="A52" t="s">
        <v>68</v>
      </c>
      <c r="B52" t="s">
        <v>71</v>
      </c>
      <c r="C52">
        <v>200</v>
      </c>
      <c r="D52">
        <v>214</v>
      </c>
      <c r="E52">
        <v>1.01</v>
      </c>
      <c r="F52">
        <v>1.0569999999999999</v>
      </c>
      <c r="G52">
        <f t="shared" si="6"/>
        <v>1.01</v>
      </c>
    </row>
    <row r="53" spans="1:7">
      <c r="A53" t="s">
        <v>68</v>
      </c>
      <c r="B53" t="s">
        <v>72</v>
      </c>
      <c r="C53">
        <v>90</v>
      </c>
      <c r="D53">
        <v>121</v>
      </c>
      <c r="E53">
        <v>0.45500000000000002</v>
      </c>
      <c r="F53">
        <v>0.59799999999999998</v>
      </c>
      <c r="G53">
        <f t="shared" si="6"/>
        <v>0.45500000000000002</v>
      </c>
    </row>
    <row r="54" spans="1:7">
      <c r="A54" t="s">
        <v>68</v>
      </c>
      <c r="B54" t="s">
        <v>73</v>
      </c>
      <c r="C54">
        <v>375</v>
      </c>
      <c r="D54">
        <v>382</v>
      </c>
      <c r="E54">
        <v>1.8939999999999999</v>
      </c>
      <c r="F54">
        <v>1.8859999999999999</v>
      </c>
      <c r="G54">
        <f t="shared" si="6"/>
        <v>1.8939999999999999</v>
      </c>
    </row>
    <row r="55" spans="1:7">
      <c r="A55" t="s">
        <v>74</v>
      </c>
      <c r="B55" t="s">
        <v>6</v>
      </c>
      <c r="C55">
        <v>133</v>
      </c>
      <c r="D55">
        <v>143</v>
      </c>
      <c r="E55">
        <v>0.90300000000000002</v>
      </c>
      <c r="F55">
        <v>0.98799999999999999</v>
      </c>
      <c r="G55">
        <f t="shared" si="6"/>
        <v>0.90300000000000002</v>
      </c>
    </row>
    <row r="56" spans="1:7">
      <c r="A56" t="s">
        <v>74</v>
      </c>
      <c r="B56" t="s">
        <v>75</v>
      </c>
      <c r="C56">
        <v>151</v>
      </c>
      <c r="D56">
        <v>128</v>
      </c>
      <c r="E56">
        <v>1.0249999999999999</v>
      </c>
      <c r="F56">
        <v>0.88400000000000001</v>
      </c>
      <c r="G56">
        <f t="shared" si="6"/>
        <v>1.0249999999999999</v>
      </c>
    </row>
    <row r="57" spans="1:7">
      <c r="A57" t="s">
        <v>74</v>
      </c>
      <c r="B57" t="s">
        <v>76</v>
      </c>
      <c r="C57">
        <v>109</v>
      </c>
      <c r="D57">
        <v>103</v>
      </c>
      <c r="E57">
        <v>0.74</v>
      </c>
      <c r="F57">
        <v>0.71199999999999997</v>
      </c>
      <c r="G57">
        <f t="shared" si="6"/>
        <v>0.74</v>
      </c>
    </row>
    <row r="58" spans="1:7">
      <c r="A58" t="s">
        <v>74</v>
      </c>
      <c r="B58" t="s">
        <v>77</v>
      </c>
      <c r="C58">
        <v>196</v>
      </c>
      <c r="D58">
        <v>205</v>
      </c>
      <c r="E58">
        <v>1.331</v>
      </c>
      <c r="F58">
        <v>1.4159999999999999</v>
      </c>
      <c r="G58">
        <f t="shared" si="6"/>
        <v>1.331</v>
      </c>
    </row>
    <row r="59" spans="1:7">
      <c r="A59" t="s">
        <v>79</v>
      </c>
      <c r="B59" t="s">
        <v>78</v>
      </c>
      <c r="C59">
        <v>248</v>
      </c>
      <c r="D59">
        <v>294</v>
      </c>
      <c r="E59">
        <v>1.6619999999999999</v>
      </c>
      <c r="F59">
        <v>1.631</v>
      </c>
      <c r="G59">
        <f t="shared" si="6"/>
        <v>1.6619999999999999</v>
      </c>
    </row>
    <row r="60" spans="1:7">
      <c r="A60" t="s">
        <v>79</v>
      </c>
      <c r="B60" t="s">
        <v>80</v>
      </c>
      <c r="C60">
        <v>90</v>
      </c>
      <c r="D60">
        <v>89</v>
      </c>
      <c r="E60">
        <v>0.60299999999999998</v>
      </c>
      <c r="F60">
        <v>0.49399999999999999</v>
      </c>
      <c r="G60">
        <f t="shared" si="6"/>
        <v>0.60299999999999998</v>
      </c>
    </row>
    <row r="61" spans="1:7">
      <c r="A61" t="s">
        <v>79</v>
      </c>
      <c r="B61" t="s">
        <v>81</v>
      </c>
      <c r="C61">
        <v>80</v>
      </c>
      <c r="D61">
        <v>80</v>
      </c>
      <c r="E61">
        <v>0.53600000000000003</v>
      </c>
      <c r="F61">
        <v>0.44400000000000001</v>
      </c>
      <c r="G61">
        <f t="shared" si="6"/>
        <v>0.53600000000000003</v>
      </c>
    </row>
    <row r="62" spans="1:7">
      <c r="A62" t="s">
        <v>79</v>
      </c>
      <c r="B62" t="s">
        <v>82</v>
      </c>
      <c r="C62">
        <v>179</v>
      </c>
      <c r="D62">
        <v>258</v>
      </c>
      <c r="E62">
        <v>1.1990000000000001</v>
      </c>
      <c r="F62">
        <v>1.431</v>
      </c>
      <c r="G62">
        <f t="shared" si="6"/>
        <v>1.1990000000000001</v>
      </c>
    </row>
    <row r="63" spans="1:7">
      <c r="A63" t="s">
        <v>84</v>
      </c>
      <c r="B63" t="s">
        <v>83</v>
      </c>
      <c r="C63">
        <v>111</v>
      </c>
      <c r="D63">
        <v>119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128</v>
      </c>
      <c r="D64">
        <v>133</v>
      </c>
      <c r="E64">
        <v>0.60699999999999998</v>
      </c>
      <c r="F64">
        <v>0.5</v>
      </c>
      <c r="G64">
        <f t="shared" si="6"/>
        <v>0.60699999999999998</v>
      </c>
    </row>
    <row r="65" spans="1:7">
      <c r="A65" t="s">
        <v>86</v>
      </c>
      <c r="B65" t="s">
        <v>87</v>
      </c>
      <c r="C65">
        <v>294</v>
      </c>
      <c r="D65">
        <v>399</v>
      </c>
      <c r="E65">
        <v>1.393</v>
      </c>
      <c r="F65">
        <v>1.5</v>
      </c>
      <c r="G65">
        <f t="shared" si="6"/>
        <v>1.393</v>
      </c>
    </row>
  </sheetData>
  <phoneticPr fontId="2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D1" workbookViewId="0">
      <selection activeCell="M34" sqref="M34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2</v>
      </c>
      <c r="D2">
        <v>13</v>
      </c>
      <c r="E2">
        <v>0.97499999999999998</v>
      </c>
      <c r="F2">
        <v>0.15</v>
      </c>
      <c r="G2">
        <f>E2</f>
        <v>0.97499999999999998</v>
      </c>
      <c r="J2" s="6" t="s">
        <v>32</v>
      </c>
      <c r="K2" s="6" t="s">
        <v>3</v>
      </c>
      <c r="L2">
        <f t="shared" ref="L2:L11" si="0">VLOOKUP(K2,B:G,4,FALSE)</f>
        <v>1.3879999999999999</v>
      </c>
      <c r="M2">
        <f t="shared" ref="M2:M11" si="1">VLOOKUP(K2,B:G,5,FALSE)</f>
        <v>1.603</v>
      </c>
      <c r="N2">
        <f t="shared" ref="N2:N11" si="2">VLOOKUP(K2,B:G,6,FALSE)</f>
        <v>1.3879999999999999</v>
      </c>
      <c r="P2" s="7" t="s">
        <v>26</v>
      </c>
      <c r="Q2" s="7" t="s">
        <v>12</v>
      </c>
      <c r="R2">
        <f t="shared" ref="R2:R33" si="3">VLOOKUP(Q2,B:G,4,FALSE)</f>
        <v>0.83699999999999997</v>
      </c>
      <c r="S2">
        <f t="shared" ref="S2:S33" si="4">VLOOKUP(Q2,B:G,5,FALSE)</f>
        <v>0.38800000000000001</v>
      </c>
      <c r="T2">
        <f t="shared" ref="T2:T33" si="5">VLOOKUP(Q2,B:G,6,FALSE)</f>
        <v>0.83699999999999997</v>
      </c>
    </row>
    <row r="3" spans="1:20">
      <c r="A3" t="s">
        <v>22</v>
      </c>
      <c r="B3" t="s">
        <v>23</v>
      </c>
      <c r="C3">
        <v>10</v>
      </c>
      <c r="D3">
        <v>9</v>
      </c>
      <c r="E3">
        <v>0.67500000000000004</v>
      </c>
      <c r="F3">
        <v>0.75</v>
      </c>
      <c r="G3">
        <f t="shared" ref="G3:G65" si="6">E3</f>
        <v>0.67500000000000004</v>
      </c>
      <c r="J3" s="6" t="s">
        <v>32</v>
      </c>
      <c r="K3" s="6" t="s">
        <v>2</v>
      </c>
      <c r="L3">
        <f t="shared" si="0"/>
        <v>0.61199999999999999</v>
      </c>
      <c r="M3">
        <f t="shared" si="1"/>
        <v>0.39700000000000002</v>
      </c>
      <c r="N3">
        <f t="shared" si="2"/>
        <v>0.61199999999999999</v>
      </c>
      <c r="P3" s="7" t="s">
        <v>26</v>
      </c>
      <c r="Q3" s="7" t="s">
        <v>8</v>
      </c>
      <c r="R3">
        <f t="shared" si="3"/>
        <v>1.042</v>
      </c>
      <c r="S3">
        <f t="shared" si="4"/>
        <v>1.909</v>
      </c>
      <c r="T3">
        <f t="shared" si="5"/>
        <v>1.042</v>
      </c>
    </row>
    <row r="4" spans="1:20">
      <c r="A4" t="s">
        <v>22</v>
      </c>
      <c r="B4" t="s">
        <v>24</v>
      </c>
      <c r="C4">
        <v>28</v>
      </c>
      <c r="D4">
        <v>18</v>
      </c>
      <c r="E4">
        <v>1.35</v>
      </c>
      <c r="F4">
        <v>2.1</v>
      </c>
      <c r="G4">
        <f>E4</f>
        <v>1.35</v>
      </c>
      <c r="J4" s="8" t="s">
        <v>47</v>
      </c>
      <c r="K4" s="8" t="s">
        <v>46</v>
      </c>
      <c r="L4">
        <f t="shared" si="0"/>
        <v>1.4259999999999999</v>
      </c>
      <c r="M4">
        <f t="shared" si="1"/>
        <v>1.7150000000000001</v>
      </c>
      <c r="N4">
        <f t="shared" si="2"/>
        <v>1.4259999999999999</v>
      </c>
      <c r="P4" s="7" t="s">
        <v>26</v>
      </c>
      <c r="Q4" s="7" t="s">
        <v>16</v>
      </c>
      <c r="R4">
        <f t="shared" si="3"/>
        <v>0.59699999999999998</v>
      </c>
      <c r="S4">
        <f t="shared" si="4"/>
        <v>0.65100000000000002</v>
      </c>
      <c r="T4">
        <f t="shared" si="5"/>
        <v>0.59699999999999998</v>
      </c>
    </row>
    <row r="5" spans="1:20">
      <c r="A5" t="s">
        <v>26</v>
      </c>
      <c r="B5" t="s">
        <v>25</v>
      </c>
      <c r="C5">
        <v>144</v>
      </c>
      <c r="D5">
        <v>171</v>
      </c>
      <c r="E5">
        <v>1.5229999999999999</v>
      </c>
      <c r="F5">
        <v>1.0529999999999999</v>
      </c>
      <c r="G5">
        <f t="shared" si="6"/>
        <v>1.5229999999999999</v>
      </c>
      <c r="J5" s="8" t="s">
        <v>47</v>
      </c>
      <c r="K5" s="8" t="s">
        <v>14</v>
      </c>
      <c r="L5">
        <f t="shared" si="0"/>
        <v>0.57399999999999995</v>
      </c>
      <c r="M5">
        <f t="shared" si="1"/>
        <v>0.28499999999999998</v>
      </c>
      <c r="N5">
        <f t="shared" si="2"/>
        <v>0.57399999999999995</v>
      </c>
      <c r="P5" s="7" t="s">
        <v>26</v>
      </c>
      <c r="Q5" s="7" t="s">
        <v>25</v>
      </c>
      <c r="R5">
        <f t="shared" si="3"/>
        <v>1.5229999999999999</v>
      </c>
      <c r="S5">
        <f t="shared" si="4"/>
        <v>1.0529999999999999</v>
      </c>
      <c r="T5">
        <f t="shared" si="5"/>
        <v>1.5229999999999999</v>
      </c>
    </row>
    <row r="6" spans="1:20">
      <c r="A6" t="s">
        <v>26</v>
      </c>
      <c r="B6" t="s">
        <v>16</v>
      </c>
      <c r="C6">
        <v>89</v>
      </c>
      <c r="D6">
        <v>67</v>
      </c>
      <c r="E6">
        <v>0.59699999999999998</v>
      </c>
      <c r="F6">
        <v>0.65100000000000002</v>
      </c>
      <c r="G6">
        <f t="shared" si="6"/>
        <v>0.59699999999999998</v>
      </c>
      <c r="J6" s="8" t="s">
        <v>49</v>
      </c>
      <c r="K6" s="8" t="s">
        <v>53</v>
      </c>
      <c r="L6">
        <f t="shared" si="0"/>
        <v>1.3240000000000001</v>
      </c>
      <c r="M6">
        <f t="shared" si="1"/>
        <v>1.4530000000000001</v>
      </c>
      <c r="N6">
        <f t="shared" si="2"/>
        <v>1.3240000000000001</v>
      </c>
      <c r="P6" s="9" t="s">
        <v>37</v>
      </c>
      <c r="Q6" s="9" t="s">
        <v>10</v>
      </c>
      <c r="R6">
        <f t="shared" si="3"/>
        <v>1.3029999999999999</v>
      </c>
      <c r="S6">
        <f t="shared" si="4"/>
        <v>0.83399999999999996</v>
      </c>
      <c r="T6">
        <f t="shared" si="5"/>
        <v>1.3029999999999999</v>
      </c>
    </row>
    <row r="7" spans="1:20">
      <c r="A7" t="s">
        <v>26</v>
      </c>
      <c r="B7" t="s">
        <v>8</v>
      </c>
      <c r="C7">
        <v>261</v>
      </c>
      <c r="D7">
        <v>117</v>
      </c>
      <c r="E7">
        <v>1.042</v>
      </c>
      <c r="F7">
        <v>1.909</v>
      </c>
      <c r="G7">
        <f t="shared" si="6"/>
        <v>1.042</v>
      </c>
      <c r="J7" s="8" t="s">
        <v>49</v>
      </c>
      <c r="K7" s="8" t="s">
        <v>54</v>
      </c>
      <c r="L7">
        <f t="shared" si="0"/>
        <v>0.67600000000000005</v>
      </c>
      <c r="M7">
        <f t="shared" si="1"/>
        <v>0.54700000000000004</v>
      </c>
      <c r="N7">
        <f t="shared" si="2"/>
        <v>0.67600000000000005</v>
      </c>
      <c r="P7" s="9" t="s">
        <v>37</v>
      </c>
      <c r="Q7" s="9" t="s">
        <v>1</v>
      </c>
      <c r="R7">
        <f t="shared" si="3"/>
        <v>0.77500000000000002</v>
      </c>
      <c r="S7">
        <f t="shared" si="4"/>
        <v>0.97</v>
      </c>
      <c r="T7">
        <f t="shared" si="5"/>
        <v>0.77500000000000002</v>
      </c>
    </row>
    <row r="8" spans="1:20">
      <c r="A8" t="s">
        <v>26</v>
      </c>
      <c r="B8" t="s">
        <v>12</v>
      </c>
      <c r="C8">
        <v>53</v>
      </c>
      <c r="D8">
        <v>94</v>
      </c>
      <c r="E8">
        <v>0.83699999999999997</v>
      </c>
      <c r="F8">
        <v>0.38800000000000001</v>
      </c>
      <c r="G8">
        <f t="shared" si="6"/>
        <v>0.83699999999999997</v>
      </c>
      <c r="J8" s="8" t="s">
        <v>62</v>
      </c>
      <c r="K8" s="8" t="s">
        <v>4</v>
      </c>
      <c r="L8">
        <f t="shared" si="0"/>
        <v>1.413</v>
      </c>
      <c r="M8">
        <f t="shared" si="1"/>
        <v>1.4330000000000001</v>
      </c>
      <c r="N8">
        <f t="shared" si="2"/>
        <v>1.413</v>
      </c>
      <c r="P8" s="9" t="s">
        <v>37</v>
      </c>
      <c r="Q8" s="9" t="s">
        <v>38</v>
      </c>
      <c r="R8">
        <f t="shared" si="3"/>
        <v>0.79200000000000004</v>
      </c>
      <c r="S8">
        <f t="shared" si="4"/>
        <v>0.56899999999999995</v>
      </c>
      <c r="T8">
        <f t="shared" si="5"/>
        <v>0.79200000000000004</v>
      </c>
    </row>
    <row r="9" spans="1:20">
      <c r="A9" t="s">
        <v>28</v>
      </c>
      <c r="B9" t="s">
        <v>27</v>
      </c>
      <c r="C9">
        <v>17</v>
      </c>
      <c r="D9">
        <v>92</v>
      </c>
      <c r="E9">
        <v>1.5329999999999999</v>
      </c>
      <c r="F9">
        <v>1.2589999999999999</v>
      </c>
      <c r="G9">
        <f t="shared" si="6"/>
        <v>1.5329999999999999</v>
      </c>
      <c r="J9" s="8" t="s">
        <v>62</v>
      </c>
      <c r="K9" s="8" t="s">
        <v>13</v>
      </c>
      <c r="L9">
        <f t="shared" si="0"/>
        <v>0.58699999999999997</v>
      </c>
      <c r="M9">
        <f t="shared" si="1"/>
        <v>0.56699999999999995</v>
      </c>
      <c r="N9">
        <f t="shared" si="2"/>
        <v>0.58699999999999997</v>
      </c>
      <c r="P9" s="9" t="s">
        <v>37</v>
      </c>
      <c r="Q9" s="9" t="s">
        <v>36</v>
      </c>
      <c r="R9">
        <f t="shared" si="3"/>
        <v>1.1299999999999999</v>
      </c>
      <c r="S9">
        <f t="shared" si="4"/>
        <v>1.627</v>
      </c>
      <c r="T9">
        <f t="shared" si="5"/>
        <v>1.1299999999999999</v>
      </c>
    </row>
    <row r="10" spans="1:20">
      <c r="A10" t="s">
        <v>28</v>
      </c>
      <c r="B10" t="s">
        <v>29</v>
      </c>
      <c r="C10">
        <v>10</v>
      </c>
      <c r="D10">
        <v>28</v>
      </c>
      <c r="E10">
        <v>0.46700000000000003</v>
      </c>
      <c r="F10">
        <v>0.74099999999999999</v>
      </c>
      <c r="G10">
        <f t="shared" si="6"/>
        <v>0.46700000000000003</v>
      </c>
      <c r="J10" s="9" t="s">
        <v>63</v>
      </c>
      <c r="K10" s="9" t="s">
        <v>0</v>
      </c>
      <c r="L10">
        <f t="shared" si="0"/>
        <v>1.5629999999999999</v>
      </c>
      <c r="M10">
        <f t="shared" si="1"/>
        <v>1.667</v>
      </c>
      <c r="N10">
        <f t="shared" si="2"/>
        <v>1.5629999999999999</v>
      </c>
      <c r="P10" s="9" t="s">
        <v>49</v>
      </c>
      <c r="Q10" s="9" t="s">
        <v>48</v>
      </c>
      <c r="R10">
        <f t="shared" si="3"/>
        <v>1.319</v>
      </c>
      <c r="S10">
        <f t="shared" si="4"/>
        <v>0.88400000000000001</v>
      </c>
      <c r="T10">
        <f t="shared" si="5"/>
        <v>1.319</v>
      </c>
    </row>
    <row r="11" spans="1:20">
      <c r="A11" t="s">
        <v>31</v>
      </c>
      <c r="B11" t="s">
        <v>30</v>
      </c>
      <c r="C11">
        <v>182</v>
      </c>
      <c r="D11">
        <v>272</v>
      </c>
      <c r="E11">
        <v>1.609</v>
      </c>
      <c r="F11">
        <v>1.4219999999999999</v>
      </c>
      <c r="G11">
        <f t="shared" si="6"/>
        <v>1.609</v>
      </c>
      <c r="J11" s="9" t="s">
        <v>63</v>
      </c>
      <c r="K11" s="9" t="s">
        <v>64</v>
      </c>
      <c r="L11">
        <f t="shared" si="0"/>
        <v>0.438</v>
      </c>
      <c r="M11">
        <f t="shared" si="1"/>
        <v>0.33300000000000002</v>
      </c>
      <c r="N11">
        <f t="shared" si="2"/>
        <v>0.438</v>
      </c>
      <c r="P11" s="9" t="s">
        <v>49</v>
      </c>
      <c r="Q11" s="9" t="s">
        <v>50</v>
      </c>
      <c r="R11">
        <f t="shared" si="3"/>
        <v>0.85699999999999998</v>
      </c>
      <c r="S11">
        <f t="shared" si="4"/>
        <v>1.429</v>
      </c>
      <c r="T11">
        <f t="shared" si="5"/>
        <v>0.85699999999999998</v>
      </c>
    </row>
    <row r="12" spans="1:20">
      <c r="A12" t="s">
        <v>31</v>
      </c>
      <c r="B12" t="s">
        <v>17</v>
      </c>
      <c r="C12">
        <v>74</v>
      </c>
      <c r="D12">
        <v>66</v>
      </c>
      <c r="E12">
        <v>0.39100000000000001</v>
      </c>
      <c r="F12">
        <v>0.57799999999999996</v>
      </c>
      <c r="G12">
        <f t="shared" si="6"/>
        <v>0.39100000000000001</v>
      </c>
      <c r="J12" s="6"/>
      <c r="K12" s="6"/>
      <c r="P12" s="9" t="s">
        <v>49</v>
      </c>
      <c r="Q12" s="9" t="s">
        <v>51</v>
      </c>
      <c r="R12">
        <f t="shared" si="3"/>
        <v>0.93400000000000005</v>
      </c>
      <c r="S12">
        <f t="shared" si="4"/>
        <v>1.333</v>
      </c>
      <c r="T12">
        <f t="shared" si="5"/>
        <v>0.93400000000000005</v>
      </c>
    </row>
    <row r="13" spans="1:20">
      <c r="A13" t="s">
        <v>32</v>
      </c>
      <c r="B13" t="s">
        <v>2</v>
      </c>
      <c r="C13">
        <v>81</v>
      </c>
      <c r="D13">
        <v>180</v>
      </c>
      <c r="E13">
        <v>0.61199999999999999</v>
      </c>
      <c r="F13">
        <v>0.39700000000000002</v>
      </c>
      <c r="G13">
        <f t="shared" si="6"/>
        <v>0.61199999999999999</v>
      </c>
      <c r="J13" s="6"/>
      <c r="K13" s="6"/>
      <c r="P13" s="9" t="s">
        <v>49</v>
      </c>
      <c r="Q13" s="9" t="s">
        <v>52</v>
      </c>
      <c r="R13">
        <f t="shared" si="3"/>
        <v>0.89</v>
      </c>
      <c r="S13">
        <f t="shared" si="4"/>
        <v>0.35399999999999998</v>
      </c>
      <c r="T13">
        <f t="shared" si="5"/>
        <v>0.89</v>
      </c>
    </row>
    <row r="14" spans="1:20">
      <c r="A14" t="s">
        <v>32</v>
      </c>
      <c r="B14" t="s">
        <v>3</v>
      </c>
      <c r="C14">
        <v>327</v>
      </c>
      <c r="D14">
        <v>408</v>
      </c>
      <c r="E14">
        <v>1.3879999999999999</v>
      </c>
      <c r="F14">
        <v>1.603</v>
      </c>
      <c r="G14">
        <f t="shared" si="6"/>
        <v>1.3879999999999999</v>
      </c>
      <c r="J14" s="6"/>
      <c r="K14" s="6"/>
      <c r="P14" s="9" t="s">
        <v>59</v>
      </c>
      <c r="Q14" s="9" t="s">
        <v>11</v>
      </c>
      <c r="R14">
        <f t="shared" si="3"/>
        <v>0.90100000000000002</v>
      </c>
      <c r="S14">
        <f t="shared" si="4"/>
        <v>0.214</v>
      </c>
      <c r="T14">
        <f t="shared" si="5"/>
        <v>0.90100000000000002</v>
      </c>
    </row>
    <row r="15" spans="1:20">
      <c r="A15" t="s">
        <v>34</v>
      </c>
      <c r="B15" t="s">
        <v>33</v>
      </c>
      <c r="C15">
        <v>76</v>
      </c>
      <c r="D15">
        <v>281</v>
      </c>
      <c r="E15">
        <v>1.5920000000000001</v>
      </c>
      <c r="F15">
        <v>1.1779999999999999</v>
      </c>
      <c r="G15">
        <f t="shared" si="6"/>
        <v>1.5920000000000001</v>
      </c>
      <c r="J15" s="6"/>
      <c r="K15" s="6"/>
      <c r="P15" s="9" t="s">
        <v>59</v>
      </c>
      <c r="Q15" s="9" t="s">
        <v>60</v>
      </c>
      <c r="R15">
        <f t="shared" si="3"/>
        <v>1.3919999999999999</v>
      </c>
      <c r="S15">
        <f t="shared" si="4"/>
        <v>2.2440000000000002</v>
      </c>
      <c r="T15">
        <f t="shared" si="5"/>
        <v>1.3919999999999999</v>
      </c>
    </row>
    <row r="16" spans="1:20">
      <c r="A16" t="s">
        <v>34</v>
      </c>
      <c r="B16" t="s">
        <v>35</v>
      </c>
      <c r="C16">
        <v>53</v>
      </c>
      <c r="D16">
        <v>72</v>
      </c>
      <c r="E16">
        <v>0.40799999999999997</v>
      </c>
      <c r="F16">
        <v>0.82199999999999995</v>
      </c>
      <c r="G16">
        <f t="shared" si="6"/>
        <v>0.40799999999999997</v>
      </c>
      <c r="J16" s="6"/>
      <c r="K16" s="6"/>
      <c r="P16" s="9" t="s">
        <v>59</v>
      </c>
      <c r="Q16" s="9" t="s">
        <v>15</v>
      </c>
      <c r="R16">
        <f t="shared" si="3"/>
        <v>0.72399999999999998</v>
      </c>
      <c r="S16">
        <f t="shared" si="4"/>
        <v>0.88500000000000001</v>
      </c>
      <c r="T16">
        <f t="shared" si="5"/>
        <v>0.72399999999999998</v>
      </c>
    </row>
    <row r="17" spans="1:20">
      <c r="A17" t="s">
        <v>37</v>
      </c>
      <c r="B17" t="s">
        <v>36</v>
      </c>
      <c r="C17">
        <v>203</v>
      </c>
      <c r="D17">
        <v>137</v>
      </c>
      <c r="E17">
        <v>1.1299999999999999</v>
      </c>
      <c r="F17">
        <v>1.627</v>
      </c>
      <c r="G17">
        <f t="shared" si="6"/>
        <v>1.1299999999999999</v>
      </c>
      <c r="J17" s="6"/>
      <c r="K17" s="6"/>
      <c r="P17" s="9" t="s">
        <v>59</v>
      </c>
      <c r="Q17" s="9" t="s">
        <v>61</v>
      </c>
      <c r="R17">
        <f t="shared" si="3"/>
        <v>0.98299999999999998</v>
      </c>
      <c r="S17">
        <f t="shared" si="4"/>
        <v>0.65600000000000003</v>
      </c>
      <c r="T17">
        <f t="shared" si="5"/>
        <v>0.98299999999999998</v>
      </c>
    </row>
    <row r="18" spans="1:20">
      <c r="A18" t="s">
        <v>37</v>
      </c>
      <c r="B18" t="s">
        <v>38</v>
      </c>
      <c r="C18">
        <v>71</v>
      </c>
      <c r="D18">
        <v>96</v>
      </c>
      <c r="E18">
        <v>0.79200000000000004</v>
      </c>
      <c r="F18">
        <v>0.56899999999999995</v>
      </c>
      <c r="G18">
        <f t="shared" si="6"/>
        <v>0.79200000000000004</v>
      </c>
      <c r="J18" s="6"/>
      <c r="K18" s="6"/>
      <c r="P18" s="8" t="s">
        <v>63</v>
      </c>
      <c r="Q18" s="8" t="s">
        <v>65</v>
      </c>
      <c r="R18">
        <f t="shared" si="3"/>
        <v>1.204</v>
      </c>
      <c r="S18">
        <f t="shared" si="4"/>
        <v>0.24199999999999999</v>
      </c>
      <c r="T18">
        <f t="shared" si="5"/>
        <v>1.204</v>
      </c>
    </row>
    <row r="19" spans="1:20">
      <c r="A19" t="s">
        <v>37</v>
      </c>
      <c r="B19" t="s">
        <v>1</v>
      </c>
      <c r="C19">
        <v>121</v>
      </c>
      <c r="D19">
        <v>94</v>
      </c>
      <c r="E19">
        <v>0.77500000000000002</v>
      </c>
      <c r="F19">
        <v>0.97</v>
      </c>
      <c r="G19">
        <f t="shared" si="6"/>
        <v>0.77500000000000002</v>
      </c>
      <c r="P19" s="8" t="s">
        <v>63</v>
      </c>
      <c r="Q19" s="8" t="s">
        <v>9</v>
      </c>
      <c r="R19">
        <f t="shared" si="3"/>
        <v>1.0409999999999999</v>
      </c>
      <c r="S19">
        <f t="shared" si="4"/>
        <v>1.56</v>
      </c>
      <c r="T19">
        <f t="shared" si="5"/>
        <v>1.0409999999999999</v>
      </c>
    </row>
    <row r="20" spans="1:20">
      <c r="A20" t="s">
        <v>37</v>
      </c>
      <c r="B20" t="s">
        <v>10</v>
      </c>
      <c r="C20">
        <v>104</v>
      </c>
      <c r="D20">
        <v>158</v>
      </c>
      <c r="E20">
        <v>1.3029999999999999</v>
      </c>
      <c r="F20">
        <v>0.83399999999999996</v>
      </c>
      <c r="G20">
        <f t="shared" si="6"/>
        <v>1.3029999999999999</v>
      </c>
      <c r="P20" s="8" t="s">
        <v>63</v>
      </c>
      <c r="Q20" s="8" t="s">
        <v>66</v>
      </c>
      <c r="R20">
        <f t="shared" si="3"/>
        <v>0.53500000000000003</v>
      </c>
      <c r="S20">
        <f t="shared" si="4"/>
        <v>0.85699999999999998</v>
      </c>
      <c r="T20">
        <f t="shared" si="5"/>
        <v>0.53500000000000003</v>
      </c>
    </row>
    <row r="21" spans="1:20">
      <c r="A21" t="s">
        <v>40</v>
      </c>
      <c r="B21" t="s">
        <v>39</v>
      </c>
      <c r="C21">
        <v>48</v>
      </c>
      <c r="D21">
        <v>39</v>
      </c>
      <c r="E21">
        <v>0.48799999999999999</v>
      </c>
      <c r="F21">
        <v>1</v>
      </c>
      <c r="G21">
        <f t="shared" si="6"/>
        <v>0.48799999999999999</v>
      </c>
      <c r="P21" s="8" t="s">
        <v>63</v>
      </c>
      <c r="Q21" s="8" t="s">
        <v>67</v>
      </c>
      <c r="R21">
        <f t="shared" si="3"/>
        <v>1.2190000000000001</v>
      </c>
      <c r="S21">
        <f t="shared" si="4"/>
        <v>1.341</v>
      </c>
      <c r="T21">
        <f t="shared" si="5"/>
        <v>1.2190000000000001</v>
      </c>
    </row>
    <row r="22" spans="1:20">
      <c r="A22" t="s">
        <v>40</v>
      </c>
      <c r="B22" t="s">
        <v>41</v>
      </c>
      <c r="C22">
        <v>48</v>
      </c>
      <c r="D22">
        <v>121</v>
      </c>
      <c r="E22">
        <v>1.5129999999999999</v>
      </c>
      <c r="F22">
        <v>1</v>
      </c>
      <c r="G22">
        <f t="shared" si="6"/>
        <v>1.5129999999999999</v>
      </c>
      <c r="P22" s="8" t="s">
        <v>68</v>
      </c>
      <c r="Q22" s="8" t="s">
        <v>70</v>
      </c>
      <c r="R22">
        <f t="shared" si="3"/>
        <v>1.244</v>
      </c>
      <c r="S22">
        <f t="shared" si="4"/>
        <v>0.39800000000000002</v>
      </c>
      <c r="T22">
        <f t="shared" si="5"/>
        <v>1.244</v>
      </c>
    </row>
    <row r="23" spans="1:20">
      <c r="A23" t="s">
        <v>43</v>
      </c>
      <c r="B23" t="s">
        <v>42</v>
      </c>
      <c r="C23">
        <v>176</v>
      </c>
      <c r="D23">
        <v>302</v>
      </c>
      <c r="E23">
        <v>1.641</v>
      </c>
      <c r="F23">
        <v>1.294</v>
      </c>
      <c r="G23">
        <f t="shared" si="6"/>
        <v>1.641</v>
      </c>
      <c r="P23" s="8" t="s">
        <v>68</v>
      </c>
      <c r="Q23" s="8" t="s">
        <v>71</v>
      </c>
      <c r="R23">
        <f t="shared" si="3"/>
        <v>0.77600000000000002</v>
      </c>
      <c r="S23">
        <f t="shared" si="4"/>
        <v>1.6890000000000001</v>
      </c>
      <c r="T23">
        <f t="shared" si="5"/>
        <v>0.77600000000000002</v>
      </c>
    </row>
    <row r="24" spans="1:20">
      <c r="A24" t="s">
        <v>43</v>
      </c>
      <c r="B24" t="s">
        <v>44</v>
      </c>
      <c r="C24">
        <v>8</v>
      </c>
      <c r="D24">
        <v>113</v>
      </c>
      <c r="E24">
        <v>0.61399999999999999</v>
      </c>
      <c r="F24">
        <v>5.8999999999999997E-2</v>
      </c>
      <c r="G24">
        <f t="shared" si="6"/>
        <v>0.61399999999999999</v>
      </c>
      <c r="P24" s="8" t="s">
        <v>68</v>
      </c>
      <c r="Q24" s="8" t="s">
        <v>72</v>
      </c>
      <c r="R24">
        <f t="shared" si="3"/>
        <v>0.56200000000000006</v>
      </c>
      <c r="S24">
        <f t="shared" si="4"/>
        <v>0.77</v>
      </c>
      <c r="T24">
        <f t="shared" si="5"/>
        <v>0.56200000000000006</v>
      </c>
    </row>
    <row r="25" spans="1:20">
      <c r="A25" t="s">
        <v>43</v>
      </c>
      <c r="B25" t="s">
        <v>45</v>
      </c>
      <c r="C25">
        <v>224</v>
      </c>
      <c r="D25">
        <v>137</v>
      </c>
      <c r="E25">
        <v>0.745</v>
      </c>
      <c r="F25">
        <v>1.647</v>
      </c>
      <c r="G25">
        <f t="shared" si="6"/>
        <v>0.745</v>
      </c>
      <c r="P25" s="8" t="s">
        <v>68</v>
      </c>
      <c r="Q25" s="8" t="s">
        <v>73</v>
      </c>
      <c r="R25">
        <f t="shared" si="3"/>
        <v>1.4179999999999999</v>
      </c>
      <c r="S25">
        <f t="shared" si="4"/>
        <v>1.143</v>
      </c>
      <c r="T25">
        <f t="shared" si="5"/>
        <v>1.4179999999999999</v>
      </c>
    </row>
    <row r="26" spans="1:20">
      <c r="A26" t="s">
        <v>47</v>
      </c>
      <c r="B26" t="s">
        <v>46</v>
      </c>
      <c r="C26">
        <v>422</v>
      </c>
      <c r="D26">
        <v>390</v>
      </c>
      <c r="E26">
        <v>1.4259999999999999</v>
      </c>
      <c r="F26">
        <v>1.7150000000000001</v>
      </c>
      <c r="G26">
        <f t="shared" si="6"/>
        <v>1.4259999999999999</v>
      </c>
      <c r="P26" s="9" t="s">
        <v>74</v>
      </c>
      <c r="Q26" s="9" t="s">
        <v>75</v>
      </c>
      <c r="R26">
        <f t="shared" si="3"/>
        <v>0.98099999999999998</v>
      </c>
      <c r="S26">
        <f t="shared" si="4"/>
        <v>0.28000000000000003</v>
      </c>
      <c r="T26">
        <f t="shared" si="5"/>
        <v>0.98099999999999998</v>
      </c>
    </row>
    <row r="27" spans="1:20">
      <c r="A27" t="s">
        <v>47</v>
      </c>
      <c r="B27" t="s">
        <v>14</v>
      </c>
      <c r="C27">
        <v>70</v>
      </c>
      <c r="D27">
        <v>157</v>
      </c>
      <c r="E27">
        <v>0.57399999999999995</v>
      </c>
      <c r="F27">
        <v>0.28499999999999998</v>
      </c>
      <c r="G27">
        <f t="shared" si="6"/>
        <v>0.57399999999999995</v>
      </c>
      <c r="P27" s="9" t="s">
        <v>74</v>
      </c>
      <c r="Q27" s="9" t="s">
        <v>6</v>
      </c>
      <c r="R27">
        <f t="shared" si="3"/>
        <v>1.3680000000000001</v>
      </c>
      <c r="S27">
        <f t="shared" si="4"/>
        <v>2.4369999999999998</v>
      </c>
      <c r="T27">
        <f t="shared" si="5"/>
        <v>1.3680000000000001</v>
      </c>
    </row>
    <row r="28" spans="1:20">
      <c r="A28" t="s">
        <v>49</v>
      </c>
      <c r="B28" t="s">
        <v>48</v>
      </c>
      <c r="C28">
        <v>65</v>
      </c>
      <c r="D28">
        <v>120</v>
      </c>
      <c r="E28">
        <v>1.319</v>
      </c>
      <c r="F28">
        <v>0.88400000000000001</v>
      </c>
      <c r="G28">
        <f t="shared" si="6"/>
        <v>1.319</v>
      </c>
      <c r="P28" s="9" t="s">
        <v>74</v>
      </c>
      <c r="Q28" s="9" t="s">
        <v>76</v>
      </c>
      <c r="R28">
        <f t="shared" si="3"/>
        <v>0.41299999999999998</v>
      </c>
      <c r="S28">
        <f t="shared" si="4"/>
        <v>0.51800000000000002</v>
      </c>
      <c r="T28">
        <f t="shared" si="5"/>
        <v>0.41299999999999998</v>
      </c>
    </row>
    <row r="29" spans="1:20">
      <c r="A29" t="s">
        <v>49</v>
      </c>
      <c r="B29" t="s">
        <v>50</v>
      </c>
      <c r="C29">
        <v>105</v>
      </c>
      <c r="D29">
        <v>78</v>
      </c>
      <c r="E29">
        <v>0.85699999999999998</v>
      </c>
      <c r="F29">
        <v>1.429</v>
      </c>
      <c r="G29">
        <f t="shared" si="6"/>
        <v>0.85699999999999998</v>
      </c>
      <c r="P29" s="9" t="s">
        <v>74</v>
      </c>
      <c r="Q29" s="9" t="s">
        <v>77</v>
      </c>
      <c r="R29">
        <f t="shared" si="3"/>
        <v>1.2390000000000001</v>
      </c>
      <c r="S29">
        <f t="shared" si="4"/>
        <v>0.76500000000000001</v>
      </c>
      <c r="T29">
        <f t="shared" si="5"/>
        <v>1.2390000000000001</v>
      </c>
    </row>
    <row r="30" spans="1:20">
      <c r="A30" t="s">
        <v>49</v>
      </c>
      <c r="B30" t="s">
        <v>51</v>
      </c>
      <c r="C30">
        <v>98</v>
      </c>
      <c r="D30">
        <v>85</v>
      </c>
      <c r="E30">
        <v>0.93400000000000005</v>
      </c>
      <c r="F30">
        <v>1.333</v>
      </c>
      <c r="G30">
        <f t="shared" si="6"/>
        <v>0.93400000000000005</v>
      </c>
      <c r="P30" s="8" t="s">
        <v>79</v>
      </c>
      <c r="Q30" s="8" t="s">
        <v>82</v>
      </c>
      <c r="R30">
        <f t="shared" si="3"/>
        <v>1.002</v>
      </c>
      <c r="S30">
        <f t="shared" si="4"/>
        <v>0.51200000000000001</v>
      </c>
      <c r="T30">
        <f t="shared" si="5"/>
        <v>1.002</v>
      </c>
    </row>
    <row r="31" spans="1:20">
      <c r="A31" t="s">
        <v>49</v>
      </c>
      <c r="B31" t="s">
        <v>52</v>
      </c>
      <c r="C31">
        <v>26</v>
      </c>
      <c r="D31">
        <v>81</v>
      </c>
      <c r="E31">
        <v>0.89</v>
      </c>
      <c r="F31">
        <v>0.35399999999999998</v>
      </c>
      <c r="G31">
        <f t="shared" si="6"/>
        <v>0.89</v>
      </c>
      <c r="P31" s="8" t="s">
        <v>79</v>
      </c>
      <c r="Q31" s="8" t="s">
        <v>81</v>
      </c>
      <c r="R31">
        <f t="shared" si="3"/>
        <v>0.76400000000000001</v>
      </c>
      <c r="S31">
        <f t="shared" si="4"/>
        <v>1.1819999999999999</v>
      </c>
      <c r="T31">
        <f t="shared" si="5"/>
        <v>0.76400000000000001</v>
      </c>
    </row>
    <row r="32" spans="1:20">
      <c r="A32" t="s">
        <v>49</v>
      </c>
      <c r="B32" t="s">
        <v>53</v>
      </c>
      <c r="C32">
        <v>138</v>
      </c>
      <c r="D32">
        <v>317</v>
      </c>
      <c r="E32">
        <v>1.3240000000000001</v>
      </c>
      <c r="F32">
        <v>1.4530000000000001</v>
      </c>
      <c r="G32">
        <f t="shared" si="6"/>
        <v>1.3240000000000001</v>
      </c>
      <c r="P32" s="8" t="s">
        <v>79</v>
      </c>
      <c r="Q32" s="8" t="s">
        <v>80</v>
      </c>
      <c r="R32">
        <f t="shared" si="3"/>
        <v>0.90900000000000003</v>
      </c>
      <c r="S32">
        <f t="shared" si="4"/>
        <v>1.2150000000000001</v>
      </c>
      <c r="T32">
        <f t="shared" si="5"/>
        <v>0.90900000000000003</v>
      </c>
    </row>
    <row r="33" spans="1:20">
      <c r="A33" t="s">
        <v>49</v>
      </c>
      <c r="B33" t="s">
        <v>54</v>
      </c>
      <c r="C33">
        <v>52</v>
      </c>
      <c r="D33">
        <v>162</v>
      </c>
      <c r="E33">
        <v>0.67600000000000005</v>
      </c>
      <c r="F33">
        <v>0.54700000000000004</v>
      </c>
      <c r="G33">
        <f t="shared" si="6"/>
        <v>0.67600000000000005</v>
      </c>
      <c r="P33" s="8" t="s">
        <v>79</v>
      </c>
      <c r="Q33" s="8" t="s">
        <v>78</v>
      </c>
      <c r="R33">
        <f t="shared" si="3"/>
        <v>1.325</v>
      </c>
      <c r="S33">
        <f t="shared" si="4"/>
        <v>1.091</v>
      </c>
      <c r="T33">
        <f t="shared" si="5"/>
        <v>1.325</v>
      </c>
    </row>
    <row r="34" spans="1:20">
      <c r="A34" t="s">
        <v>56</v>
      </c>
      <c r="B34" t="s">
        <v>55</v>
      </c>
      <c r="C34">
        <v>127</v>
      </c>
      <c r="D34">
        <v>112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115</v>
      </c>
      <c r="D35">
        <v>106</v>
      </c>
      <c r="E35">
        <v>0.59099999999999997</v>
      </c>
      <c r="F35">
        <v>1.117</v>
      </c>
      <c r="G35">
        <f t="shared" si="6"/>
        <v>0.59099999999999997</v>
      </c>
    </row>
    <row r="36" spans="1:20">
      <c r="A36" t="s">
        <v>57</v>
      </c>
      <c r="B36" t="s">
        <v>58</v>
      </c>
      <c r="C36">
        <v>91</v>
      </c>
      <c r="D36">
        <v>253</v>
      </c>
      <c r="E36">
        <v>1.409</v>
      </c>
      <c r="F36">
        <v>0.88300000000000001</v>
      </c>
      <c r="G36">
        <f t="shared" si="6"/>
        <v>1.409</v>
      </c>
    </row>
    <row r="37" spans="1:20">
      <c r="A37" t="s">
        <v>59</v>
      </c>
      <c r="B37" t="s">
        <v>11</v>
      </c>
      <c r="C37">
        <v>14</v>
      </c>
      <c r="D37">
        <v>66</v>
      </c>
      <c r="E37">
        <v>0.90100000000000002</v>
      </c>
      <c r="F37">
        <v>0.214</v>
      </c>
      <c r="G37">
        <f t="shared" si="6"/>
        <v>0.90100000000000002</v>
      </c>
    </row>
    <row r="38" spans="1:20">
      <c r="A38" t="s">
        <v>59</v>
      </c>
      <c r="B38" t="s">
        <v>60</v>
      </c>
      <c r="C38">
        <v>147</v>
      </c>
      <c r="D38">
        <v>102</v>
      </c>
      <c r="E38">
        <v>1.3919999999999999</v>
      </c>
      <c r="F38">
        <v>2.2440000000000002</v>
      </c>
      <c r="G38">
        <f t="shared" si="6"/>
        <v>1.3919999999999999</v>
      </c>
    </row>
    <row r="39" spans="1:20">
      <c r="A39" t="s">
        <v>59</v>
      </c>
      <c r="B39" t="s">
        <v>61</v>
      </c>
      <c r="C39">
        <v>43</v>
      </c>
      <c r="D39">
        <v>72</v>
      </c>
      <c r="E39">
        <v>0.98299999999999998</v>
      </c>
      <c r="F39">
        <v>0.65600000000000003</v>
      </c>
      <c r="G39">
        <f t="shared" si="6"/>
        <v>0.98299999999999998</v>
      </c>
    </row>
    <row r="40" spans="1:20">
      <c r="A40" t="s">
        <v>59</v>
      </c>
      <c r="B40" t="s">
        <v>15</v>
      </c>
      <c r="C40">
        <v>58</v>
      </c>
      <c r="D40">
        <v>53</v>
      </c>
      <c r="E40">
        <v>0.72399999999999998</v>
      </c>
      <c r="F40">
        <v>0.88500000000000001</v>
      </c>
      <c r="G40">
        <f t="shared" si="6"/>
        <v>0.72399999999999998</v>
      </c>
    </row>
    <row r="41" spans="1:20">
      <c r="A41" t="s">
        <v>62</v>
      </c>
      <c r="B41" t="s">
        <v>4</v>
      </c>
      <c r="C41">
        <v>187</v>
      </c>
      <c r="D41">
        <v>265</v>
      </c>
      <c r="E41">
        <v>1.413</v>
      </c>
      <c r="F41">
        <v>1.4330000000000001</v>
      </c>
      <c r="G41">
        <f t="shared" si="6"/>
        <v>1.413</v>
      </c>
    </row>
    <row r="42" spans="1:20">
      <c r="A42" t="s">
        <v>62</v>
      </c>
      <c r="B42" t="s">
        <v>13</v>
      </c>
      <c r="C42">
        <v>74</v>
      </c>
      <c r="D42">
        <v>110</v>
      </c>
      <c r="E42">
        <v>0.58699999999999997</v>
      </c>
      <c r="F42">
        <v>0.56699999999999995</v>
      </c>
      <c r="G42">
        <f t="shared" si="6"/>
        <v>0.58699999999999997</v>
      </c>
    </row>
    <row r="43" spans="1:20">
      <c r="A43" t="s">
        <v>63</v>
      </c>
      <c r="B43" t="s">
        <v>0</v>
      </c>
      <c r="C43">
        <v>55</v>
      </c>
      <c r="D43">
        <v>125</v>
      </c>
      <c r="E43">
        <v>1.5629999999999999</v>
      </c>
      <c r="F43">
        <v>1.667</v>
      </c>
      <c r="G43">
        <f t="shared" si="6"/>
        <v>1.5629999999999999</v>
      </c>
    </row>
    <row r="44" spans="1:20">
      <c r="A44" t="s">
        <v>63</v>
      </c>
      <c r="B44" t="s">
        <v>64</v>
      </c>
      <c r="C44">
        <v>11</v>
      </c>
      <c r="D44">
        <v>35</v>
      </c>
      <c r="E44">
        <v>0.438</v>
      </c>
      <c r="F44">
        <v>0.33300000000000002</v>
      </c>
      <c r="G44">
        <f t="shared" si="6"/>
        <v>0.438</v>
      </c>
    </row>
    <row r="45" spans="1:20">
      <c r="A45" t="s">
        <v>63</v>
      </c>
      <c r="B45" t="s">
        <v>65</v>
      </c>
      <c r="C45">
        <v>30</v>
      </c>
      <c r="D45">
        <v>81</v>
      </c>
      <c r="E45">
        <v>1.204</v>
      </c>
      <c r="F45">
        <v>0.24199999999999999</v>
      </c>
      <c r="G45">
        <f t="shared" si="6"/>
        <v>1.204</v>
      </c>
    </row>
    <row r="46" spans="1:20">
      <c r="A46" t="s">
        <v>63</v>
      </c>
      <c r="B46" t="s">
        <v>9</v>
      </c>
      <c r="C46">
        <v>193</v>
      </c>
      <c r="D46">
        <v>70</v>
      </c>
      <c r="E46">
        <v>1.0409999999999999</v>
      </c>
      <c r="F46">
        <v>1.56</v>
      </c>
      <c r="G46">
        <f t="shared" si="6"/>
        <v>1.0409999999999999</v>
      </c>
    </row>
    <row r="47" spans="1:20">
      <c r="A47" t="s">
        <v>63</v>
      </c>
      <c r="B47" t="s">
        <v>66</v>
      </c>
      <c r="C47">
        <v>106</v>
      </c>
      <c r="D47">
        <v>36</v>
      </c>
      <c r="E47">
        <v>0.53500000000000003</v>
      </c>
      <c r="F47">
        <v>0.85699999999999998</v>
      </c>
      <c r="G47">
        <f t="shared" si="6"/>
        <v>0.53500000000000003</v>
      </c>
    </row>
    <row r="48" spans="1:20">
      <c r="A48" t="s">
        <v>63</v>
      </c>
      <c r="B48" t="s">
        <v>67</v>
      </c>
      <c r="C48">
        <v>166</v>
      </c>
      <c r="D48">
        <v>82</v>
      </c>
      <c r="E48">
        <v>1.2190000000000001</v>
      </c>
      <c r="F48">
        <v>1.341</v>
      </c>
      <c r="G48">
        <f t="shared" si="6"/>
        <v>1.2190000000000001</v>
      </c>
    </row>
    <row r="49" spans="1:7">
      <c r="A49" t="s">
        <v>68</v>
      </c>
      <c r="B49" t="s">
        <v>5</v>
      </c>
      <c r="C49">
        <v>62</v>
      </c>
      <c r="D49">
        <v>46</v>
      </c>
      <c r="E49">
        <v>0.48899999999999999</v>
      </c>
      <c r="F49">
        <v>1.008</v>
      </c>
      <c r="G49">
        <f t="shared" si="6"/>
        <v>0.48899999999999999</v>
      </c>
    </row>
    <row r="50" spans="1:7">
      <c r="A50" t="s">
        <v>68</v>
      </c>
      <c r="B50" t="s">
        <v>69</v>
      </c>
      <c r="C50">
        <v>61</v>
      </c>
      <c r="D50">
        <v>142</v>
      </c>
      <c r="E50">
        <v>1.5109999999999999</v>
      </c>
      <c r="F50">
        <v>0.99199999999999999</v>
      </c>
      <c r="G50">
        <f t="shared" si="6"/>
        <v>1.5109999999999999</v>
      </c>
    </row>
    <row r="51" spans="1:7">
      <c r="A51" t="s">
        <v>68</v>
      </c>
      <c r="B51" t="s">
        <v>70</v>
      </c>
      <c r="C51">
        <v>16</v>
      </c>
      <c r="D51">
        <v>93</v>
      </c>
      <c r="E51">
        <v>1.244</v>
      </c>
      <c r="F51">
        <v>0.39800000000000002</v>
      </c>
      <c r="G51">
        <f t="shared" si="6"/>
        <v>1.244</v>
      </c>
    </row>
    <row r="52" spans="1:7">
      <c r="A52" t="s">
        <v>68</v>
      </c>
      <c r="B52" t="s">
        <v>71</v>
      </c>
      <c r="C52">
        <v>68</v>
      </c>
      <c r="D52">
        <v>58</v>
      </c>
      <c r="E52">
        <v>0.77600000000000002</v>
      </c>
      <c r="F52">
        <v>1.6890000000000001</v>
      </c>
      <c r="G52">
        <f t="shared" si="6"/>
        <v>0.77600000000000002</v>
      </c>
    </row>
    <row r="53" spans="1:7">
      <c r="A53" t="s">
        <v>68</v>
      </c>
      <c r="B53" t="s">
        <v>72</v>
      </c>
      <c r="C53">
        <v>31</v>
      </c>
      <c r="D53">
        <v>42</v>
      </c>
      <c r="E53">
        <v>0.56200000000000006</v>
      </c>
      <c r="F53">
        <v>0.77</v>
      </c>
      <c r="G53">
        <f t="shared" si="6"/>
        <v>0.56200000000000006</v>
      </c>
    </row>
    <row r="54" spans="1:7">
      <c r="A54" t="s">
        <v>68</v>
      </c>
      <c r="B54" t="s">
        <v>73</v>
      </c>
      <c r="C54">
        <v>46</v>
      </c>
      <c r="D54">
        <v>106</v>
      </c>
      <c r="E54">
        <v>1.4179999999999999</v>
      </c>
      <c r="F54">
        <v>1.143</v>
      </c>
      <c r="G54">
        <f t="shared" si="6"/>
        <v>1.4179999999999999</v>
      </c>
    </row>
    <row r="55" spans="1:7">
      <c r="A55" t="s">
        <v>74</v>
      </c>
      <c r="B55" t="s">
        <v>6</v>
      </c>
      <c r="C55">
        <v>226</v>
      </c>
      <c r="D55">
        <v>106</v>
      </c>
      <c r="E55">
        <v>1.3680000000000001</v>
      </c>
      <c r="F55">
        <v>2.4369999999999998</v>
      </c>
      <c r="G55">
        <f t="shared" si="6"/>
        <v>1.3680000000000001</v>
      </c>
    </row>
    <row r="56" spans="1:7">
      <c r="A56" t="s">
        <v>74</v>
      </c>
      <c r="B56" t="s">
        <v>75</v>
      </c>
      <c r="C56">
        <v>26</v>
      </c>
      <c r="D56">
        <v>76</v>
      </c>
      <c r="E56">
        <v>0.98099999999999998</v>
      </c>
      <c r="F56">
        <v>0.28000000000000003</v>
      </c>
      <c r="G56">
        <f t="shared" si="6"/>
        <v>0.98099999999999998</v>
      </c>
    </row>
    <row r="57" spans="1:7">
      <c r="A57" t="s">
        <v>74</v>
      </c>
      <c r="B57" t="s">
        <v>76</v>
      </c>
      <c r="C57">
        <v>48</v>
      </c>
      <c r="D57">
        <v>32</v>
      </c>
      <c r="E57">
        <v>0.41299999999999998</v>
      </c>
      <c r="F57">
        <v>0.51800000000000002</v>
      </c>
      <c r="G57">
        <f t="shared" si="6"/>
        <v>0.41299999999999998</v>
      </c>
    </row>
    <row r="58" spans="1:7">
      <c r="A58" t="s">
        <v>74</v>
      </c>
      <c r="B58" t="s">
        <v>77</v>
      </c>
      <c r="C58">
        <v>71</v>
      </c>
      <c r="D58">
        <v>96</v>
      </c>
      <c r="E58">
        <v>1.2390000000000001</v>
      </c>
      <c r="F58">
        <v>0.76500000000000001</v>
      </c>
      <c r="G58">
        <f t="shared" si="6"/>
        <v>1.2390000000000001</v>
      </c>
    </row>
    <row r="59" spans="1:7">
      <c r="A59" t="s">
        <v>79</v>
      </c>
      <c r="B59" t="s">
        <v>78</v>
      </c>
      <c r="C59">
        <v>132</v>
      </c>
      <c r="D59">
        <v>156</v>
      </c>
      <c r="E59">
        <v>1.325</v>
      </c>
      <c r="F59">
        <v>1.091</v>
      </c>
      <c r="G59">
        <f t="shared" si="6"/>
        <v>1.325</v>
      </c>
    </row>
    <row r="60" spans="1:7">
      <c r="A60" t="s">
        <v>79</v>
      </c>
      <c r="B60" t="s">
        <v>80</v>
      </c>
      <c r="C60">
        <v>147</v>
      </c>
      <c r="D60">
        <v>107</v>
      </c>
      <c r="E60">
        <v>0.90900000000000003</v>
      </c>
      <c r="F60">
        <v>1.2150000000000001</v>
      </c>
      <c r="G60">
        <f t="shared" si="6"/>
        <v>0.90900000000000003</v>
      </c>
    </row>
    <row r="61" spans="1:7">
      <c r="A61" t="s">
        <v>79</v>
      </c>
      <c r="B61" t="s">
        <v>81</v>
      </c>
      <c r="C61">
        <v>143</v>
      </c>
      <c r="D61">
        <v>90</v>
      </c>
      <c r="E61">
        <v>0.76400000000000001</v>
      </c>
      <c r="F61">
        <v>1.1819999999999999</v>
      </c>
      <c r="G61">
        <f t="shared" si="6"/>
        <v>0.76400000000000001</v>
      </c>
    </row>
    <row r="62" spans="1:7">
      <c r="A62" t="s">
        <v>79</v>
      </c>
      <c r="B62" t="s">
        <v>82</v>
      </c>
      <c r="C62">
        <v>62</v>
      </c>
      <c r="D62">
        <v>118</v>
      </c>
      <c r="E62">
        <v>1.002</v>
      </c>
      <c r="F62">
        <v>0.51200000000000001</v>
      </c>
      <c r="G62">
        <f t="shared" si="6"/>
        <v>1.002</v>
      </c>
    </row>
    <row r="63" spans="1:7">
      <c r="A63" t="s">
        <v>84</v>
      </c>
      <c r="B63" t="s">
        <v>83</v>
      </c>
      <c r="C63">
        <v>31</v>
      </c>
      <c r="D63">
        <v>155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82</v>
      </c>
      <c r="D64">
        <v>73</v>
      </c>
      <c r="E64">
        <v>0.52300000000000002</v>
      </c>
      <c r="F64">
        <v>1.093</v>
      </c>
      <c r="G64">
        <f t="shared" si="6"/>
        <v>0.52300000000000002</v>
      </c>
    </row>
    <row r="65" spans="1:7">
      <c r="A65" t="s">
        <v>86</v>
      </c>
      <c r="B65" t="s">
        <v>87</v>
      </c>
      <c r="C65">
        <v>68</v>
      </c>
      <c r="D65">
        <v>206</v>
      </c>
      <c r="E65">
        <v>1.4770000000000001</v>
      </c>
      <c r="F65">
        <v>0.90700000000000003</v>
      </c>
      <c r="G65">
        <f t="shared" si="6"/>
        <v>1.4770000000000001</v>
      </c>
    </row>
  </sheetData>
  <phoneticPr fontId="2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workbookViewId="0">
      <selection activeCell="O40" sqref="O40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17</v>
      </c>
      <c r="D2">
        <v>34</v>
      </c>
      <c r="E2">
        <v>2.5499999999999998</v>
      </c>
      <c r="F2">
        <v>1.2749999999999999</v>
      </c>
      <c r="G2">
        <f>E2</f>
        <v>2.5499999999999998</v>
      </c>
      <c r="J2" s="6" t="s">
        <v>32</v>
      </c>
      <c r="K2" s="6" t="s">
        <v>3</v>
      </c>
      <c r="L2">
        <f t="shared" ref="L2:L11" si="0">VLOOKUP(K2,B:G,4,FALSE)</f>
        <v>1.0029999999999999</v>
      </c>
      <c r="M2">
        <f t="shared" ref="M2:M11" si="1">VLOOKUP(K2,B:G,5,FALSE)</f>
        <v>1.2090000000000001</v>
      </c>
      <c r="N2">
        <f t="shared" ref="N2:N11" si="2">VLOOKUP(K2,B:G,6,FALSE)</f>
        <v>1.0029999999999999</v>
      </c>
      <c r="P2" s="7" t="s">
        <v>26</v>
      </c>
      <c r="Q2" s="7" t="s">
        <v>12</v>
      </c>
      <c r="R2">
        <f t="shared" ref="R2:R33" si="3">VLOOKUP(Q2,B:G,4,FALSE)</f>
        <v>0.59</v>
      </c>
      <c r="S2">
        <f t="shared" ref="S2:S33" si="4">VLOOKUP(Q2,B:G,5,FALSE)</f>
        <v>0.69</v>
      </c>
      <c r="T2">
        <f t="shared" ref="T2:T33" si="5">VLOOKUP(Q2,B:G,6,FALSE)</f>
        <v>0.59</v>
      </c>
    </row>
    <row r="3" spans="1:20">
      <c r="A3" t="s">
        <v>22</v>
      </c>
      <c r="B3" t="s">
        <v>23</v>
      </c>
      <c r="C3">
        <v>4</v>
      </c>
      <c r="D3">
        <v>2</v>
      </c>
      <c r="E3">
        <v>0.15</v>
      </c>
      <c r="F3">
        <v>0.3</v>
      </c>
      <c r="G3">
        <f t="shared" ref="G3:G65" si="6">E3</f>
        <v>0.15</v>
      </c>
      <c r="J3" s="6" t="s">
        <v>32</v>
      </c>
      <c r="K3" s="6" t="s">
        <v>2</v>
      </c>
      <c r="L3">
        <f t="shared" si="0"/>
        <v>0.997</v>
      </c>
      <c r="M3">
        <f t="shared" si="1"/>
        <v>0.79100000000000004</v>
      </c>
      <c r="N3">
        <f t="shared" si="2"/>
        <v>0.997</v>
      </c>
      <c r="P3" s="7" t="s">
        <v>26</v>
      </c>
      <c r="Q3" s="7" t="s">
        <v>8</v>
      </c>
      <c r="R3">
        <f t="shared" si="3"/>
        <v>1.6679999999999999</v>
      </c>
      <c r="S3">
        <f t="shared" si="4"/>
        <v>1.5389999999999999</v>
      </c>
      <c r="T3">
        <f t="shared" si="5"/>
        <v>1.6679999999999999</v>
      </c>
    </row>
    <row r="4" spans="1:20">
      <c r="A4" t="s">
        <v>22</v>
      </c>
      <c r="B4" t="s">
        <v>24</v>
      </c>
      <c r="C4">
        <v>19</v>
      </c>
      <c r="D4">
        <v>4</v>
      </c>
      <c r="E4">
        <v>0.3</v>
      </c>
      <c r="F4">
        <v>1.425</v>
      </c>
      <c r="G4">
        <f>E4</f>
        <v>0.3</v>
      </c>
      <c r="J4" s="8" t="s">
        <v>47</v>
      </c>
      <c r="K4" s="8" t="s">
        <v>46</v>
      </c>
      <c r="L4">
        <f t="shared" si="0"/>
        <v>0.95899999999999996</v>
      </c>
      <c r="M4">
        <f t="shared" si="1"/>
        <v>0.78600000000000003</v>
      </c>
      <c r="N4">
        <f t="shared" si="2"/>
        <v>0.95899999999999996</v>
      </c>
      <c r="P4" s="7" t="s">
        <v>26</v>
      </c>
      <c r="Q4" s="7" t="s">
        <v>16</v>
      </c>
      <c r="R4">
        <f t="shared" si="3"/>
        <v>1.361</v>
      </c>
      <c r="S4">
        <f t="shared" si="4"/>
        <v>1.2669999999999999</v>
      </c>
      <c r="T4">
        <f t="shared" si="5"/>
        <v>1.361</v>
      </c>
    </row>
    <row r="5" spans="1:20">
      <c r="A5" t="s">
        <v>26</v>
      </c>
      <c r="B5" t="s">
        <v>25</v>
      </c>
      <c r="C5">
        <v>76</v>
      </c>
      <c r="D5">
        <v>118</v>
      </c>
      <c r="E5">
        <v>0.38100000000000001</v>
      </c>
      <c r="F5">
        <v>0.504</v>
      </c>
      <c r="G5">
        <f t="shared" si="6"/>
        <v>0.38100000000000001</v>
      </c>
      <c r="J5" s="8" t="s">
        <v>47</v>
      </c>
      <c r="K5" s="8" t="s">
        <v>14</v>
      </c>
      <c r="L5">
        <f t="shared" si="0"/>
        <v>1.0409999999999999</v>
      </c>
      <c r="M5">
        <f t="shared" si="1"/>
        <v>1.214</v>
      </c>
      <c r="N5">
        <f t="shared" si="2"/>
        <v>1.0409999999999999</v>
      </c>
      <c r="P5" s="7" t="s">
        <v>26</v>
      </c>
      <c r="Q5" s="7" t="s">
        <v>25</v>
      </c>
      <c r="R5">
        <f t="shared" si="3"/>
        <v>0.38100000000000001</v>
      </c>
      <c r="S5">
        <f t="shared" si="4"/>
        <v>0.504</v>
      </c>
      <c r="T5">
        <f t="shared" si="5"/>
        <v>0.38100000000000001</v>
      </c>
    </row>
    <row r="6" spans="1:20">
      <c r="A6" t="s">
        <v>26</v>
      </c>
      <c r="B6" t="s">
        <v>16</v>
      </c>
      <c r="C6">
        <v>191</v>
      </c>
      <c r="D6">
        <v>422</v>
      </c>
      <c r="E6">
        <v>1.361</v>
      </c>
      <c r="F6">
        <v>1.2669999999999999</v>
      </c>
      <c r="G6">
        <f t="shared" si="6"/>
        <v>1.361</v>
      </c>
      <c r="J6" s="8" t="s">
        <v>49</v>
      </c>
      <c r="K6" s="8" t="s">
        <v>53</v>
      </c>
      <c r="L6">
        <f t="shared" si="0"/>
        <v>0.35899999999999999</v>
      </c>
      <c r="M6">
        <f t="shared" si="1"/>
        <v>0.29399999999999998</v>
      </c>
      <c r="N6">
        <f t="shared" si="2"/>
        <v>0.35899999999999999</v>
      </c>
      <c r="P6" s="9" t="s">
        <v>37</v>
      </c>
      <c r="Q6" s="9" t="s">
        <v>10</v>
      </c>
      <c r="R6">
        <f t="shared" si="3"/>
        <v>0.64800000000000002</v>
      </c>
      <c r="S6">
        <f t="shared" si="4"/>
        <v>0.437</v>
      </c>
      <c r="T6">
        <f t="shared" si="5"/>
        <v>0.64800000000000002</v>
      </c>
    </row>
    <row r="7" spans="1:20">
      <c r="A7" t="s">
        <v>26</v>
      </c>
      <c r="B7" t="s">
        <v>8</v>
      </c>
      <c r="C7">
        <v>232</v>
      </c>
      <c r="D7">
        <v>517</v>
      </c>
      <c r="E7">
        <v>1.6679999999999999</v>
      </c>
      <c r="F7">
        <v>1.5389999999999999</v>
      </c>
      <c r="G7">
        <f t="shared" si="6"/>
        <v>1.6679999999999999</v>
      </c>
      <c r="J7" s="8" t="s">
        <v>49</v>
      </c>
      <c r="K7" s="8" t="s">
        <v>54</v>
      </c>
      <c r="L7">
        <f t="shared" si="0"/>
        <v>1.641</v>
      </c>
      <c r="M7">
        <f t="shared" si="1"/>
        <v>1.706</v>
      </c>
      <c r="N7">
        <f t="shared" si="2"/>
        <v>1.641</v>
      </c>
      <c r="P7" s="9" t="s">
        <v>37</v>
      </c>
      <c r="Q7" s="9" t="s">
        <v>1</v>
      </c>
      <c r="R7">
        <f t="shared" si="3"/>
        <v>1.595</v>
      </c>
      <c r="S7">
        <f t="shared" si="4"/>
        <v>1.5740000000000001</v>
      </c>
      <c r="T7">
        <f t="shared" si="5"/>
        <v>1.595</v>
      </c>
    </row>
    <row r="8" spans="1:20">
      <c r="A8" t="s">
        <v>26</v>
      </c>
      <c r="B8" t="s">
        <v>12</v>
      </c>
      <c r="C8">
        <v>104</v>
      </c>
      <c r="D8">
        <v>183</v>
      </c>
      <c r="E8">
        <v>0.59</v>
      </c>
      <c r="F8">
        <v>0.69</v>
      </c>
      <c r="G8">
        <f t="shared" si="6"/>
        <v>0.59</v>
      </c>
      <c r="J8" s="8" t="s">
        <v>62</v>
      </c>
      <c r="K8" s="8" t="s">
        <v>4</v>
      </c>
      <c r="L8">
        <f t="shared" si="0"/>
        <v>0.59099999999999997</v>
      </c>
      <c r="M8">
        <f t="shared" si="1"/>
        <v>0.39100000000000001</v>
      </c>
      <c r="N8">
        <f t="shared" si="2"/>
        <v>0.59099999999999997</v>
      </c>
      <c r="P8" s="9" t="s">
        <v>37</v>
      </c>
      <c r="Q8" s="9" t="s">
        <v>38</v>
      </c>
      <c r="R8">
        <f t="shared" si="3"/>
        <v>0.88300000000000001</v>
      </c>
      <c r="S8">
        <f t="shared" si="4"/>
        <v>0.499</v>
      </c>
      <c r="T8">
        <f t="shared" si="5"/>
        <v>0.88300000000000001</v>
      </c>
    </row>
    <row r="9" spans="1:20">
      <c r="A9" t="s">
        <v>28</v>
      </c>
      <c r="B9" t="s">
        <v>27</v>
      </c>
      <c r="C9">
        <v>20</v>
      </c>
      <c r="D9">
        <v>42</v>
      </c>
      <c r="E9">
        <v>0.68899999999999995</v>
      </c>
      <c r="F9">
        <v>1.111</v>
      </c>
      <c r="G9">
        <f t="shared" si="6"/>
        <v>0.68899999999999995</v>
      </c>
      <c r="J9" s="8" t="s">
        <v>62</v>
      </c>
      <c r="K9" s="8" t="s">
        <v>13</v>
      </c>
      <c r="L9">
        <f t="shared" si="0"/>
        <v>1.409</v>
      </c>
      <c r="M9">
        <f t="shared" si="1"/>
        <v>1.609</v>
      </c>
      <c r="N9">
        <f t="shared" si="2"/>
        <v>1.409</v>
      </c>
      <c r="P9" s="9" t="s">
        <v>37</v>
      </c>
      <c r="Q9" s="9" t="s">
        <v>36</v>
      </c>
      <c r="R9">
        <f t="shared" si="3"/>
        <v>0.874</v>
      </c>
      <c r="S9">
        <f t="shared" si="4"/>
        <v>1.49</v>
      </c>
      <c r="T9">
        <f t="shared" si="5"/>
        <v>0.874</v>
      </c>
    </row>
    <row r="10" spans="1:20">
      <c r="A10" t="s">
        <v>28</v>
      </c>
      <c r="B10" t="s">
        <v>29</v>
      </c>
      <c r="C10">
        <v>16</v>
      </c>
      <c r="D10">
        <v>80</v>
      </c>
      <c r="E10">
        <v>1.3109999999999999</v>
      </c>
      <c r="F10">
        <v>0.88900000000000001</v>
      </c>
      <c r="G10">
        <f t="shared" si="6"/>
        <v>1.3109999999999999</v>
      </c>
      <c r="J10" s="9" t="s">
        <v>63</v>
      </c>
      <c r="K10" s="9" t="s">
        <v>0</v>
      </c>
      <c r="L10">
        <f t="shared" si="0"/>
        <v>1</v>
      </c>
      <c r="M10">
        <f t="shared" si="1"/>
        <v>1.0369999999999999</v>
      </c>
      <c r="N10">
        <f t="shared" si="2"/>
        <v>1</v>
      </c>
      <c r="P10" s="9" t="s">
        <v>49</v>
      </c>
      <c r="Q10" s="9" t="s">
        <v>48</v>
      </c>
      <c r="R10">
        <f t="shared" si="3"/>
        <v>0.19800000000000001</v>
      </c>
      <c r="S10">
        <f t="shared" si="4"/>
        <v>8.3000000000000004E-2</v>
      </c>
      <c r="T10">
        <f t="shared" si="5"/>
        <v>0.19800000000000001</v>
      </c>
    </row>
    <row r="11" spans="1:20">
      <c r="A11" t="s">
        <v>31</v>
      </c>
      <c r="B11" t="s">
        <v>30</v>
      </c>
      <c r="C11">
        <v>163</v>
      </c>
      <c r="D11">
        <v>353</v>
      </c>
      <c r="E11">
        <v>1.105</v>
      </c>
      <c r="F11">
        <v>1.1319999999999999</v>
      </c>
      <c r="G11">
        <f t="shared" si="6"/>
        <v>1.105</v>
      </c>
      <c r="J11" s="9" t="s">
        <v>63</v>
      </c>
      <c r="K11" s="9" t="s">
        <v>64</v>
      </c>
      <c r="L11">
        <f t="shared" si="0"/>
        <v>1</v>
      </c>
      <c r="M11">
        <f t="shared" si="1"/>
        <v>0.96299999999999997</v>
      </c>
      <c r="N11">
        <f t="shared" si="2"/>
        <v>1</v>
      </c>
      <c r="P11" s="9" t="s">
        <v>49</v>
      </c>
      <c r="Q11" s="9" t="s">
        <v>50</v>
      </c>
      <c r="R11">
        <f t="shared" si="3"/>
        <v>1.028</v>
      </c>
      <c r="S11">
        <f t="shared" si="4"/>
        <v>1</v>
      </c>
      <c r="T11">
        <f t="shared" si="5"/>
        <v>1.028</v>
      </c>
    </row>
    <row r="12" spans="1:20">
      <c r="A12" t="s">
        <v>31</v>
      </c>
      <c r="B12" t="s">
        <v>17</v>
      </c>
      <c r="C12">
        <v>125</v>
      </c>
      <c r="D12">
        <v>286</v>
      </c>
      <c r="E12">
        <v>0.89500000000000002</v>
      </c>
      <c r="F12">
        <v>0.86799999999999999</v>
      </c>
      <c r="G12">
        <f t="shared" si="6"/>
        <v>0.89500000000000002</v>
      </c>
      <c r="J12" s="6"/>
      <c r="K12" s="6"/>
      <c r="P12" s="9" t="s">
        <v>49</v>
      </c>
      <c r="Q12" s="9" t="s">
        <v>51</v>
      </c>
      <c r="R12">
        <f t="shared" si="3"/>
        <v>2.3119999999999998</v>
      </c>
      <c r="S12">
        <f t="shared" si="4"/>
        <v>2.4049999999999998</v>
      </c>
      <c r="T12">
        <f t="shared" si="5"/>
        <v>2.3119999999999998</v>
      </c>
    </row>
    <row r="13" spans="1:20">
      <c r="A13" t="s">
        <v>32</v>
      </c>
      <c r="B13" t="s">
        <v>2</v>
      </c>
      <c r="C13">
        <v>153</v>
      </c>
      <c r="D13">
        <v>303</v>
      </c>
      <c r="E13">
        <v>0.997</v>
      </c>
      <c r="F13">
        <v>0.79100000000000004</v>
      </c>
      <c r="G13">
        <f t="shared" si="6"/>
        <v>0.997</v>
      </c>
      <c r="J13" s="6"/>
      <c r="K13" s="6"/>
      <c r="P13" s="9" t="s">
        <v>49</v>
      </c>
      <c r="Q13" s="9" t="s">
        <v>52</v>
      </c>
      <c r="R13">
        <f t="shared" si="3"/>
        <v>0.46200000000000002</v>
      </c>
      <c r="S13">
        <f t="shared" si="4"/>
        <v>0.51200000000000001</v>
      </c>
      <c r="T13">
        <f t="shared" si="5"/>
        <v>0.46200000000000002</v>
      </c>
    </row>
    <row r="14" spans="1:20">
      <c r="A14" t="s">
        <v>32</v>
      </c>
      <c r="B14" t="s">
        <v>3</v>
      </c>
      <c r="C14">
        <v>234</v>
      </c>
      <c r="D14">
        <v>305</v>
      </c>
      <c r="E14">
        <v>1.0029999999999999</v>
      </c>
      <c r="F14">
        <v>1.2090000000000001</v>
      </c>
      <c r="G14">
        <f t="shared" si="6"/>
        <v>1.0029999999999999</v>
      </c>
      <c r="J14" s="6"/>
      <c r="K14" s="6"/>
      <c r="P14" s="9" t="s">
        <v>59</v>
      </c>
      <c r="Q14" s="9" t="s">
        <v>11</v>
      </c>
      <c r="R14">
        <f t="shared" si="3"/>
        <v>0.57599999999999996</v>
      </c>
      <c r="S14">
        <f t="shared" si="4"/>
        <v>0.45</v>
      </c>
      <c r="T14">
        <f t="shared" si="5"/>
        <v>0.57599999999999996</v>
      </c>
    </row>
    <row r="15" spans="1:20">
      <c r="A15" t="s">
        <v>34</v>
      </c>
      <c r="B15" t="s">
        <v>33</v>
      </c>
      <c r="C15">
        <v>88</v>
      </c>
      <c r="D15">
        <v>167</v>
      </c>
      <c r="E15">
        <v>0.95699999999999996</v>
      </c>
      <c r="F15">
        <v>1.0109999999999999</v>
      </c>
      <c r="G15">
        <f t="shared" si="6"/>
        <v>0.95699999999999996</v>
      </c>
      <c r="J15" s="6"/>
      <c r="K15" s="6"/>
      <c r="P15" s="9" t="s">
        <v>59</v>
      </c>
      <c r="Q15" s="9" t="s">
        <v>60</v>
      </c>
      <c r="R15">
        <f t="shared" si="3"/>
        <v>1.25</v>
      </c>
      <c r="S15">
        <f t="shared" si="4"/>
        <v>1.212</v>
      </c>
      <c r="T15">
        <f t="shared" si="5"/>
        <v>1.25</v>
      </c>
    </row>
    <row r="16" spans="1:20">
      <c r="A16" t="s">
        <v>34</v>
      </c>
      <c r="B16" t="s">
        <v>35</v>
      </c>
      <c r="C16">
        <v>86</v>
      </c>
      <c r="D16">
        <v>182</v>
      </c>
      <c r="E16">
        <v>1.0429999999999999</v>
      </c>
      <c r="F16">
        <v>0.98899999999999999</v>
      </c>
      <c r="G16">
        <f t="shared" si="6"/>
        <v>1.0429999999999999</v>
      </c>
      <c r="J16" s="6"/>
      <c r="K16" s="6"/>
      <c r="P16" s="9" t="s">
        <v>59</v>
      </c>
      <c r="Q16" s="9" t="s">
        <v>15</v>
      </c>
      <c r="R16">
        <f t="shared" si="3"/>
        <v>1.637</v>
      </c>
      <c r="S16">
        <f t="shared" si="4"/>
        <v>1.645</v>
      </c>
      <c r="T16">
        <f t="shared" si="5"/>
        <v>1.637</v>
      </c>
    </row>
    <row r="17" spans="1:20">
      <c r="A17" t="s">
        <v>37</v>
      </c>
      <c r="B17" t="s">
        <v>36</v>
      </c>
      <c r="C17">
        <v>215</v>
      </c>
      <c r="D17">
        <v>193</v>
      </c>
      <c r="E17">
        <v>0.874</v>
      </c>
      <c r="F17">
        <v>1.49</v>
      </c>
      <c r="G17">
        <f t="shared" si="6"/>
        <v>0.874</v>
      </c>
      <c r="J17" s="6"/>
      <c r="K17" s="6"/>
      <c r="P17" s="9" t="s">
        <v>59</v>
      </c>
      <c r="Q17" s="9" t="s">
        <v>61</v>
      </c>
      <c r="R17">
        <f t="shared" si="3"/>
        <v>0.53700000000000003</v>
      </c>
      <c r="S17">
        <f t="shared" si="4"/>
        <v>0.69299999999999995</v>
      </c>
      <c r="T17">
        <f t="shared" si="5"/>
        <v>0.53700000000000003</v>
      </c>
    </row>
    <row r="18" spans="1:20">
      <c r="A18" t="s">
        <v>37</v>
      </c>
      <c r="B18" t="s">
        <v>38</v>
      </c>
      <c r="C18">
        <v>72</v>
      </c>
      <c r="D18">
        <v>195</v>
      </c>
      <c r="E18">
        <v>0.88300000000000001</v>
      </c>
      <c r="F18">
        <v>0.499</v>
      </c>
      <c r="G18">
        <f t="shared" si="6"/>
        <v>0.88300000000000001</v>
      </c>
      <c r="J18" s="6"/>
      <c r="K18" s="6"/>
      <c r="P18" s="8" t="s">
        <v>63</v>
      </c>
      <c r="Q18" s="8" t="s">
        <v>65</v>
      </c>
      <c r="R18">
        <f t="shared" si="3"/>
        <v>0.36599999999999999</v>
      </c>
      <c r="S18">
        <f t="shared" si="4"/>
        <v>0.23100000000000001</v>
      </c>
      <c r="T18">
        <f t="shared" si="5"/>
        <v>0.36599999999999999</v>
      </c>
    </row>
    <row r="19" spans="1:20">
      <c r="A19" t="s">
        <v>37</v>
      </c>
      <c r="B19" t="s">
        <v>1</v>
      </c>
      <c r="C19">
        <v>227</v>
      </c>
      <c r="D19">
        <v>352</v>
      </c>
      <c r="E19">
        <v>1.595</v>
      </c>
      <c r="F19">
        <v>1.5740000000000001</v>
      </c>
      <c r="G19">
        <f t="shared" si="6"/>
        <v>1.595</v>
      </c>
      <c r="P19" s="8" t="s">
        <v>63</v>
      </c>
      <c r="Q19" s="8" t="s">
        <v>9</v>
      </c>
      <c r="R19">
        <f t="shared" si="3"/>
        <v>1.6639999999999999</v>
      </c>
      <c r="S19">
        <f t="shared" si="4"/>
        <v>1.4239999999999999</v>
      </c>
      <c r="T19">
        <f t="shared" si="5"/>
        <v>1.6639999999999999</v>
      </c>
    </row>
    <row r="20" spans="1:20">
      <c r="A20" t="s">
        <v>37</v>
      </c>
      <c r="B20" t="s">
        <v>10</v>
      </c>
      <c r="C20">
        <v>63</v>
      </c>
      <c r="D20">
        <v>143</v>
      </c>
      <c r="E20">
        <v>0.64800000000000002</v>
      </c>
      <c r="F20">
        <v>0.437</v>
      </c>
      <c r="G20">
        <f t="shared" si="6"/>
        <v>0.64800000000000002</v>
      </c>
      <c r="P20" s="8" t="s">
        <v>63</v>
      </c>
      <c r="Q20" s="8" t="s">
        <v>66</v>
      </c>
      <c r="R20">
        <f t="shared" si="3"/>
        <v>1.048</v>
      </c>
      <c r="S20">
        <f t="shared" si="4"/>
        <v>0.8</v>
      </c>
      <c r="T20">
        <f t="shared" si="5"/>
        <v>1.048</v>
      </c>
    </row>
    <row r="21" spans="1:20">
      <c r="A21" t="s">
        <v>40</v>
      </c>
      <c r="B21" t="s">
        <v>39</v>
      </c>
      <c r="C21">
        <v>50</v>
      </c>
      <c r="D21">
        <v>139</v>
      </c>
      <c r="E21">
        <v>0.9</v>
      </c>
      <c r="F21">
        <v>0.76900000000000002</v>
      </c>
      <c r="G21">
        <f t="shared" si="6"/>
        <v>0.9</v>
      </c>
      <c r="P21" s="8" t="s">
        <v>63</v>
      </c>
      <c r="Q21" s="8" t="s">
        <v>67</v>
      </c>
      <c r="R21">
        <f t="shared" si="3"/>
        <v>0.92200000000000004</v>
      </c>
      <c r="S21">
        <f t="shared" si="4"/>
        <v>1.546</v>
      </c>
      <c r="T21">
        <f t="shared" si="5"/>
        <v>0.92200000000000004</v>
      </c>
    </row>
    <row r="22" spans="1:20">
      <c r="A22" t="s">
        <v>40</v>
      </c>
      <c r="B22" t="s">
        <v>41</v>
      </c>
      <c r="C22">
        <v>80</v>
      </c>
      <c r="D22">
        <v>170</v>
      </c>
      <c r="E22">
        <v>1.1000000000000001</v>
      </c>
      <c r="F22">
        <v>1.2310000000000001</v>
      </c>
      <c r="G22">
        <f t="shared" si="6"/>
        <v>1.1000000000000001</v>
      </c>
      <c r="P22" s="8" t="s">
        <v>68</v>
      </c>
      <c r="Q22" s="8" t="s">
        <v>70</v>
      </c>
      <c r="R22">
        <f t="shared" si="3"/>
        <v>0.45300000000000001</v>
      </c>
      <c r="S22">
        <f t="shared" si="4"/>
        <v>0.53800000000000003</v>
      </c>
      <c r="T22">
        <f t="shared" si="5"/>
        <v>0.45300000000000001</v>
      </c>
    </row>
    <row r="23" spans="1:20">
      <c r="A23" t="s">
        <v>43</v>
      </c>
      <c r="B23" t="s">
        <v>42</v>
      </c>
      <c r="C23">
        <v>134</v>
      </c>
      <c r="D23">
        <v>201</v>
      </c>
      <c r="E23">
        <v>1.0409999999999999</v>
      </c>
      <c r="F23">
        <v>1.1859999999999999</v>
      </c>
      <c r="G23">
        <f t="shared" si="6"/>
        <v>1.0409999999999999</v>
      </c>
      <c r="P23" s="8" t="s">
        <v>68</v>
      </c>
      <c r="Q23" s="8" t="s">
        <v>71</v>
      </c>
      <c r="R23">
        <f t="shared" si="3"/>
        <v>1.581</v>
      </c>
      <c r="S23">
        <f t="shared" si="4"/>
        <v>1.41</v>
      </c>
      <c r="T23">
        <f t="shared" si="5"/>
        <v>1.581</v>
      </c>
    </row>
    <row r="24" spans="1:20">
      <c r="A24" t="s">
        <v>43</v>
      </c>
      <c r="B24" t="s">
        <v>44</v>
      </c>
      <c r="C24">
        <v>25</v>
      </c>
      <c r="D24">
        <v>60</v>
      </c>
      <c r="E24">
        <v>0.311</v>
      </c>
      <c r="F24">
        <v>0.221</v>
      </c>
      <c r="G24">
        <f t="shared" si="6"/>
        <v>0.311</v>
      </c>
      <c r="P24" s="8" t="s">
        <v>68</v>
      </c>
      <c r="Q24" s="8" t="s">
        <v>72</v>
      </c>
      <c r="R24">
        <f t="shared" si="3"/>
        <v>1.2090000000000001</v>
      </c>
      <c r="S24">
        <f t="shared" si="4"/>
        <v>1.077</v>
      </c>
      <c r="T24">
        <f t="shared" si="5"/>
        <v>1.2090000000000001</v>
      </c>
    </row>
    <row r="25" spans="1:20">
      <c r="A25" t="s">
        <v>43</v>
      </c>
      <c r="B25" t="s">
        <v>45</v>
      </c>
      <c r="C25">
        <v>180</v>
      </c>
      <c r="D25">
        <v>318</v>
      </c>
      <c r="E25">
        <v>1.6479999999999999</v>
      </c>
      <c r="F25">
        <v>1.593</v>
      </c>
      <c r="G25">
        <f t="shared" si="6"/>
        <v>1.6479999999999999</v>
      </c>
      <c r="P25" s="8" t="s">
        <v>68</v>
      </c>
      <c r="Q25" s="8" t="s">
        <v>73</v>
      </c>
      <c r="R25">
        <f t="shared" si="3"/>
        <v>0.75600000000000001</v>
      </c>
      <c r="S25">
        <f t="shared" si="4"/>
        <v>0.97399999999999998</v>
      </c>
      <c r="T25">
        <f t="shared" si="5"/>
        <v>0.75600000000000001</v>
      </c>
    </row>
    <row r="26" spans="1:20">
      <c r="A26" t="s">
        <v>47</v>
      </c>
      <c r="B26" t="s">
        <v>46</v>
      </c>
      <c r="C26">
        <v>171</v>
      </c>
      <c r="D26">
        <v>175</v>
      </c>
      <c r="E26">
        <v>0.95899999999999996</v>
      </c>
      <c r="F26">
        <v>0.78600000000000003</v>
      </c>
      <c r="G26">
        <f t="shared" si="6"/>
        <v>0.95899999999999996</v>
      </c>
      <c r="P26" s="9" t="s">
        <v>74</v>
      </c>
      <c r="Q26" s="9" t="s">
        <v>75</v>
      </c>
      <c r="R26">
        <f t="shared" si="3"/>
        <v>0.42</v>
      </c>
      <c r="S26">
        <f t="shared" si="4"/>
        <v>0.33600000000000002</v>
      </c>
      <c r="T26">
        <f t="shared" si="5"/>
        <v>0.42</v>
      </c>
    </row>
    <row r="27" spans="1:20">
      <c r="A27" t="s">
        <v>47</v>
      </c>
      <c r="B27" t="s">
        <v>14</v>
      </c>
      <c r="C27">
        <v>264</v>
      </c>
      <c r="D27">
        <v>190</v>
      </c>
      <c r="E27">
        <v>1.0409999999999999</v>
      </c>
      <c r="F27">
        <v>1.214</v>
      </c>
      <c r="G27">
        <f t="shared" si="6"/>
        <v>1.0409999999999999</v>
      </c>
      <c r="P27" s="9" t="s">
        <v>74</v>
      </c>
      <c r="Q27" s="9" t="s">
        <v>6</v>
      </c>
      <c r="R27">
        <f t="shared" si="3"/>
        <v>1.915</v>
      </c>
      <c r="S27">
        <f t="shared" si="4"/>
        <v>1.9119999999999999</v>
      </c>
      <c r="T27">
        <f t="shared" si="5"/>
        <v>1.915</v>
      </c>
    </row>
    <row r="28" spans="1:20">
      <c r="A28" t="s">
        <v>49</v>
      </c>
      <c r="B28" t="s">
        <v>48</v>
      </c>
      <c r="C28">
        <v>7</v>
      </c>
      <c r="D28">
        <v>49</v>
      </c>
      <c r="E28">
        <v>0.19800000000000001</v>
      </c>
      <c r="F28">
        <v>8.3000000000000004E-2</v>
      </c>
      <c r="G28">
        <f t="shared" si="6"/>
        <v>0.19800000000000001</v>
      </c>
      <c r="P28" s="9" t="s">
        <v>74</v>
      </c>
      <c r="Q28" s="9" t="s">
        <v>76</v>
      </c>
      <c r="R28">
        <f t="shared" si="3"/>
        <v>1.1639999999999999</v>
      </c>
      <c r="S28">
        <f t="shared" si="4"/>
        <v>1.1819999999999999</v>
      </c>
      <c r="T28">
        <f t="shared" si="5"/>
        <v>1.1639999999999999</v>
      </c>
    </row>
    <row r="29" spans="1:20">
      <c r="A29" t="s">
        <v>49</v>
      </c>
      <c r="B29" t="s">
        <v>50</v>
      </c>
      <c r="C29">
        <v>84</v>
      </c>
      <c r="D29">
        <v>254</v>
      </c>
      <c r="E29">
        <v>1.028</v>
      </c>
      <c r="F29">
        <v>1</v>
      </c>
      <c r="G29">
        <f t="shared" si="6"/>
        <v>1.028</v>
      </c>
      <c r="P29" s="9" t="s">
        <v>74</v>
      </c>
      <c r="Q29" s="9" t="s">
        <v>77</v>
      </c>
      <c r="R29">
        <f t="shared" si="3"/>
        <v>0.501</v>
      </c>
      <c r="S29">
        <f t="shared" si="4"/>
        <v>0.56899999999999995</v>
      </c>
      <c r="T29">
        <f t="shared" si="5"/>
        <v>0.501</v>
      </c>
    </row>
    <row r="30" spans="1:20">
      <c r="A30" t="s">
        <v>49</v>
      </c>
      <c r="B30" t="s">
        <v>51</v>
      </c>
      <c r="C30">
        <v>202</v>
      </c>
      <c r="D30">
        <v>571</v>
      </c>
      <c r="E30">
        <v>2.3119999999999998</v>
      </c>
      <c r="F30">
        <v>2.4049999999999998</v>
      </c>
      <c r="G30">
        <f t="shared" si="6"/>
        <v>2.3119999999999998</v>
      </c>
      <c r="P30" s="8" t="s">
        <v>79</v>
      </c>
      <c r="Q30" s="8" t="s">
        <v>82</v>
      </c>
      <c r="R30">
        <f t="shared" si="3"/>
        <v>0.53700000000000003</v>
      </c>
      <c r="S30">
        <f t="shared" si="4"/>
        <v>0.51800000000000002</v>
      </c>
      <c r="T30">
        <f t="shared" si="5"/>
        <v>0.53700000000000003</v>
      </c>
    </row>
    <row r="31" spans="1:20">
      <c r="A31" t="s">
        <v>49</v>
      </c>
      <c r="B31" t="s">
        <v>52</v>
      </c>
      <c r="C31">
        <v>43</v>
      </c>
      <c r="D31">
        <v>114</v>
      </c>
      <c r="E31">
        <v>0.46200000000000002</v>
      </c>
      <c r="F31">
        <v>0.51200000000000001</v>
      </c>
      <c r="G31">
        <f t="shared" si="6"/>
        <v>0.46200000000000002</v>
      </c>
      <c r="P31" s="8" t="s">
        <v>79</v>
      </c>
      <c r="Q31" s="8" t="s">
        <v>81</v>
      </c>
      <c r="R31">
        <f t="shared" si="3"/>
        <v>1.1839999999999999</v>
      </c>
      <c r="S31">
        <f t="shared" si="4"/>
        <v>0.96099999999999997</v>
      </c>
      <c r="T31">
        <f t="shared" si="5"/>
        <v>1.1839999999999999</v>
      </c>
    </row>
    <row r="32" spans="1:20">
      <c r="A32" t="s">
        <v>49</v>
      </c>
      <c r="B32" t="s">
        <v>53</v>
      </c>
      <c r="C32">
        <v>20</v>
      </c>
      <c r="D32">
        <v>45</v>
      </c>
      <c r="E32">
        <v>0.35899999999999999</v>
      </c>
      <c r="F32">
        <v>0.29399999999999998</v>
      </c>
      <c r="G32">
        <f t="shared" si="6"/>
        <v>0.35899999999999999</v>
      </c>
      <c r="P32" s="8" t="s">
        <v>79</v>
      </c>
      <c r="Q32" s="8" t="s">
        <v>80</v>
      </c>
      <c r="R32">
        <f t="shared" si="3"/>
        <v>1.7370000000000001</v>
      </c>
      <c r="S32">
        <f t="shared" si="4"/>
        <v>1.694</v>
      </c>
      <c r="T32">
        <f t="shared" si="5"/>
        <v>1.7370000000000001</v>
      </c>
    </row>
    <row r="33" spans="1:20">
      <c r="A33" t="s">
        <v>49</v>
      </c>
      <c r="B33" t="s">
        <v>54</v>
      </c>
      <c r="C33">
        <v>116</v>
      </c>
      <c r="D33">
        <v>206</v>
      </c>
      <c r="E33">
        <v>1.641</v>
      </c>
      <c r="F33">
        <v>1.706</v>
      </c>
      <c r="G33">
        <f t="shared" si="6"/>
        <v>1.641</v>
      </c>
      <c r="P33" s="8" t="s">
        <v>79</v>
      </c>
      <c r="Q33" s="8" t="s">
        <v>78</v>
      </c>
      <c r="R33">
        <f t="shared" si="3"/>
        <v>0.54200000000000004</v>
      </c>
      <c r="S33">
        <f t="shared" si="4"/>
        <v>0.82699999999999996</v>
      </c>
      <c r="T33">
        <f t="shared" si="5"/>
        <v>0.54200000000000004</v>
      </c>
    </row>
    <row r="34" spans="1:20">
      <c r="A34" t="s">
        <v>56</v>
      </c>
      <c r="B34" t="s">
        <v>55</v>
      </c>
      <c r="C34">
        <v>162</v>
      </c>
      <c r="D34">
        <v>256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92</v>
      </c>
      <c r="D35">
        <v>124</v>
      </c>
      <c r="E35">
        <v>0.95399999999999996</v>
      </c>
      <c r="F35">
        <v>0.995</v>
      </c>
      <c r="G35">
        <f t="shared" si="6"/>
        <v>0.95399999999999996</v>
      </c>
    </row>
    <row r="36" spans="1:20">
      <c r="A36" t="s">
        <v>57</v>
      </c>
      <c r="B36" t="s">
        <v>58</v>
      </c>
      <c r="C36">
        <v>93</v>
      </c>
      <c r="D36">
        <v>136</v>
      </c>
      <c r="E36">
        <v>1.046</v>
      </c>
      <c r="F36">
        <v>1.0049999999999999</v>
      </c>
      <c r="G36">
        <f t="shared" si="6"/>
        <v>1.046</v>
      </c>
    </row>
    <row r="37" spans="1:20">
      <c r="A37" t="s">
        <v>59</v>
      </c>
      <c r="B37" t="s">
        <v>11</v>
      </c>
      <c r="C37">
        <v>26</v>
      </c>
      <c r="D37">
        <v>88</v>
      </c>
      <c r="E37">
        <v>0.57599999999999996</v>
      </c>
      <c r="F37">
        <v>0.45</v>
      </c>
      <c r="G37">
        <f t="shared" si="6"/>
        <v>0.57599999999999996</v>
      </c>
    </row>
    <row r="38" spans="1:20">
      <c r="A38" t="s">
        <v>59</v>
      </c>
      <c r="B38" t="s">
        <v>60</v>
      </c>
      <c r="C38">
        <v>70</v>
      </c>
      <c r="D38">
        <v>191</v>
      </c>
      <c r="E38">
        <v>1.25</v>
      </c>
      <c r="F38">
        <v>1.212</v>
      </c>
      <c r="G38">
        <f t="shared" si="6"/>
        <v>1.25</v>
      </c>
    </row>
    <row r="39" spans="1:20">
      <c r="A39" t="s">
        <v>59</v>
      </c>
      <c r="B39" t="s">
        <v>61</v>
      </c>
      <c r="C39">
        <v>40</v>
      </c>
      <c r="D39">
        <v>82</v>
      </c>
      <c r="E39">
        <v>0.53700000000000003</v>
      </c>
      <c r="F39">
        <v>0.69299999999999995</v>
      </c>
      <c r="G39">
        <f t="shared" si="6"/>
        <v>0.53700000000000003</v>
      </c>
    </row>
    <row r="40" spans="1:20">
      <c r="A40" t="s">
        <v>59</v>
      </c>
      <c r="B40" t="s">
        <v>15</v>
      </c>
      <c r="C40">
        <v>95</v>
      </c>
      <c r="D40">
        <v>250</v>
      </c>
      <c r="E40">
        <v>1.637</v>
      </c>
      <c r="F40">
        <v>1.645</v>
      </c>
      <c r="G40">
        <f t="shared" si="6"/>
        <v>1.637</v>
      </c>
    </row>
    <row r="41" spans="1:20">
      <c r="A41" t="s">
        <v>62</v>
      </c>
      <c r="B41" t="s">
        <v>4</v>
      </c>
      <c r="C41">
        <v>42</v>
      </c>
      <c r="D41">
        <v>144</v>
      </c>
      <c r="E41">
        <v>0.59099999999999997</v>
      </c>
      <c r="F41">
        <v>0.39100000000000001</v>
      </c>
      <c r="G41">
        <f t="shared" si="6"/>
        <v>0.59099999999999997</v>
      </c>
    </row>
    <row r="42" spans="1:20">
      <c r="A42" t="s">
        <v>62</v>
      </c>
      <c r="B42" t="s">
        <v>13</v>
      </c>
      <c r="C42">
        <v>173</v>
      </c>
      <c r="D42">
        <v>343</v>
      </c>
      <c r="E42">
        <v>1.409</v>
      </c>
      <c r="F42">
        <v>1.609</v>
      </c>
      <c r="G42">
        <f t="shared" si="6"/>
        <v>1.409</v>
      </c>
    </row>
    <row r="43" spans="1:20">
      <c r="A43" t="s">
        <v>63</v>
      </c>
      <c r="B43" t="s">
        <v>0</v>
      </c>
      <c r="C43">
        <v>14</v>
      </c>
      <c r="D43">
        <v>34</v>
      </c>
      <c r="E43">
        <v>1</v>
      </c>
      <c r="F43">
        <v>1.0369999999999999</v>
      </c>
      <c r="G43">
        <f t="shared" si="6"/>
        <v>1</v>
      </c>
    </row>
    <row r="44" spans="1:20">
      <c r="A44" t="s">
        <v>63</v>
      </c>
      <c r="B44" t="s">
        <v>64</v>
      </c>
      <c r="C44">
        <v>13</v>
      </c>
      <c r="D44">
        <v>34</v>
      </c>
      <c r="E44">
        <v>1</v>
      </c>
      <c r="F44">
        <v>0.96299999999999997</v>
      </c>
      <c r="G44">
        <f t="shared" si="6"/>
        <v>1</v>
      </c>
    </row>
    <row r="45" spans="1:20">
      <c r="A45" t="s">
        <v>63</v>
      </c>
      <c r="B45" t="s">
        <v>65</v>
      </c>
      <c r="C45">
        <v>34</v>
      </c>
      <c r="D45">
        <v>67</v>
      </c>
      <c r="E45">
        <v>0.36599999999999999</v>
      </c>
      <c r="F45">
        <v>0.23100000000000001</v>
      </c>
      <c r="G45">
        <f t="shared" si="6"/>
        <v>0.36599999999999999</v>
      </c>
    </row>
    <row r="46" spans="1:20">
      <c r="A46" t="s">
        <v>63</v>
      </c>
      <c r="B46" t="s">
        <v>9</v>
      </c>
      <c r="C46">
        <v>210</v>
      </c>
      <c r="D46">
        <v>305</v>
      </c>
      <c r="E46">
        <v>1.6639999999999999</v>
      </c>
      <c r="F46">
        <v>1.4239999999999999</v>
      </c>
      <c r="G46">
        <f t="shared" si="6"/>
        <v>1.6639999999999999</v>
      </c>
    </row>
    <row r="47" spans="1:20">
      <c r="A47" t="s">
        <v>63</v>
      </c>
      <c r="B47" t="s">
        <v>66</v>
      </c>
      <c r="C47">
        <v>118</v>
      </c>
      <c r="D47">
        <v>192</v>
      </c>
      <c r="E47">
        <v>1.048</v>
      </c>
      <c r="F47">
        <v>0.8</v>
      </c>
      <c r="G47">
        <f t="shared" si="6"/>
        <v>1.048</v>
      </c>
    </row>
    <row r="48" spans="1:20">
      <c r="A48" t="s">
        <v>63</v>
      </c>
      <c r="B48" t="s">
        <v>67</v>
      </c>
      <c r="C48">
        <v>228</v>
      </c>
      <c r="D48">
        <v>169</v>
      </c>
      <c r="E48">
        <v>0.92200000000000004</v>
      </c>
      <c r="F48">
        <v>1.546</v>
      </c>
      <c r="G48">
        <f t="shared" si="6"/>
        <v>0.92200000000000004</v>
      </c>
    </row>
    <row r="49" spans="1:7">
      <c r="A49" t="s">
        <v>68</v>
      </c>
      <c r="B49" t="s">
        <v>5</v>
      </c>
      <c r="C49">
        <v>84</v>
      </c>
      <c r="D49">
        <v>180</v>
      </c>
      <c r="E49">
        <v>1.304</v>
      </c>
      <c r="F49">
        <v>1.226</v>
      </c>
      <c r="G49">
        <f t="shared" si="6"/>
        <v>1.304</v>
      </c>
    </row>
    <row r="50" spans="1:7">
      <c r="A50" t="s">
        <v>68</v>
      </c>
      <c r="B50" t="s">
        <v>69</v>
      </c>
      <c r="C50">
        <v>53</v>
      </c>
      <c r="D50">
        <v>96</v>
      </c>
      <c r="E50">
        <v>0.69599999999999995</v>
      </c>
      <c r="F50">
        <v>0.77400000000000002</v>
      </c>
      <c r="G50">
        <f t="shared" si="6"/>
        <v>0.69599999999999995</v>
      </c>
    </row>
    <row r="51" spans="1:7">
      <c r="A51" t="s">
        <v>68</v>
      </c>
      <c r="B51" t="s">
        <v>70</v>
      </c>
      <c r="C51">
        <v>21</v>
      </c>
      <c r="D51">
        <v>39</v>
      </c>
      <c r="E51">
        <v>0.45300000000000001</v>
      </c>
      <c r="F51">
        <v>0.53800000000000003</v>
      </c>
      <c r="G51">
        <f t="shared" si="6"/>
        <v>0.45300000000000001</v>
      </c>
    </row>
    <row r="52" spans="1:7">
      <c r="A52" t="s">
        <v>68</v>
      </c>
      <c r="B52" t="s">
        <v>71</v>
      </c>
      <c r="C52">
        <v>55</v>
      </c>
      <c r="D52">
        <v>136</v>
      </c>
      <c r="E52">
        <v>1.581</v>
      </c>
      <c r="F52">
        <v>1.41</v>
      </c>
      <c r="G52">
        <f t="shared" si="6"/>
        <v>1.581</v>
      </c>
    </row>
    <row r="53" spans="1:7">
      <c r="A53" t="s">
        <v>68</v>
      </c>
      <c r="B53" t="s">
        <v>72</v>
      </c>
      <c r="C53">
        <v>42</v>
      </c>
      <c r="D53">
        <v>104</v>
      </c>
      <c r="E53">
        <v>1.2090000000000001</v>
      </c>
      <c r="F53">
        <v>1.077</v>
      </c>
      <c r="G53">
        <f t="shared" si="6"/>
        <v>1.2090000000000001</v>
      </c>
    </row>
    <row r="54" spans="1:7">
      <c r="A54" t="s">
        <v>68</v>
      </c>
      <c r="B54" t="s">
        <v>73</v>
      </c>
      <c r="C54">
        <v>38</v>
      </c>
      <c r="D54">
        <v>65</v>
      </c>
      <c r="E54">
        <v>0.75600000000000001</v>
      </c>
      <c r="F54">
        <v>0.97399999999999998</v>
      </c>
      <c r="G54">
        <f t="shared" si="6"/>
        <v>0.75600000000000001</v>
      </c>
    </row>
    <row r="55" spans="1:7">
      <c r="A55" t="s">
        <v>74</v>
      </c>
      <c r="B55" t="s">
        <v>6</v>
      </c>
      <c r="C55">
        <v>131</v>
      </c>
      <c r="D55">
        <v>237</v>
      </c>
      <c r="E55">
        <v>1.915</v>
      </c>
      <c r="F55">
        <v>1.9119999999999999</v>
      </c>
      <c r="G55">
        <f t="shared" si="6"/>
        <v>1.915</v>
      </c>
    </row>
    <row r="56" spans="1:7">
      <c r="A56" t="s">
        <v>74</v>
      </c>
      <c r="B56" t="s">
        <v>75</v>
      </c>
      <c r="C56">
        <v>23</v>
      </c>
      <c r="D56">
        <v>52</v>
      </c>
      <c r="E56">
        <v>0.42</v>
      </c>
      <c r="F56">
        <v>0.33600000000000002</v>
      </c>
      <c r="G56">
        <f t="shared" si="6"/>
        <v>0.42</v>
      </c>
    </row>
    <row r="57" spans="1:7">
      <c r="A57" t="s">
        <v>74</v>
      </c>
      <c r="B57" t="s">
        <v>76</v>
      </c>
      <c r="C57">
        <v>81</v>
      </c>
      <c r="D57">
        <v>144</v>
      </c>
      <c r="E57">
        <v>1.1639999999999999</v>
      </c>
      <c r="F57">
        <v>1.1819999999999999</v>
      </c>
      <c r="G57">
        <f t="shared" si="6"/>
        <v>1.1639999999999999</v>
      </c>
    </row>
    <row r="58" spans="1:7">
      <c r="A58" t="s">
        <v>74</v>
      </c>
      <c r="B58" t="s">
        <v>77</v>
      </c>
      <c r="C58">
        <v>39</v>
      </c>
      <c r="D58">
        <v>62</v>
      </c>
      <c r="E58">
        <v>0.501</v>
      </c>
      <c r="F58">
        <v>0.56899999999999995</v>
      </c>
      <c r="G58">
        <f t="shared" si="6"/>
        <v>0.501</v>
      </c>
    </row>
    <row r="59" spans="1:7">
      <c r="A59" t="s">
        <v>79</v>
      </c>
      <c r="B59" t="s">
        <v>78</v>
      </c>
      <c r="C59">
        <v>123</v>
      </c>
      <c r="D59">
        <v>103</v>
      </c>
      <c r="E59">
        <v>0.54200000000000004</v>
      </c>
      <c r="F59">
        <v>0.82699999999999996</v>
      </c>
      <c r="G59">
        <f t="shared" si="6"/>
        <v>0.54200000000000004</v>
      </c>
    </row>
    <row r="60" spans="1:7">
      <c r="A60" t="s">
        <v>79</v>
      </c>
      <c r="B60" t="s">
        <v>80</v>
      </c>
      <c r="C60">
        <v>252</v>
      </c>
      <c r="D60">
        <v>330</v>
      </c>
      <c r="E60">
        <v>1.7370000000000001</v>
      </c>
      <c r="F60">
        <v>1.694</v>
      </c>
      <c r="G60">
        <f t="shared" si="6"/>
        <v>1.7370000000000001</v>
      </c>
    </row>
    <row r="61" spans="1:7">
      <c r="A61" t="s">
        <v>79</v>
      </c>
      <c r="B61" t="s">
        <v>81</v>
      </c>
      <c r="C61">
        <v>143</v>
      </c>
      <c r="D61">
        <v>225</v>
      </c>
      <c r="E61">
        <v>1.1839999999999999</v>
      </c>
      <c r="F61">
        <v>0.96099999999999997</v>
      </c>
      <c r="G61">
        <f t="shared" si="6"/>
        <v>1.1839999999999999</v>
      </c>
    </row>
    <row r="62" spans="1:7">
      <c r="A62" t="s">
        <v>79</v>
      </c>
      <c r="B62" t="s">
        <v>82</v>
      </c>
      <c r="C62">
        <v>77</v>
      </c>
      <c r="D62">
        <v>102</v>
      </c>
      <c r="E62">
        <v>0.53700000000000003</v>
      </c>
      <c r="F62">
        <v>0.51800000000000002</v>
      </c>
      <c r="G62">
        <f t="shared" si="6"/>
        <v>0.53700000000000003</v>
      </c>
    </row>
    <row r="63" spans="1:7">
      <c r="A63" t="s">
        <v>84</v>
      </c>
      <c r="B63" t="s">
        <v>83</v>
      </c>
      <c r="C63">
        <v>35</v>
      </c>
      <c r="D63">
        <v>182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50</v>
      </c>
      <c r="D64">
        <v>103</v>
      </c>
      <c r="E64">
        <v>0.92</v>
      </c>
      <c r="F64">
        <v>0.79400000000000004</v>
      </c>
      <c r="G64">
        <f t="shared" si="6"/>
        <v>0.92</v>
      </c>
    </row>
    <row r="65" spans="1:7">
      <c r="A65" t="s">
        <v>86</v>
      </c>
      <c r="B65" t="s">
        <v>87</v>
      </c>
      <c r="C65">
        <v>76</v>
      </c>
      <c r="D65">
        <v>121</v>
      </c>
      <c r="E65">
        <v>1.08</v>
      </c>
      <c r="F65">
        <v>1.206</v>
      </c>
      <c r="G65">
        <f t="shared" si="6"/>
        <v>1.08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workbookViewId="0">
      <selection activeCell="O14" sqref="O14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2</v>
      </c>
      <c r="D2">
        <v>8</v>
      </c>
      <c r="E2">
        <v>0.6</v>
      </c>
      <c r="F2">
        <v>0.15</v>
      </c>
      <c r="G2">
        <f>E2</f>
        <v>0.6</v>
      </c>
      <c r="J2" s="6" t="s">
        <v>32</v>
      </c>
      <c r="K2" s="6" t="s">
        <v>3</v>
      </c>
      <c r="L2">
        <f t="shared" ref="L2:L11" si="0">VLOOKUP(K2,B:G,4,FALSE)</f>
        <v>1.45</v>
      </c>
      <c r="M2">
        <f t="shared" ref="M2:M11" si="1">VLOOKUP(K2,B:G,5,FALSE)</f>
        <v>1.6890000000000001</v>
      </c>
      <c r="N2">
        <f t="shared" ref="N2:N11" si="2">VLOOKUP(K2,B:G,6,FALSE)</f>
        <v>1.45</v>
      </c>
      <c r="P2" s="7" t="s">
        <v>26</v>
      </c>
      <c r="Q2" s="7" t="s">
        <v>12</v>
      </c>
      <c r="R2">
        <f t="shared" ref="R2:R33" si="3">VLOOKUP(Q2,B:G,4,FALSE)</f>
        <v>1.1559999999999999</v>
      </c>
      <c r="S2">
        <f t="shared" ref="S2:S33" si="4">VLOOKUP(Q2,B:G,5,FALSE)</f>
        <v>1.1830000000000001</v>
      </c>
      <c r="T2">
        <f t="shared" ref="T2:T33" si="5">VLOOKUP(Q2,B:G,6,FALSE)</f>
        <v>1.1559999999999999</v>
      </c>
    </row>
    <row r="3" spans="1:20">
      <c r="A3" t="s">
        <v>22</v>
      </c>
      <c r="B3" t="s">
        <v>23</v>
      </c>
      <c r="C3">
        <v>1</v>
      </c>
      <c r="D3">
        <v>5</v>
      </c>
      <c r="E3">
        <v>0.375</v>
      </c>
      <c r="F3">
        <v>7.4999999999999997E-2</v>
      </c>
      <c r="G3">
        <f t="shared" ref="G3:G65" si="6">E3</f>
        <v>0.375</v>
      </c>
      <c r="J3" s="6" t="s">
        <v>32</v>
      </c>
      <c r="K3" s="6" t="s">
        <v>2</v>
      </c>
      <c r="L3">
        <f t="shared" si="0"/>
        <v>0.55000000000000004</v>
      </c>
      <c r="M3">
        <f t="shared" si="1"/>
        <v>0.311</v>
      </c>
      <c r="N3">
        <f t="shared" si="2"/>
        <v>0.55000000000000004</v>
      </c>
      <c r="P3" s="7" t="s">
        <v>26</v>
      </c>
      <c r="Q3" s="7" t="s">
        <v>8</v>
      </c>
      <c r="R3">
        <f t="shared" si="3"/>
        <v>0.98</v>
      </c>
      <c r="S3">
        <f t="shared" si="4"/>
        <v>0.26100000000000001</v>
      </c>
      <c r="T3">
        <f t="shared" si="5"/>
        <v>0.98</v>
      </c>
    </row>
    <row r="4" spans="1:20">
      <c r="A4" t="s">
        <v>22</v>
      </c>
      <c r="B4" t="s">
        <v>24</v>
      </c>
      <c r="C4">
        <v>37</v>
      </c>
      <c r="D4">
        <v>27</v>
      </c>
      <c r="E4">
        <v>2.0249999999999999</v>
      </c>
      <c r="F4">
        <v>2.7749999999999999</v>
      </c>
      <c r="G4">
        <f>E4</f>
        <v>2.0249999999999999</v>
      </c>
      <c r="J4" s="8" t="s">
        <v>47</v>
      </c>
      <c r="K4" s="8" t="s">
        <v>46</v>
      </c>
      <c r="L4">
        <f t="shared" si="0"/>
        <v>1.2549999999999999</v>
      </c>
      <c r="M4">
        <f t="shared" si="1"/>
        <v>1.1970000000000001</v>
      </c>
      <c r="N4">
        <f t="shared" si="2"/>
        <v>1.2549999999999999</v>
      </c>
      <c r="P4" s="7" t="s">
        <v>26</v>
      </c>
      <c r="Q4" s="7" t="s">
        <v>16</v>
      </c>
      <c r="R4">
        <f t="shared" si="3"/>
        <v>0.56000000000000005</v>
      </c>
      <c r="S4">
        <f t="shared" si="4"/>
        <v>0.14399999999999999</v>
      </c>
      <c r="T4">
        <f t="shared" si="5"/>
        <v>0.56000000000000005</v>
      </c>
    </row>
    <row r="5" spans="1:20">
      <c r="A5" t="s">
        <v>26</v>
      </c>
      <c r="B5" t="s">
        <v>25</v>
      </c>
      <c r="C5">
        <v>369</v>
      </c>
      <c r="D5">
        <v>580</v>
      </c>
      <c r="E5">
        <v>1.304</v>
      </c>
      <c r="F5">
        <v>2.4119999999999999</v>
      </c>
      <c r="G5">
        <f t="shared" si="6"/>
        <v>1.304</v>
      </c>
      <c r="J5" s="8" t="s">
        <v>47</v>
      </c>
      <c r="K5" s="8" t="s">
        <v>14</v>
      </c>
      <c r="L5">
        <f t="shared" si="0"/>
        <v>0.745</v>
      </c>
      <c r="M5">
        <f t="shared" si="1"/>
        <v>0.80300000000000005</v>
      </c>
      <c r="N5">
        <f t="shared" si="2"/>
        <v>0.745</v>
      </c>
      <c r="P5" s="7" t="s">
        <v>26</v>
      </c>
      <c r="Q5" s="7" t="s">
        <v>25</v>
      </c>
      <c r="R5">
        <f t="shared" si="3"/>
        <v>1.304</v>
      </c>
      <c r="S5">
        <f t="shared" si="4"/>
        <v>2.4119999999999999</v>
      </c>
      <c r="T5">
        <f t="shared" si="5"/>
        <v>1.304</v>
      </c>
    </row>
    <row r="6" spans="1:20">
      <c r="A6" t="s">
        <v>26</v>
      </c>
      <c r="B6" t="s">
        <v>16</v>
      </c>
      <c r="C6">
        <v>22</v>
      </c>
      <c r="D6">
        <v>249</v>
      </c>
      <c r="E6">
        <v>0.56000000000000005</v>
      </c>
      <c r="F6">
        <v>0.14399999999999999</v>
      </c>
      <c r="G6">
        <f t="shared" si="6"/>
        <v>0.56000000000000005</v>
      </c>
      <c r="J6" s="8" t="s">
        <v>49</v>
      </c>
      <c r="K6" s="8" t="s">
        <v>53</v>
      </c>
      <c r="L6">
        <f t="shared" si="0"/>
        <v>0.81299999999999994</v>
      </c>
      <c r="M6">
        <f t="shared" si="1"/>
        <v>0.52400000000000002</v>
      </c>
      <c r="N6">
        <f t="shared" si="2"/>
        <v>0.81299999999999994</v>
      </c>
      <c r="P6" s="9" t="s">
        <v>37</v>
      </c>
      <c r="Q6" s="9" t="s">
        <v>10</v>
      </c>
      <c r="R6">
        <f t="shared" si="3"/>
        <v>1.5569999999999999</v>
      </c>
      <c r="S6">
        <f t="shared" si="4"/>
        <v>0.88100000000000001</v>
      </c>
      <c r="T6">
        <f t="shared" si="5"/>
        <v>1.5569999999999999</v>
      </c>
    </row>
    <row r="7" spans="1:20">
      <c r="A7" t="s">
        <v>26</v>
      </c>
      <c r="B7" t="s">
        <v>8</v>
      </c>
      <c r="C7">
        <v>40</v>
      </c>
      <c r="D7">
        <v>436</v>
      </c>
      <c r="E7">
        <v>0.98</v>
      </c>
      <c r="F7">
        <v>0.26100000000000001</v>
      </c>
      <c r="G7">
        <f t="shared" si="6"/>
        <v>0.98</v>
      </c>
      <c r="J7" s="8" t="s">
        <v>49</v>
      </c>
      <c r="K7" s="8" t="s">
        <v>54</v>
      </c>
      <c r="L7">
        <f t="shared" si="0"/>
        <v>1.1870000000000001</v>
      </c>
      <c r="M7">
        <f t="shared" si="1"/>
        <v>1.476</v>
      </c>
      <c r="N7">
        <f t="shared" si="2"/>
        <v>1.1870000000000001</v>
      </c>
      <c r="P7" s="9" t="s">
        <v>37</v>
      </c>
      <c r="Q7" s="9" t="s">
        <v>1</v>
      </c>
      <c r="R7">
        <f t="shared" si="3"/>
        <v>0.70299999999999996</v>
      </c>
      <c r="S7">
        <f t="shared" si="4"/>
        <v>0.45200000000000001</v>
      </c>
      <c r="T7">
        <f t="shared" si="5"/>
        <v>0.70299999999999996</v>
      </c>
    </row>
    <row r="8" spans="1:20">
      <c r="A8" t="s">
        <v>26</v>
      </c>
      <c r="B8" t="s">
        <v>12</v>
      </c>
      <c r="C8">
        <v>181</v>
      </c>
      <c r="D8">
        <v>514</v>
      </c>
      <c r="E8">
        <v>1.1559999999999999</v>
      </c>
      <c r="F8">
        <v>1.1830000000000001</v>
      </c>
      <c r="G8">
        <f t="shared" si="6"/>
        <v>1.1559999999999999</v>
      </c>
      <c r="J8" s="8" t="s">
        <v>62</v>
      </c>
      <c r="K8" s="8" t="s">
        <v>4</v>
      </c>
      <c r="L8">
        <f t="shared" si="0"/>
        <v>0.78700000000000003</v>
      </c>
      <c r="M8">
        <f t="shared" si="1"/>
        <v>0.97299999999999998</v>
      </c>
      <c r="N8">
        <f t="shared" si="2"/>
        <v>0.78700000000000003</v>
      </c>
      <c r="P8" s="9" t="s">
        <v>37</v>
      </c>
      <c r="Q8" s="9" t="s">
        <v>38</v>
      </c>
      <c r="R8">
        <f t="shared" si="3"/>
        <v>0.377</v>
      </c>
      <c r="S8">
        <f t="shared" si="4"/>
        <v>8.5999999999999993E-2</v>
      </c>
      <c r="T8">
        <f t="shared" si="5"/>
        <v>0.377</v>
      </c>
    </row>
    <row r="9" spans="1:20">
      <c r="A9" t="s">
        <v>28</v>
      </c>
      <c r="B9" t="s">
        <v>27</v>
      </c>
      <c r="C9">
        <v>21</v>
      </c>
      <c r="D9">
        <v>103</v>
      </c>
      <c r="E9">
        <v>1.0149999999999999</v>
      </c>
      <c r="F9">
        <v>1.105</v>
      </c>
      <c r="G9">
        <f t="shared" si="6"/>
        <v>1.0149999999999999</v>
      </c>
      <c r="J9" s="8" t="s">
        <v>62</v>
      </c>
      <c r="K9" s="8" t="s">
        <v>13</v>
      </c>
      <c r="L9">
        <f t="shared" si="0"/>
        <v>1.2130000000000001</v>
      </c>
      <c r="M9">
        <f t="shared" si="1"/>
        <v>1.0269999999999999</v>
      </c>
      <c r="N9">
        <f t="shared" si="2"/>
        <v>1.2130000000000001</v>
      </c>
      <c r="P9" s="9" t="s">
        <v>37</v>
      </c>
      <c r="Q9" s="9" t="s">
        <v>36</v>
      </c>
      <c r="R9">
        <f t="shared" si="3"/>
        <v>1.363</v>
      </c>
      <c r="S9">
        <f t="shared" si="4"/>
        <v>2.581</v>
      </c>
      <c r="T9">
        <f t="shared" si="5"/>
        <v>1.363</v>
      </c>
    </row>
    <row r="10" spans="1:20">
      <c r="A10" t="s">
        <v>28</v>
      </c>
      <c r="B10" t="s">
        <v>29</v>
      </c>
      <c r="C10">
        <v>17</v>
      </c>
      <c r="D10">
        <v>100</v>
      </c>
      <c r="E10">
        <v>0.98499999999999999</v>
      </c>
      <c r="F10">
        <v>0.89500000000000002</v>
      </c>
      <c r="G10">
        <f t="shared" si="6"/>
        <v>0.98499999999999999</v>
      </c>
      <c r="J10" s="9" t="s">
        <v>63</v>
      </c>
      <c r="K10" s="9" t="s">
        <v>0</v>
      </c>
      <c r="L10">
        <f t="shared" si="0"/>
        <v>1.587</v>
      </c>
      <c r="M10">
        <f t="shared" si="1"/>
        <v>1.9870000000000001</v>
      </c>
      <c r="N10">
        <f t="shared" si="2"/>
        <v>1.587</v>
      </c>
      <c r="P10" s="9" t="s">
        <v>49</v>
      </c>
      <c r="Q10" s="9" t="s">
        <v>48</v>
      </c>
      <c r="R10">
        <f t="shared" si="3"/>
        <v>0.32500000000000001</v>
      </c>
      <c r="S10">
        <f t="shared" si="4"/>
        <v>7.8E-2</v>
      </c>
      <c r="T10">
        <f t="shared" si="5"/>
        <v>0.32500000000000001</v>
      </c>
    </row>
    <row r="11" spans="1:20">
      <c r="A11" t="s">
        <v>31</v>
      </c>
      <c r="B11" t="s">
        <v>30</v>
      </c>
      <c r="C11">
        <v>154</v>
      </c>
      <c r="D11">
        <v>1081</v>
      </c>
      <c r="E11">
        <v>1.2949999999999999</v>
      </c>
      <c r="F11">
        <v>1.1319999999999999</v>
      </c>
      <c r="G11">
        <f t="shared" si="6"/>
        <v>1.2949999999999999</v>
      </c>
      <c r="J11" s="9" t="s">
        <v>63</v>
      </c>
      <c r="K11" s="9" t="s">
        <v>64</v>
      </c>
      <c r="L11">
        <f t="shared" si="0"/>
        <v>0.41299999999999998</v>
      </c>
      <c r="M11">
        <f t="shared" si="1"/>
        <v>1.2999999999999999E-2</v>
      </c>
      <c r="N11">
        <f t="shared" si="2"/>
        <v>0.41299999999999998</v>
      </c>
      <c r="P11" s="9" t="s">
        <v>49</v>
      </c>
      <c r="Q11" s="9" t="s">
        <v>50</v>
      </c>
      <c r="R11">
        <f t="shared" si="3"/>
        <v>0.53800000000000003</v>
      </c>
      <c r="S11">
        <f t="shared" si="4"/>
        <v>0.41199999999999998</v>
      </c>
      <c r="T11">
        <f t="shared" si="5"/>
        <v>0.53800000000000003</v>
      </c>
    </row>
    <row r="12" spans="1:20">
      <c r="A12" t="s">
        <v>31</v>
      </c>
      <c r="B12" t="s">
        <v>17</v>
      </c>
      <c r="C12">
        <v>118</v>
      </c>
      <c r="D12">
        <v>589</v>
      </c>
      <c r="E12">
        <v>0.70499999999999996</v>
      </c>
      <c r="F12">
        <v>0.86799999999999999</v>
      </c>
      <c r="G12">
        <f t="shared" si="6"/>
        <v>0.70499999999999996</v>
      </c>
      <c r="J12" s="6"/>
      <c r="K12" s="6"/>
      <c r="P12" s="9" t="s">
        <v>49</v>
      </c>
      <c r="Q12" s="9" t="s">
        <v>51</v>
      </c>
      <c r="R12">
        <f t="shared" si="3"/>
        <v>2.1440000000000001</v>
      </c>
      <c r="S12">
        <f t="shared" si="4"/>
        <v>1.431</v>
      </c>
      <c r="T12">
        <f t="shared" si="5"/>
        <v>2.1440000000000001</v>
      </c>
    </row>
    <row r="13" spans="1:20">
      <c r="A13" t="s">
        <v>32</v>
      </c>
      <c r="B13" t="s">
        <v>2</v>
      </c>
      <c r="C13">
        <v>69</v>
      </c>
      <c r="D13">
        <v>497</v>
      </c>
      <c r="E13">
        <v>0.55000000000000004</v>
      </c>
      <c r="F13">
        <v>0.311</v>
      </c>
      <c r="G13">
        <f t="shared" si="6"/>
        <v>0.55000000000000004</v>
      </c>
      <c r="J13" s="6"/>
      <c r="K13" s="6"/>
      <c r="P13" s="9" t="s">
        <v>49</v>
      </c>
      <c r="Q13" s="9" t="s">
        <v>52</v>
      </c>
      <c r="R13">
        <f t="shared" si="3"/>
        <v>0.99299999999999999</v>
      </c>
      <c r="S13">
        <f t="shared" si="4"/>
        <v>2.0779999999999998</v>
      </c>
      <c r="T13">
        <f t="shared" si="5"/>
        <v>0.99299999999999999</v>
      </c>
    </row>
    <row r="14" spans="1:20">
      <c r="A14" t="s">
        <v>32</v>
      </c>
      <c r="B14" t="s">
        <v>3</v>
      </c>
      <c r="C14">
        <v>375</v>
      </c>
      <c r="D14">
        <v>1310</v>
      </c>
      <c r="E14">
        <v>1.45</v>
      </c>
      <c r="F14">
        <v>1.6890000000000001</v>
      </c>
      <c r="G14">
        <f t="shared" si="6"/>
        <v>1.45</v>
      </c>
      <c r="J14" s="6"/>
      <c r="K14" s="6"/>
      <c r="P14" s="9" t="s">
        <v>59</v>
      </c>
      <c r="Q14" s="9" t="s">
        <v>11</v>
      </c>
      <c r="R14">
        <f t="shared" si="3"/>
        <v>0.44500000000000001</v>
      </c>
      <c r="S14">
        <f t="shared" si="4"/>
        <v>0.76</v>
      </c>
      <c r="T14">
        <f t="shared" si="5"/>
        <v>0.44500000000000001</v>
      </c>
    </row>
    <row r="15" spans="1:20">
      <c r="A15" t="s">
        <v>34</v>
      </c>
      <c r="B15" t="s">
        <v>33</v>
      </c>
      <c r="C15">
        <v>77</v>
      </c>
      <c r="D15">
        <v>673</v>
      </c>
      <c r="E15">
        <v>1.0469999999999999</v>
      </c>
      <c r="F15">
        <v>0.79800000000000004</v>
      </c>
      <c r="G15">
        <f t="shared" si="6"/>
        <v>1.0469999999999999</v>
      </c>
      <c r="J15" s="6"/>
      <c r="K15" s="6"/>
      <c r="P15" s="9" t="s">
        <v>59</v>
      </c>
      <c r="Q15" s="9" t="s">
        <v>60</v>
      </c>
      <c r="R15">
        <f t="shared" si="3"/>
        <v>0.748</v>
      </c>
      <c r="S15">
        <f t="shared" si="4"/>
        <v>0.308</v>
      </c>
      <c r="T15">
        <f t="shared" si="5"/>
        <v>0.748</v>
      </c>
    </row>
    <row r="16" spans="1:20">
      <c r="A16" t="s">
        <v>34</v>
      </c>
      <c r="B16" t="s">
        <v>35</v>
      </c>
      <c r="C16">
        <v>116</v>
      </c>
      <c r="D16">
        <v>612</v>
      </c>
      <c r="E16">
        <v>0.95299999999999996</v>
      </c>
      <c r="F16">
        <v>1.202</v>
      </c>
      <c r="G16">
        <f t="shared" si="6"/>
        <v>0.95299999999999996</v>
      </c>
      <c r="J16" s="6"/>
      <c r="K16" s="6"/>
      <c r="P16" s="9" t="s">
        <v>59</v>
      </c>
      <c r="Q16" s="9" t="s">
        <v>15</v>
      </c>
      <c r="R16">
        <f t="shared" si="3"/>
        <v>1.4830000000000001</v>
      </c>
      <c r="S16">
        <f t="shared" si="4"/>
        <v>1.321</v>
      </c>
      <c r="T16">
        <f t="shared" si="5"/>
        <v>1.4830000000000001</v>
      </c>
    </row>
    <row r="17" spans="1:20">
      <c r="A17" t="s">
        <v>37</v>
      </c>
      <c r="B17" t="s">
        <v>36</v>
      </c>
      <c r="C17">
        <v>331</v>
      </c>
      <c r="D17">
        <v>715</v>
      </c>
      <c r="E17">
        <v>1.363</v>
      </c>
      <c r="F17">
        <v>2.581</v>
      </c>
      <c r="G17">
        <f t="shared" si="6"/>
        <v>1.363</v>
      </c>
      <c r="J17" s="6"/>
      <c r="K17" s="6"/>
      <c r="P17" s="9" t="s">
        <v>59</v>
      </c>
      <c r="Q17" s="9" t="s">
        <v>61</v>
      </c>
      <c r="R17">
        <f t="shared" si="3"/>
        <v>1.3240000000000001</v>
      </c>
      <c r="S17">
        <f t="shared" si="4"/>
        <v>1.611</v>
      </c>
      <c r="T17">
        <f t="shared" si="5"/>
        <v>1.3240000000000001</v>
      </c>
    </row>
    <row r="18" spans="1:20">
      <c r="A18" t="s">
        <v>37</v>
      </c>
      <c r="B18" t="s">
        <v>38</v>
      </c>
      <c r="C18">
        <v>11</v>
      </c>
      <c r="D18">
        <v>198</v>
      </c>
      <c r="E18">
        <v>0.377</v>
      </c>
      <c r="F18">
        <v>8.5999999999999993E-2</v>
      </c>
      <c r="G18">
        <f t="shared" si="6"/>
        <v>0.377</v>
      </c>
      <c r="J18" s="6"/>
      <c r="K18" s="6"/>
      <c r="P18" s="8" t="s">
        <v>63</v>
      </c>
      <c r="Q18" s="8" t="s">
        <v>65</v>
      </c>
      <c r="R18">
        <f t="shared" si="3"/>
        <v>0.36399999999999999</v>
      </c>
      <c r="S18">
        <f t="shared" si="4"/>
        <v>4.9000000000000002E-2</v>
      </c>
      <c r="T18">
        <f t="shared" si="5"/>
        <v>0.36399999999999999</v>
      </c>
    </row>
    <row r="19" spans="1:20">
      <c r="A19" t="s">
        <v>37</v>
      </c>
      <c r="B19" t="s">
        <v>1</v>
      </c>
      <c r="C19">
        <v>58</v>
      </c>
      <c r="D19">
        <v>369</v>
      </c>
      <c r="E19">
        <v>0.70299999999999996</v>
      </c>
      <c r="F19">
        <v>0.45200000000000001</v>
      </c>
      <c r="G19">
        <f t="shared" si="6"/>
        <v>0.70299999999999996</v>
      </c>
      <c r="P19" s="8" t="s">
        <v>63</v>
      </c>
      <c r="Q19" s="8" t="s">
        <v>9</v>
      </c>
      <c r="R19">
        <f t="shared" si="3"/>
        <v>0.86699999999999999</v>
      </c>
      <c r="S19">
        <f t="shared" si="4"/>
        <v>0.61799999999999999</v>
      </c>
      <c r="T19">
        <f t="shared" si="5"/>
        <v>0.86699999999999999</v>
      </c>
    </row>
    <row r="20" spans="1:20">
      <c r="A20" t="s">
        <v>37</v>
      </c>
      <c r="B20" t="s">
        <v>10</v>
      </c>
      <c r="C20">
        <v>113</v>
      </c>
      <c r="D20">
        <v>817</v>
      </c>
      <c r="E20">
        <v>1.5569999999999999</v>
      </c>
      <c r="F20">
        <v>0.88100000000000001</v>
      </c>
      <c r="G20">
        <f t="shared" si="6"/>
        <v>1.5569999999999999</v>
      </c>
      <c r="P20" s="8" t="s">
        <v>63</v>
      </c>
      <c r="Q20" s="8" t="s">
        <v>66</v>
      </c>
      <c r="R20">
        <f t="shared" si="3"/>
        <v>0.64700000000000002</v>
      </c>
      <c r="S20">
        <f t="shared" si="4"/>
        <v>1.6E-2</v>
      </c>
      <c r="T20">
        <f t="shared" si="5"/>
        <v>0.64700000000000002</v>
      </c>
    </row>
    <row r="21" spans="1:20">
      <c r="A21" t="s">
        <v>40</v>
      </c>
      <c r="B21" t="s">
        <v>39</v>
      </c>
      <c r="C21">
        <v>66</v>
      </c>
      <c r="D21">
        <v>108</v>
      </c>
      <c r="E21">
        <v>0.52400000000000002</v>
      </c>
      <c r="F21">
        <v>1.3069999999999999</v>
      </c>
      <c r="G21">
        <f t="shared" si="6"/>
        <v>0.52400000000000002</v>
      </c>
      <c r="P21" s="8" t="s">
        <v>63</v>
      </c>
      <c r="Q21" s="8" t="s">
        <v>67</v>
      </c>
      <c r="R21">
        <f t="shared" si="3"/>
        <v>2.1219999999999999</v>
      </c>
      <c r="S21">
        <f t="shared" si="4"/>
        <v>3.3170000000000002</v>
      </c>
      <c r="T21">
        <f t="shared" si="5"/>
        <v>2.1219999999999999</v>
      </c>
    </row>
    <row r="22" spans="1:20">
      <c r="A22" t="s">
        <v>40</v>
      </c>
      <c r="B22" t="s">
        <v>41</v>
      </c>
      <c r="C22">
        <v>35</v>
      </c>
      <c r="D22">
        <v>304</v>
      </c>
      <c r="E22">
        <v>1.476</v>
      </c>
      <c r="F22">
        <v>0.69299999999999995</v>
      </c>
      <c r="G22">
        <f t="shared" si="6"/>
        <v>1.476</v>
      </c>
      <c r="P22" s="8" t="s">
        <v>68</v>
      </c>
      <c r="Q22" s="8" t="s">
        <v>70</v>
      </c>
      <c r="R22">
        <f t="shared" si="3"/>
        <v>0.85</v>
      </c>
      <c r="S22">
        <f t="shared" si="4"/>
        <v>1.4039999999999999</v>
      </c>
      <c r="T22">
        <f t="shared" si="5"/>
        <v>0.85</v>
      </c>
    </row>
    <row r="23" spans="1:20">
      <c r="A23" t="s">
        <v>43</v>
      </c>
      <c r="B23" t="s">
        <v>42</v>
      </c>
      <c r="C23">
        <v>215</v>
      </c>
      <c r="D23">
        <v>800</v>
      </c>
      <c r="E23">
        <v>1.266</v>
      </c>
      <c r="F23">
        <v>1.4490000000000001</v>
      </c>
      <c r="G23">
        <f t="shared" si="6"/>
        <v>1.266</v>
      </c>
      <c r="P23" s="8" t="s">
        <v>68</v>
      </c>
      <c r="Q23" s="8" t="s">
        <v>71</v>
      </c>
      <c r="R23">
        <f t="shared" si="3"/>
        <v>0.94199999999999995</v>
      </c>
      <c r="S23">
        <f t="shared" si="4"/>
        <v>0.19600000000000001</v>
      </c>
      <c r="T23">
        <f t="shared" si="5"/>
        <v>0.94199999999999995</v>
      </c>
    </row>
    <row r="24" spans="1:20">
      <c r="A24" t="s">
        <v>43</v>
      </c>
      <c r="B24" t="s">
        <v>44</v>
      </c>
      <c r="C24">
        <v>31</v>
      </c>
      <c r="D24">
        <v>446</v>
      </c>
      <c r="E24">
        <v>0.70599999999999996</v>
      </c>
      <c r="F24">
        <v>0.20899999999999999</v>
      </c>
      <c r="G24">
        <f t="shared" si="6"/>
        <v>0.70599999999999996</v>
      </c>
      <c r="P24" s="8" t="s">
        <v>68</v>
      </c>
      <c r="Q24" s="8" t="s">
        <v>72</v>
      </c>
      <c r="R24">
        <f t="shared" si="3"/>
        <v>0.78500000000000003</v>
      </c>
      <c r="S24">
        <f t="shared" si="4"/>
        <v>0.18</v>
      </c>
      <c r="T24">
        <f t="shared" si="5"/>
        <v>0.78500000000000003</v>
      </c>
    </row>
    <row r="25" spans="1:20">
      <c r="A25" t="s">
        <v>43</v>
      </c>
      <c r="B25" t="s">
        <v>45</v>
      </c>
      <c r="C25">
        <v>199</v>
      </c>
      <c r="D25">
        <v>649</v>
      </c>
      <c r="E25">
        <v>1.0269999999999999</v>
      </c>
      <c r="F25">
        <v>1.3420000000000001</v>
      </c>
      <c r="G25">
        <f t="shared" si="6"/>
        <v>1.0269999999999999</v>
      </c>
      <c r="P25" s="8" t="s">
        <v>68</v>
      </c>
      <c r="Q25" s="8" t="s">
        <v>73</v>
      </c>
      <c r="R25">
        <f t="shared" si="3"/>
        <v>1.423</v>
      </c>
      <c r="S25">
        <f t="shared" si="4"/>
        <v>2.2200000000000002</v>
      </c>
      <c r="T25">
        <f t="shared" si="5"/>
        <v>1.423</v>
      </c>
    </row>
    <row r="26" spans="1:20">
      <c r="A26" t="s">
        <v>47</v>
      </c>
      <c r="B26" t="s">
        <v>46</v>
      </c>
      <c r="C26">
        <v>435</v>
      </c>
      <c r="D26">
        <v>1247</v>
      </c>
      <c r="E26">
        <v>1.2549999999999999</v>
      </c>
      <c r="F26">
        <v>1.1970000000000001</v>
      </c>
      <c r="G26">
        <f t="shared" si="6"/>
        <v>1.2549999999999999</v>
      </c>
      <c r="P26" s="9" t="s">
        <v>74</v>
      </c>
      <c r="Q26" s="9" t="s">
        <v>75</v>
      </c>
      <c r="R26">
        <f t="shared" si="3"/>
        <v>1.1890000000000001</v>
      </c>
      <c r="S26">
        <f t="shared" si="4"/>
        <v>1.1519999999999999</v>
      </c>
      <c r="T26">
        <f t="shared" si="5"/>
        <v>1.1890000000000001</v>
      </c>
    </row>
    <row r="27" spans="1:20">
      <c r="A27" t="s">
        <v>47</v>
      </c>
      <c r="B27" t="s">
        <v>14</v>
      </c>
      <c r="C27">
        <v>292</v>
      </c>
      <c r="D27">
        <v>741</v>
      </c>
      <c r="E27">
        <v>0.745</v>
      </c>
      <c r="F27">
        <v>0.80300000000000005</v>
      </c>
      <c r="G27">
        <f t="shared" si="6"/>
        <v>0.745</v>
      </c>
      <c r="P27" s="9" t="s">
        <v>74</v>
      </c>
      <c r="Q27" s="9" t="s">
        <v>6</v>
      </c>
      <c r="R27">
        <f t="shared" si="3"/>
        <v>0.91100000000000003</v>
      </c>
      <c r="S27">
        <f t="shared" si="4"/>
        <v>0.39600000000000002</v>
      </c>
      <c r="T27">
        <f t="shared" si="5"/>
        <v>0.91100000000000003</v>
      </c>
    </row>
    <row r="28" spans="1:20">
      <c r="A28" t="s">
        <v>49</v>
      </c>
      <c r="B28" t="s">
        <v>48</v>
      </c>
      <c r="C28">
        <v>4</v>
      </c>
      <c r="D28">
        <v>121</v>
      </c>
      <c r="E28">
        <v>0.32500000000000001</v>
      </c>
      <c r="F28">
        <v>7.8E-2</v>
      </c>
      <c r="G28">
        <f t="shared" si="6"/>
        <v>0.32500000000000001</v>
      </c>
      <c r="P28" s="9" t="s">
        <v>74</v>
      </c>
      <c r="Q28" s="9" t="s">
        <v>76</v>
      </c>
      <c r="R28">
        <f t="shared" si="3"/>
        <v>0.81100000000000005</v>
      </c>
      <c r="S28">
        <f t="shared" si="4"/>
        <v>0.223</v>
      </c>
      <c r="T28">
        <f t="shared" si="5"/>
        <v>0.81100000000000005</v>
      </c>
    </row>
    <row r="29" spans="1:20">
      <c r="A29" t="s">
        <v>49</v>
      </c>
      <c r="B29" t="s">
        <v>50</v>
      </c>
      <c r="C29">
        <v>21</v>
      </c>
      <c r="D29">
        <v>200</v>
      </c>
      <c r="E29">
        <v>0.53800000000000003</v>
      </c>
      <c r="F29">
        <v>0.41199999999999998</v>
      </c>
      <c r="G29">
        <f t="shared" si="6"/>
        <v>0.53800000000000003</v>
      </c>
      <c r="P29" s="9" t="s">
        <v>74</v>
      </c>
      <c r="Q29" s="9" t="s">
        <v>77</v>
      </c>
      <c r="R29">
        <f t="shared" si="3"/>
        <v>1.089</v>
      </c>
      <c r="S29">
        <f t="shared" si="4"/>
        <v>2.2290000000000001</v>
      </c>
      <c r="T29">
        <f t="shared" si="5"/>
        <v>1.089</v>
      </c>
    </row>
    <row r="30" spans="1:20">
      <c r="A30" t="s">
        <v>49</v>
      </c>
      <c r="B30" t="s">
        <v>51</v>
      </c>
      <c r="C30">
        <v>73</v>
      </c>
      <c r="D30">
        <v>797</v>
      </c>
      <c r="E30">
        <v>2.1440000000000001</v>
      </c>
      <c r="F30">
        <v>1.431</v>
      </c>
      <c r="G30">
        <f t="shared" si="6"/>
        <v>2.1440000000000001</v>
      </c>
      <c r="P30" s="8" t="s">
        <v>79</v>
      </c>
      <c r="Q30" s="8" t="s">
        <v>82</v>
      </c>
      <c r="R30">
        <f t="shared" si="3"/>
        <v>1.421</v>
      </c>
      <c r="S30">
        <f t="shared" si="4"/>
        <v>1.736</v>
      </c>
      <c r="T30">
        <f t="shared" si="5"/>
        <v>1.421</v>
      </c>
    </row>
    <row r="31" spans="1:20">
      <c r="A31" t="s">
        <v>49</v>
      </c>
      <c r="B31" t="s">
        <v>52</v>
      </c>
      <c r="C31">
        <v>106</v>
      </c>
      <c r="D31">
        <v>369</v>
      </c>
      <c r="E31">
        <v>0.99299999999999999</v>
      </c>
      <c r="F31">
        <v>2.0779999999999998</v>
      </c>
      <c r="G31">
        <f t="shared" si="6"/>
        <v>0.99299999999999999</v>
      </c>
      <c r="P31" s="8" t="s">
        <v>79</v>
      </c>
      <c r="Q31" s="8" t="s">
        <v>81</v>
      </c>
      <c r="R31">
        <f t="shared" si="3"/>
        <v>0.626</v>
      </c>
      <c r="S31">
        <f t="shared" si="4"/>
        <v>9.7000000000000003E-2</v>
      </c>
      <c r="T31">
        <f t="shared" si="5"/>
        <v>0.626</v>
      </c>
    </row>
    <row r="32" spans="1:20">
      <c r="A32" t="s">
        <v>49</v>
      </c>
      <c r="B32" t="s">
        <v>53</v>
      </c>
      <c r="C32">
        <v>66</v>
      </c>
      <c r="D32">
        <v>405</v>
      </c>
      <c r="E32">
        <v>0.81299999999999994</v>
      </c>
      <c r="F32">
        <v>0.52400000000000002</v>
      </c>
      <c r="G32">
        <f t="shared" si="6"/>
        <v>0.81299999999999994</v>
      </c>
      <c r="P32" s="8" t="s">
        <v>79</v>
      </c>
      <c r="Q32" s="8" t="s">
        <v>80</v>
      </c>
      <c r="R32">
        <f t="shared" si="3"/>
        <v>1.054</v>
      </c>
      <c r="S32">
        <f t="shared" si="4"/>
        <v>0.432</v>
      </c>
      <c r="T32">
        <f t="shared" si="5"/>
        <v>1.054</v>
      </c>
    </row>
    <row r="33" spans="1:20">
      <c r="A33" t="s">
        <v>49</v>
      </c>
      <c r="B33" t="s">
        <v>54</v>
      </c>
      <c r="C33">
        <v>186</v>
      </c>
      <c r="D33">
        <v>591</v>
      </c>
      <c r="E33">
        <v>1.1870000000000001</v>
      </c>
      <c r="F33">
        <v>1.476</v>
      </c>
      <c r="G33">
        <f t="shared" si="6"/>
        <v>1.1870000000000001</v>
      </c>
      <c r="P33" s="8" t="s">
        <v>79</v>
      </c>
      <c r="Q33" s="8" t="s">
        <v>78</v>
      </c>
      <c r="R33">
        <f t="shared" si="3"/>
        <v>0.9</v>
      </c>
      <c r="S33">
        <f t="shared" si="4"/>
        <v>1.736</v>
      </c>
      <c r="T33">
        <f t="shared" si="5"/>
        <v>0.9</v>
      </c>
    </row>
    <row r="34" spans="1:20">
      <c r="A34" t="s">
        <v>56</v>
      </c>
      <c r="B34" t="s">
        <v>55</v>
      </c>
      <c r="C34">
        <v>157</v>
      </c>
      <c r="D34">
        <v>737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174</v>
      </c>
      <c r="D35">
        <v>570</v>
      </c>
      <c r="E35">
        <v>0.61699999999999999</v>
      </c>
      <c r="F35">
        <v>1.149</v>
      </c>
      <c r="G35">
        <f t="shared" si="6"/>
        <v>0.61699999999999999</v>
      </c>
    </row>
    <row r="36" spans="1:20">
      <c r="A36" t="s">
        <v>57</v>
      </c>
      <c r="B36" t="s">
        <v>58</v>
      </c>
      <c r="C36">
        <v>129</v>
      </c>
      <c r="D36">
        <v>1278</v>
      </c>
      <c r="E36">
        <v>1.383</v>
      </c>
      <c r="F36">
        <v>0.85099999999999998</v>
      </c>
      <c r="G36">
        <f t="shared" si="6"/>
        <v>1.383</v>
      </c>
    </row>
    <row r="37" spans="1:20">
      <c r="A37" t="s">
        <v>59</v>
      </c>
      <c r="B37" t="s">
        <v>11</v>
      </c>
      <c r="C37">
        <v>42</v>
      </c>
      <c r="D37">
        <v>112</v>
      </c>
      <c r="E37">
        <v>0.44500000000000001</v>
      </c>
      <c r="F37">
        <v>0.76</v>
      </c>
      <c r="G37">
        <f t="shared" si="6"/>
        <v>0.44500000000000001</v>
      </c>
    </row>
    <row r="38" spans="1:20">
      <c r="A38" t="s">
        <v>59</v>
      </c>
      <c r="B38" t="s">
        <v>60</v>
      </c>
      <c r="C38">
        <v>17</v>
      </c>
      <c r="D38">
        <v>188</v>
      </c>
      <c r="E38">
        <v>0.748</v>
      </c>
      <c r="F38">
        <v>0.308</v>
      </c>
      <c r="G38">
        <f t="shared" si="6"/>
        <v>0.748</v>
      </c>
    </row>
    <row r="39" spans="1:20">
      <c r="A39" t="s">
        <v>59</v>
      </c>
      <c r="B39" t="s">
        <v>61</v>
      </c>
      <c r="C39">
        <v>89</v>
      </c>
      <c r="D39">
        <v>333</v>
      </c>
      <c r="E39">
        <v>1.3240000000000001</v>
      </c>
      <c r="F39">
        <v>1.611</v>
      </c>
      <c r="G39">
        <f t="shared" si="6"/>
        <v>1.3240000000000001</v>
      </c>
    </row>
    <row r="40" spans="1:20">
      <c r="A40" t="s">
        <v>59</v>
      </c>
      <c r="B40" t="s">
        <v>15</v>
      </c>
      <c r="C40">
        <v>73</v>
      </c>
      <c r="D40">
        <v>373</v>
      </c>
      <c r="E40">
        <v>1.4830000000000001</v>
      </c>
      <c r="F40">
        <v>1.321</v>
      </c>
      <c r="G40">
        <f t="shared" si="6"/>
        <v>1.4830000000000001</v>
      </c>
    </row>
    <row r="41" spans="1:20">
      <c r="A41" t="s">
        <v>62</v>
      </c>
      <c r="B41" t="s">
        <v>4</v>
      </c>
      <c r="C41">
        <v>91</v>
      </c>
      <c r="D41">
        <v>414</v>
      </c>
      <c r="E41">
        <v>0.78700000000000003</v>
      </c>
      <c r="F41">
        <v>0.97299999999999998</v>
      </c>
      <c r="G41">
        <f t="shared" si="6"/>
        <v>0.78700000000000003</v>
      </c>
    </row>
    <row r="42" spans="1:20">
      <c r="A42" t="s">
        <v>62</v>
      </c>
      <c r="B42" t="s">
        <v>13</v>
      </c>
      <c r="C42">
        <v>96</v>
      </c>
      <c r="D42">
        <v>638</v>
      </c>
      <c r="E42">
        <v>1.2130000000000001</v>
      </c>
      <c r="F42">
        <v>1.0269999999999999</v>
      </c>
      <c r="G42">
        <f t="shared" si="6"/>
        <v>1.2130000000000001</v>
      </c>
    </row>
    <row r="43" spans="1:20">
      <c r="A43" t="s">
        <v>63</v>
      </c>
      <c r="B43" t="s">
        <v>0</v>
      </c>
      <c r="C43">
        <v>158</v>
      </c>
      <c r="D43">
        <v>200</v>
      </c>
      <c r="E43">
        <v>1.587</v>
      </c>
      <c r="F43">
        <v>1.9870000000000001</v>
      </c>
      <c r="G43">
        <f t="shared" si="6"/>
        <v>1.587</v>
      </c>
    </row>
    <row r="44" spans="1:20">
      <c r="A44" t="s">
        <v>63</v>
      </c>
      <c r="B44" t="s">
        <v>64</v>
      </c>
      <c r="C44">
        <v>1</v>
      </c>
      <c r="D44">
        <v>52</v>
      </c>
      <c r="E44">
        <v>0.41299999999999998</v>
      </c>
      <c r="F44">
        <v>1.2999999999999999E-2</v>
      </c>
      <c r="G44">
        <f t="shared" si="6"/>
        <v>0.41299999999999998</v>
      </c>
    </row>
    <row r="45" spans="1:20">
      <c r="A45" t="s">
        <v>63</v>
      </c>
      <c r="B45" t="s">
        <v>65</v>
      </c>
      <c r="C45">
        <v>3</v>
      </c>
      <c r="D45">
        <v>91</v>
      </c>
      <c r="E45">
        <v>0.36399999999999999</v>
      </c>
      <c r="F45">
        <v>4.9000000000000002E-2</v>
      </c>
      <c r="G45">
        <f t="shared" si="6"/>
        <v>0.36399999999999999</v>
      </c>
    </row>
    <row r="46" spans="1:20">
      <c r="A46" t="s">
        <v>63</v>
      </c>
      <c r="B46" t="s">
        <v>9</v>
      </c>
      <c r="C46">
        <v>38</v>
      </c>
      <c r="D46">
        <v>217</v>
      </c>
      <c r="E46">
        <v>0.86699999999999999</v>
      </c>
      <c r="F46">
        <v>0.61799999999999999</v>
      </c>
      <c r="G46">
        <f t="shared" si="6"/>
        <v>0.86699999999999999</v>
      </c>
    </row>
    <row r="47" spans="1:20">
      <c r="A47" t="s">
        <v>63</v>
      </c>
      <c r="B47" t="s">
        <v>66</v>
      </c>
      <c r="C47">
        <v>1</v>
      </c>
      <c r="D47">
        <v>162</v>
      </c>
      <c r="E47">
        <v>0.64700000000000002</v>
      </c>
      <c r="F47">
        <v>1.6E-2</v>
      </c>
      <c r="G47">
        <f t="shared" si="6"/>
        <v>0.64700000000000002</v>
      </c>
    </row>
    <row r="48" spans="1:20">
      <c r="A48" t="s">
        <v>63</v>
      </c>
      <c r="B48" t="s">
        <v>67</v>
      </c>
      <c r="C48">
        <v>204</v>
      </c>
      <c r="D48">
        <v>531</v>
      </c>
      <c r="E48">
        <v>2.1219999999999999</v>
      </c>
      <c r="F48">
        <v>3.3170000000000002</v>
      </c>
      <c r="G48">
        <f t="shared" si="6"/>
        <v>2.1219999999999999</v>
      </c>
    </row>
    <row r="49" spans="1:7">
      <c r="A49" t="s">
        <v>68</v>
      </c>
      <c r="B49" t="s">
        <v>5</v>
      </c>
      <c r="C49">
        <v>38</v>
      </c>
      <c r="D49">
        <v>309</v>
      </c>
      <c r="E49">
        <v>0.84799999999999998</v>
      </c>
      <c r="F49">
        <v>0.84399999999999997</v>
      </c>
      <c r="G49">
        <f t="shared" si="6"/>
        <v>0.84799999999999998</v>
      </c>
    </row>
    <row r="50" spans="1:7">
      <c r="A50" t="s">
        <v>68</v>
      </c>
      <c r="B50" t="s">
        <v>69</v>
      </c>
      <c r="C50">
        <v>52</v>
      </c>
      <c r="D50">
        <v>420</v>
      </c>
      <c r="E50">
        <v>1.1519999999999999</v>
      </c>
      <c r="F50">
        <v>1.1559999999999999</v>
      </c>
      <c r="G50">
        <f t="shared" si="6"/>
        <v>1.1519999999999999</v>
      </c>
    </row>
    <row r="51" spans="1:7">
      <c r="A51" t="s">
        <v>68</v>
      </c>
      <c r="B51" t="s">
        <v>70</v>
      </c>
      <c r="C51">
        <v>86</v>
      </c>
      <c r="D51">
        <v>277</v>
      </c>
      <c r="E51">
        <v>0.85</v>
      </c>
      <c r="F51">
        <v>1.4039999999999999</v>
      </c>
      <c r="G51">
        <f t="shared" si="6"/>
        <v>0.85</v>
      </c>
    </row>
    <row r="52" spans="1:7">
      <c r="A52" t="s">
        <v>68</v>
      </c>
      <c r="B52" t="s">
        <v>71</v>
      </c>
      <c r="C52">
        <v>12</v>
      </c>
      <c r="D52">
        <v>307</v>
      </c>
      <c r="E52">
        <v>0.94199999999999995</v>
      </c>
      <c r="F52">
        <v>0.19600000000000001</v>
      </c>
      <c r="G52">
        <f t="shared" si="6"/>
        <v>0.94199999999999995</v>
      </c>
    </row>
    <row r="53" spans="1:7">
      <c r="A53" t="s">
        <v>68</v>
      </c>
      <c r="B53" t="s">
        <v>72</v>
      </c>
      <c r="C53">
        <v>11</v>
      </c>
      <c r="D53">
        <v>256</v>
      </c>
      <c r="E53">
        <v>0.78500000000000003</v>
      </c>
      <c r="F53">
        <v>0.18</v>
      </c>
      <c r="G53">
        <f t="shared" si="6"/>
        <v>0.78500000000000003</v>
      </c>
    </row>
    <row r="54" spans="1:7">
      <c r="A54" t="s">
        <v>68</v>
      </c>
      <c r="B54" t="s">
        <v>73</v>
      </c>
      <c r="C54">
        <v>136</v>
      </c>
      <c r="D54">
        <v>464</v>
      </c>
      <c r="E54">
        <v>1.423</v>
      </c>
      <c r="F54">
        <v>2.2200000000000002</v>
      </c>
      <c r="G54">
        <f t="shared" si="6"/>
        <v>1.423</v>
      </c>
    </row>
    <row r="55" spans="1:7">
      <c r="A55" t="s">
        <v>74</v>
      </c>
      <c r="B55" t="s">
        <v>6</v>
      </c>
      <c r="C55">
        <v>32</v>
      </c>
      <c r="D55">
        <v>399</v>
      </c>
      <c r="E55">
        <v>0.91100000000000003</v>
      </c>
      <c r="F55">
        <v>0.39600000000000002</v>
      </c>
      <c r="G55">
        <f t="shared" si="6"/>
        <v>0.91100000000000003</v>
      </c>
    </row>
    <row r="56" spans="1:7">
      <c r="A56" t="s">
        <v>74</v>
      </c>
      <c r="B56" t="s">
        <v>75</v>
      </c>
      <c r="C56">
        <v>93</v>
      </c>
      <c r="D56">
        <v>521</v>
      </c>
      <c r="E56">
        <v>1.1890000000000001</v>
      </c>
      <c r="F56">
        <v>1.1519999999999999</v>
      </c>
      <c r="G56">
        <f t="shared" si="6"/>
        <v>1.1890000000000001</v>
      </c>
    </row>
    <row r="57" spans="1:7">
      <c r="A57" t="s">
        <v>74</v>
      </c>
      <c r="B57" t="s">
        <v>76</v>
      </c>
      <c r="C57">
        <v>18</v>
      </c>
      <c r="D57">
        <v>355</v>
      </c>
      <c r="E57">
        <v>0.81100000000000005</v>
      </c>
      <c r="F57">
        <v>0.223</v>
      </c>
      <c r="G57">
        <f t="shared" si="6"/>
        <v>0.81100000000000005</v>
      </c>
    </row>
    <row r="58" spans="1:7">
      <c r="A58" t="s">
        <v>74</v>
      </c>
      <c r="B58" t="s">
        <v>77</v>
      </c>
      <c r="C58">
        <v>180</v>
      </c>
      <c r="D58">
        <v>477</v>
      </c>
      <c r="E58">
        <v>1.089</v>
      </c>
      <c r="F58">
        <v>2.2290000000000001</v>
      </c>
      <c r="G58">
        <f t="shared" si="6"/>
        <v>1.089</v>
      </c>
    </row>
    <row r="59" spans="1:7">
      <c r="A59" t="s">
        <v>79</v>
      </c>
      <c r="B59" t="s">
        <v>78</v>
      </c>
      <c r="C59">
        <v>233</v>
      </c>
      <c r="D59">
        <v>414</v>
      </c>
      <c r="E59">
        <v>0.9</v>
      </c>
      <c r="F59">
        <v>1.736</v>
      </c>
      <c r="G59">
        <f t="shared" si="6"/>
        <v>0.9</v>
      </c>
    </row>
    <row r="60" spans="1:7">
      <c r="A60" t="s">
        <v>79</v>
      </c>
      <c r="B60" t="s">
        <v>80</v>
      </c>
      <c r="C60">
        <v>58</v>
      </c>
      <c r="D60">
        <v>485</v>
      </c>
      <c r="E60">
        <v>1.054</v>
      </c>
      <c r="F60">
        <v>0.432</v>
      </c>
      <c r="G60">
        <f t="shared" si="6"/>
        <v>1.054</v>
      </c>
    </row>
    <row r="61" spans="1:7">
      <c r="A61" t="s">
        <v>79</v>
      </c>
      <c r="B61" t="s">
        <v>81</v>
      </c>
      <c r="C61">
        <v>13</v>
      </c>
      <c r="D61">
        <v>288</v>
      </c>
      <c r="E61">
        <v>0.626</v>
      </c>
      <c r="F61">
        <v>9.7000000000000003E-2</v>
      </c>
      <c r="G61">
        <f t="shared" si="6"/>
        <v>0.626</v>
      </c>
    </row>
    <row r="62" spans="1:7">
      <c r="A62" t="s">
        <v>79</v>
      </c>
      <c r="B62" t="s">
        <v>82</v>
      </c>
      <c r="C62">
        <v>233</v>
      </c>
      <c r="D62">
        <v>654</v>
      </c>
      <c r="E62">
        <v>1.421</v>
      </c>
      <c r="F62">
        <v>1.736</v>
      </c>
      <c r="G62">
        <f t="shared" si="6"/>
        <v>1.421</v>
      </c>
    </row>
    <row r="63" spans="1:7">
      <c r="A63" t="s">
        <v>84</v>
      </c>
      <c r="B63" t="s">
        <v>83</v>
      </c>
      <c r="C63">
        <v>35</v>
      </c>
      <c r="D63">
        <v>393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65</v>
      </c>
      <c r="D64">
        <v>369</v>
      </c>
      <c r="E64">
        <v>0.52</v>
      </c>
      <c r="F64">
        <v>0.80700000000000005</v>
      </c>
      <c r="G64">
        <f t="shared" si="6"/>
        <v>0.52</v>
      </c>
    </row>
    <row r="65" spans="1:7">
      <c r="A65" t="s">
        <v>86</v>
      </c>
      <c r="B65" t="s">
        <v>87</v>
      </c>
      <c r="C65">
        <v>96</v>
      </c>
      <c r="D65">
        <v>1049</v>
      </c>
      <c r="E65">
        <v>1.48</v>
      </c>
      <c r="F65">
        <v>1.1930000000000001</v>
      </c>
      <c r="G65">
        <f t="shared" si="6"/>
        <v>1.48</v>
      </c>
    </row>
  </sheetData>
  <phoneticPr fontId="2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G1" workbookViewId="0">
      <selection activeCell="I1" sqref="I1:M1048576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13</v>
      </c>
      <c r="D2">
        <v>23</v>
      </c>
      <c r="E2">
        <v>1.7250000000000001</v>
      </c>
      <c r="F2">
        <v>1</v>
      </c>
      <c r="G2">
        <f>E2</f>
        <v>1.7250000000000001</v>
      </c>
      <c r="J2" s="6" t="s">
        <v>32</v>
      </c>
      <c r="K2" s="6" t="s">
        <v>3</v>
      </c>
      <c r="L2">
        <f t="shared" ref="L2:L11" si="0">VLOOKUP(K2,B:G,4,FALSE)</f>
        <v>0.78700000000000003</v>
      </c>
      <c r="M2">
        <f t="shared" ref="M2:M11" si="1">VLOOKUP(K2,B:G,5,FALSE)</f>
        <v>1.024</v>
      </c>
      <c r="N2">
        <f t="shared" ref="N2:N11" si="2">VLOOKUP(K2,B:G,6,FALSE)</f>
        <v>0.78700000000000003</v>
      </c>
      <c r="P2" s="7" t="s">
        <v>26</v>
      </c>
      <c r="Q2" s="7" t="s">
        <v>12</v>
      </c>
      <c r="R2">
        <f t="shared" ref="R2:R33" si="3">VLOOKUP(Q2,B:G,4,FALSE)</f>
        <v>0.496</v>
      </c>
      <c r="S2">
        <f t="shared" ref="S2:S33" si="4">VLOOKUP(Q2,B:G,5,FALSE)</f>
        <v>0.27600000000000002</v>
      </c>
      <c r="T2">
        <f t="shared" ref="T2:T33" si="5">VLOOKUP(Q2,B:G,6,FALSE)</f>
        <v>0.496</v>
      </c>
    </row>
    <row r="3" spans="1:20">
      <c r="A3" t="s">
        <v>22</v>
      </c>
      <c r="B3" t="s">
        <v>23</v>
      </c>
      <c r="C3">
        <v>0</v>
      </c>
      <c r="D3">
        <v>3</v>
      </c>
      <c r="E3">
        <v>0.22500000000000001</v>
      </c>
      <c r="F3">
        <v>0</v>
      </c>
      <c r="G3">
        <f t="shared" ref="G3:G65" si="6">E3</f>
        <v>0.22500000000000001</v>
      </c>
      <c r="J3" s="6" t="s">
        <v>32</v>
      </c>
      <c r="K3" s="6" t="s">
        <v>2</v>
      </c>
      <c r="L3">
        <f t="shared" si="0"/>
        <v>1.2130000000000001</v>
      </c>
      <c r="M3">
        <f t="shared" si="1"/>
        <v>0.97599999999999998</v>
      </c>
      <c r="N3">
        <f t="shared" si="2"/>
        <v>1.2130000000000001</v>
      </c>
      <c r="P3" s="7" t="s">
        <v>26</v>
      </c>
      <c r="Q3" s="7" t="s">
        <v>8</v>
      </c>
      <c r="R3">
        <f t="shared" si="3"/>
        <v>1.853</v>
      </c>
      <c r="S3">
        <f t="shared" si="4"/>
        <v>2.3609999999999998</v>
      </c>
      <c r="T3">
        <f t="shared" si="5"/>
        <v>1.853</v>
      </c>
    </row>
    <row r="4" spans="1:20">
      <c r="A4" t="s">
        <v>22</v>
      </c>
      <c r="B4" t="s">
        <v>24</v>
      </c>
      <c r="C4">
        <v>26</v>
      </c>
      <c r="D4">
        <v>14</v>
      </c>
      <c r="E4">
        <v>1.05</v>
      </c>
      <c r="F4">
        <v>2</v>
      </c>
      <c r="G4">
        <f>E4</f>
        <v>1.05</v>
      </c>
      <c r="J4" s="8" t="s">
        <v>47</v>
      </c>
      <c r="K4" s="8" t="s">
        <v>46</v>
      </c>
      <c r="L4">
        <f t="shared" si="0"/>
        <v>0.58199999999999996</v>
      </c>
      <c r="M4">
        <f t="shared" si="1"/>
        <v>0.28399999999999997</v>
      </c>
      <c r="N4">
        <f t="shared" si="2"/>
        <v>0.58199999999999996</v>
      </c>
      <c r="P4" s="7" t="s">
        <v>26</v>
      </c>
      <c r="Q4" s="7" t="s">
        <v>16</v>
      </c>
      <c r="R4">
        <f t="shared" si="3"/>
        <v>1.123</v>
      </c>
      <c r="S4">
        <f t="shared" si="4"/>
        <v>0.61499999999999999</v>
      </c>
      <c r="T4">
        <f t="shared" si="5"/>
        <v>1.123</v>
      </c>
    </row>
    <row r="5" spans="1:20">
      <c r="A5" t="s">
        <v>26</v>
      </c>
      <c r="B5" t="s">
        <v>25</v>
      </c>
      <c r="C5">
        <v>168</v>
      </c>
      <c r="D5">
        <v>346</v>
      </c>
      <c r="E5">
        <v>0.52800000000000002</v>
      </c>
      <c r="F5">
        <v>0.748</v>
      </c>
      <c r="G5">
        <f t="shared" si="6"/>
        <v>0.52800000000000002</v>
      </c>
      <c r="J5" s="8" t="s">
        <v>47</v>
      </c>
      <c r="K5" s="8" t="s">
        <v>14</v>
      </c>
      <c r="L5">
        <f t="shared" si="0"/>
        <v>1.4179999999999999</v>
      </c>
      <c r="M5">
        <f t="shared" si="1"/>
        <v>1.716</v>
      </c>
      <c r="N5">
        <f t="shared" si="2"/>
        <v>1.4179999999999999</v>
      </c>
      <c r="P5" s="7" t="s">
        <v>26</v>
      </c>
      <c r="Q5" s="7" t="s">
        <v>25</v>
      </c>
      <c r="R5">
        <f t="shared" si="3"/>
        <v>0.52800000000000002</v>
      </c>
      <c r="S5">
        <f t="shared" si="4"/>
        <v>0.748</v>
      </c>
      <c r="T5">
        <f t="shared" si="5"/>
        <v>0.52800000000000002</v>
      </c>
    </row>
    <row r="6" spans="1:20">
      <c r="A6" t="s">
        <v>26</v>
      </c>
      <c r="B6" t="s">
        <v>16</v>
      </c>
      <c r="C6">
        <v>138</v>
      </c>
      <c r="D6">
        <v>735</v>
      </c>
      <c r="E6">
        <v>1.123</v>
      </c>
      <c r="F6">
        <v>0.61499999999999999</v>
      </c>
      <c r="G6">
        <f t="shared" si="6"/>
        <v>1.123</v>
      </c>
      <c r="J6" s="8" t="s">
        <v>49</v>
      </c>
      <c r="K6" s="8" t="s">
        <v>53</v>
      </c>
      <c r="L6">
        <f t="shared" si="0"/>
        <v>0.42699999999999999</v>
      </c>
      <c r="M6">
        <f t="shared" si="1"/>
        <v>0</v>
      </c>
      <c r="N6">
        <f t="shared" si="2"/>
        <v>0.42699999999999999</v>
      </c>
      <c r="P6" s="9" t="s">
        <v>37</v>
      </c>
      <c r="Q6" s="9" t="s">
        <v>10</v>
      </c>
      <c r="R6">
        <f t="shared" si="3"/>
        <v>0.54300000000000004</v>
      </c>
      <c r="S6">
        <f t="shared" si="4"/>
        <v>0.153</v>
      </c>
      <c r="T6">
        <f t="shared" si="5"/>
        <v>0.54300000000000004</v>
      </c>
    </row>
    <row r="7" spans="1:20">
      <c r="A7" t="s">
        <v>26</v>
      </c>
      <c r="B7" t="s">
        <v>8</v>
      </c>
      <c r="C7">
        <v>530</v>
      </c>
      <c r="D7">
        <v>1213</v>
      </c>
      <c r="E7">
        <v>1.853</v>
      </c>
      <c r="F7">
        <v>2.3609999999999998</v>
      </c>
      <c r="G7">
        <f t="shared" si="6"/>
        <v>1.853</v>
      </c>
      <c r="J7" s="8" t="s">
        <v>49</v>
      </c>
      <c r="K7" s="8" t="s">
        <v>54</v>
      </c>
      <c r="L7">
        <f t="shared" si="0"/>
        <v>1.573</v>
      </c>
      <c r="M7">
        <f t="shared" si="1"/>
        <v>2</v>
      </c>
      <c r="N7">
        <f t="shared" si="2"/>
        <v>1.573</v>
      </c>
      <c r="P7" s="9" t="s">
        <v>37</v>
      </c>
      <c r="Q7" s="9" t="s">
        <v>1</v>
      </c>
      <c r="R7">
        <f t="shared" si="3"/>
        <v>2.0299999999999998</v>
      </c>
      <c r="S7">
        <f t="shared" si="4"/>
        <v>2.7970000000000002</v>
      </c>
      <c r="T7">
        <f t="shared" si="5"/>
        <v>2.0299999999999998</v>
      </c>
    </row>
    <row r="8" spans="1:20">
      <c r="A8" t="s">
        <v>26</v>
      </c>
      <c r="B8" t="s">
        <v>12</v>
      </c>
      <c r="C8">
        <v>62</v>
      </c>
      <c r="D8">
        <v>325</v>
      </c>
      <c r="E8">
        <v>0.496</v>
      </c>
      <c r="F8">
        <v>0.27600000000000002</v>
      </c>
      <c r="G8">
        <f t="shared" si="6"/>
        <v>0.496</v>
      </c>
      <c r="J8" s="8" t="s">
        <v>62</v>
      </c>
      <c r="K8" s="8" t="s">
        <v>4</v>
      </c>
      <c r="L8">
        <f t="shared" si="0"/>
        <v>0.16600000000000001</v>
      </c>
      <c r="M8">
        <f t="shared" si="1"/>
        <v>0.05</v>
      </c>
      <c r="N8">
        <f t="shared" si="2"/>
        <v>0.16600000000000001</v>
      </c>
      <c r="P8" s="9" t="s">
        <v>37</v>
      </c>
      <c r="Q8" s="9" t="s">
        <v>38</v>
      </c>
      <c r="R8">
        <f t="shared" si="3"/>
        <v>0.76300000000000001</v>
      </c>
      <c r="S8">
        <f t="shared" si="4"/>
        <v>0.21199999999999999</v>
      </c>
      <c r="T8">
        <f t="shared" si="5"/>
        <v>0.76300000000000001</v>
      </c>
    </row>
    <row r="9" spans="1:20">
      <c r="A9" t="s">
        <v>28</v>
      </c>
      <c r="B9" t="s">
        <v>27</v>
      </c>
      <c r="C9">
        <v>2</v>
      </c>
      <c r="D9">
        <v>33</v>
      </c>
      <c r="E9">
        <v>0.45800000000000002</v>
      </c>
      <c r="F9">
        <v>0.16700000000000001</v>
      </c>
      <c r="G9">
        <f t="shared" si="6"/>
        <v>0.45800000000000002</v>
      </c>
      <c r="J9" s="8" t="s">
        <v>62</v>
      </c>
      <c r="K9" s="8" t="s">
        <v>13</v>
      </c>
      <c r="L9">
        <f t="shared" si="0"/>
        <v>1.8340000000000001</v>
      </c>
      <c r="M9">
        <f t="shared" si="1"/>
        <v>1.95</v>
      </c>
      <c r="N9">
        <f t="shared" si="2"/>
        <v>1.8340000000000001</v>
      </c>
      <c r="P9" s="9" t="s">
        <v>37</v>
      </c>
      <c r="Q9" s="9" t="s">
        <v>36</v>
      </c>
      <c r="R9">
        <f t="shared" si="3"/>
        <v>0.66500000000000004</v>
      </c>
      <c r="S9">
        <f t="shared" si="4"/>
        <v>0.83799999999999997</v>
      </c>
      <c r="T9">
        <f t="shared" si="5"/>
        <v>0.66500000000000004</v>
      </c>
    </row>
    <row r="10" spans="1:20">
      <c r="A10" t="s">
        <v>28</v>
      </c>
      <c r="B10" t="s">
        <v>29</v>
      </c>
      <c r="C10">
        <v>22</v>
      </c>
      <c r="D10">
        <v>111</v>
      </c>
      <c r="E10">
        <v>1.542</v>
      </c>
      <c r="F10">
        <v>1.833</v>
      </c>
      <c r="G10">
        <f t="shared" si="6"/>
        <v>1.542</v>
      </c>
      <c r="J10" s="9" t="s">
        <v>63</v>
      </c>
      <c r="K10" s="9" t="s">
        <v>0</v>
      </c>
      <c r="L10">
        <f t="shared" si="0"/>
        <v>0.52500000000000002</v>
      </c>
      <c r="M10">
        <f t="shared" si="1"/>
        <v>0.28599999999999998</v>
      </c>
      <c r="N10">
        <f t="shared" si="2"/>
        <v>0.52500000000000002</v>
      </c>
      <c r="P10" s="9" t="s">
        <v>49</v>
      </c>
      <c r="Q10" s="9" t="s">
        <v>48</v>
      </c>
      <c r="R10">
        <f t="shared" si="3"/>
        <v>4.1000000000000002E-2</v>
      </c>
      <c r="S10">
        <f t="shared" si="4"/>
        <v>0</v>
      </c>
      <c r="T10">
        <f t="shared" si="5"/>
        <v>4.1000000000000002E-2</v>
      </c>
    </row>
    <row r="11" spans="1:20">
      <c r="A11" t="s">
        <v>31</v>
      </c>
      <c r="B11" t="s">
        <v>30</v>
      </c>
      <c r="C11">
        <v>65</v>
      </c>
      <c r="D11">
        <v>307</v>
      </c>
      <c r="E11">
        <v>0.49</v>
      </c>
      <c r="F11">
        <v>0.308</v>
      </c>
      <c r="G11">
        <f t="shared" si="6"/>
        <v>0.49</v>
      </c>
      <c r="J11" s="9" t="s">
        <v>63</v>
      </c>
      <c r="K11" s="9" t="s">
        <v>64</v>
      </c>
      <c r="L11">
        <f t="shared" si="0"/>
        <v>1.4750000000000001</v>
      </c>
      <c r="M11">
        <f t="shared" si="1"/>
        <v>1.714</v>
      </c>
      <c r="N11">
        <f t="shared" si="2"/>
        <v>1.4750000000000001</v>
      </c>
      <c r="P11" s="9" t="s">
        <v>49</v>
      </c>
      <c r="Q11" s="9" t="s">
        <v>50</v>
      </c>
      <c r="R11">
        <f t="shared" si="3"/>
        <v>0.56599999999999995</v>
      </c>
      <c r="S11">
        <f t="shared" si="4"/>
        <v>0.92400000000000004</v>
      </c>
      <c r="T11">
        <f t="shared" si="5"/>
        <v>0.56599999999999995</v>
      </c>
    </row>
    <row r="12" spans="1:20">
      <c r="A12" t="s">
        <v>31</v>
      </c>
      <c r="B12" t="s">
        <v>17</v>
      </c>
      <c r="C12">
        <v>357</v>
      </c>
      <c r="D12">
        <v>946</v>
      </c>
      <c r="E12">
        <v>1.51</v>
      </c>
      <c r="F12">
        <v>1.6919999999999999</v>
      </c>
      <c r="G12">
        <f t="shared" si="6"/>
        <v>1.51</v>
      </c>
      <c r="J12" s="6"/>
      <c r="K12" s="6"/>
      <c r="P12" s="9" t="s">
        <v>49</v>
      </c>
      <c r="Q12" s="9" t="s">
        <v>51</v>
      </c>
      <c r="R12">
        <f t="shared" si="3"/>
        <v>3.0310000000000001</v>
      </c>
      <c r="S12">
        <f t="shared" si="4"/>
        <v>2.9009999999999998</v>
      </c>
      <c r="T12">
        <f t="shared" si="5"/>
        <v>3.0310000000000001</v>
      </c>
    </row>
    <row r="13" spans="1:20">
      <c r="A13" t="s">
        <v>32</v>
      </c>
      <c r="B13" t="s">
        <v>2</v>
      </c>
      <c r="C13">
        <v>206</v>
      </c>
      <c r="D13">
        <v>864</v>
      </c>
      <c r="E13">
        <v>1.2130000000000001</v>
      </c>
      <c r="F13">
        <v>0.97599999999999998</v>
      </c>
      <c r="G13">
        <f t="shared" si="6"/>
        <v>1.2130000000000001</v>
      </c>
      <c r="J13" s="6"/>
      <c r="K13" s="6"/>
      <c r="P13" s="9" t="s">
        <v>49</v>
      </c>
      <c r="Q13" s="9" t="s">
        <v>52</v>
      </c>
      <c r="R13">
        <f t="shared" si="3"/>
        <v>0.36299999999999999</v>
      </c>
      <c r="S13">
        <f t="shared" si="4"/>
        <v>0.17499999999999999</v>
      </c>
      <c r="T13">
        <f t="shared" si="5"/>
        <v>0.36299999999999999</v>
      </c>
    </row>
    <row r="14" spans="1:20">
      <c r="A14" t="s">
        <v>32</v>
      </c>
      <c r="B14" t="s">
        <v>3</v>
      </c>
      <c r="C14">
        <v>216</v>
      </c>
      <c r="D14">
        <v>560</v>
      </c>
      <c r="E14">
        <v>0.78700000000000003</v>
      </c>
      <c r="F14">
        <v>1.024</v>
      </c>
      <c r="G14">
        <f t="shared" si="6"/>
        <v>0.78700000000000003</v>
      </c>
      <c r="J14" s="6"/>
      <c r="K14" s="6"/>
      <c r="P14" s="9" t="s">
        <v>59</v>
      </c>
      <c r="Q14" s="9" t="s">
        <v>11</v>
      </c>
      <c r="R14">
        <f t="shared" si="3"/>
        <v>0.41399999999999998</v>
      </c>
      <c r="S14">
        <f t="shared" si="4"/>
        <v>8.4000000000000005E-2</v>
      </c>
      <c r="T14">
        <f t="shared" si="5"/>
        <v>0.41399999999999998</v>
      </c>
    </row>
    <row r="15" spans="1:20">
      <c r="A15" t="s">
        <v>34</v>
      </c>
      <c r="B15" t="s">
        <v>33</v>
      </c>
      <c r="C15">
        <v>51</v>
      </c>
      <c r="D15">
        <v>282</v>
      </c>
      <c r="E15">
        <v>0.79900000000000004</v>
      </c>
      <c r="F15">
        <v>0.35799999999999998</v>
      </c>
      <c r="G15">
        <f t="shared" si="6"/>
        <v>0.79900000000000004</v>
      </c>
      <c r="J15" s="6"/>
      <c r="K15" s="6"/>
      <c r="P15" s="9" t="s">
        <v>59</v>
      </c>
      <c r="Q15" s="9" t="s">
        <v>60</v>
      </c>
      <c r="R15">
        <f t="shared" si="3"/>
        <v>1.26</v>
      </c>
      <c r="S15">
        <f t="shared" si="4"/>
        <v>2.4740000000000002</v>
      </c>
      <c r="T15">
        <f t="shared" si="5"/>
        <v>1.26</v>
      </c>
    </row>
    <row r="16" spans="1:20">
      <c r="A16" t="s">
        <v>34</v>
      </c>
      <c r="B16" t="s">
        <v>35</v>
      </c>
      <c r="C16">
        <v>234</v>
      </c>
      <c r="D16">
        <v>424</v>
      </c>
      <c r="E16">
        <v>1.2010000000000001</v>
      </c>
      <c r="F16">
        <v>1.6419999999999999</v>
      </c>
      <c r="G16">
        <f t="shared" si="6"/>
        <v>1.2010000000000001</v>
      </c>
      <c r="J16" s="6"/>
      <c r="K16" s="6"/>
      <c r="P16" s="9" t="s">
        <v>59</v>
      </c>
      <c r="Q16" s="9" t="s">
        <v>15</v>
      </c>
      <c r="R16">
        <f t="shared" si="3"/>
        <v>1.6830000000000001</v>
      </c>
      <c r="S16">
        <f t="shared" si="4"/>
        <v>0.60099999999999998</v>
      </c>
      <c r="T16">
        <f t="shared" si="5"/>
        <v>1.6830000000000001</v>
      </c>
    </row>
    <row r="17" spans="1:20">
      <c r="A17" t="s">
        <v>37</v>
      </c>
      <c r="B17" t="s">
        <v>36</v>
      </c>
      <c r="C17">
        <v>170</v>
      </c>
      <c r="D17">
        <v>326</v>
      </c>
      <c r="E17">
        <v>0.66500000000000004</v>
      </c>
      <c r="F17">
        <v>0.83799999999999997</v>
      </c>
      <c r="G17">
        <f t="shared" si="6"/>
        <v>0.66500000000000004</v>
      </c>
      <c r="J17" s="6"/>
      <c r="K17" s="6"/>
      <c r="P17" s="9" t="s">
        <v>59</v>
      </c>
      <c r="Q17" s="9" t="s">
        <v>61</v>
      </c>
      <c r="R17">
        <f t="shared" si="3"/>
        <v>0.64400000000000002</v>
      </c>
      <c r="S17">
        <f t="shared" si="4"/>
        <v>0.84099999999999997</v>
      </c>
      <c r="T17">
        <f t="shared" si="5"/>
        <v>0.64400000000000002</v>
      </c>
    </row>
    <row r="18" spans="1:20">
      <c r="A18" t="s">
        <v>37</v>
      </c>
      <c r="B18" t="s">
        <v>38</v>
      </c>
      <c r="C18">
        <v>43</v>
      </c>
      <c r="D18">
        <v>374</v>
      </c>
      <c r="E18">
        <v>0.76300000000000001</v>
      </c>
      <c r="F18">
        <v>0.21199999999999999</v>
      </c>
      <c r="G18">
        <f t="shared" si="6"/>
        <v>0.76300000000000001</v>
      </c>
      <c r="J18" s="6"/>
      <c r="K18" s="6"/>
      <c r="P18" s="8" t="s">
        <v>63</v>
      </c>
      <c r="Q18" s="8" t="s">
        <v>65</v>
      </c>
      <c r="R18">
        <f t="shared" si="3"/>
        <v>0.16200000000000001</v>
      </c>
      <c r="S18">
        <f t="shared" si="4"/>
        <v>3.5000000000000003E-2</v>
      </c>
      <c r="T18">
        <f t="shared" si="5"/>
        <v>0.16200000000000001</v>
      </c>
    </row>
    <row r="19" spans="1:20">
      <c r="A19" t="s">
        <v>37</v>
      </c>
      <c r="B19" t="s">
        <v>1</v>
      </c>
      <c r="C19">
        <v>567</v>
      </c>
      <c r="D19">
        <v>995</v>
      </c>
      <c r="E19">
        <v>2.0299999999999998</v>
      </c>
      <c r="F19">
        <v>2.7970000000000002</v>
      </c>
      <c r="G19">
        <f t="shared" si="6"/>
        <v>2.0299999999999998</v>
      </c>
      <c r="P19" s="8" t="s">
        <v>63</v>
      </c>
      <c r="Q19" s="8" t="s">
        <v>9</v>
      </c>
      <c r="R19">
        <f t="shared" si="3"/>
        <v>1.9300000000000002</v>
      </c>
      <c r="S19">
        <f t="shared" si="4"/>
        <v>2.7749999999999999</v>
      </c>
      <c r="T19">
        <f t="shared" si="5"/>
        <v>1.9300000000000002</v>
      </c>
    </row>
    <row r="20" spans="1:20">
      <c r="A20" t="s">
        <v>37</v>
      </c>
      <c r="B20" t="s">
        <v>10</v>
      </c>
      <c r="C20">
        <v>31</v>
      </c>
      <c r="D20">
        <v>266</v>
      </c>
      <c r="E20">
        <v>0.54300000000000004</v>
      </c>
      <c r="F20">
        <v>0.153</v>
      </c>
      <c r="G20">
        <f t="shared" si="6"/>
        <v>0.54300000000000004</v>
      </c>
      <c r="P20" s="8" t="s">
        <v>63</v>
      </c>
      <c r="Q20" s="8" t="s">
        <v>66</v>
      </c>
      <c r="R20">
        <f t="shared" si="3"/>
        <v>1.1950000000000001</v>
      </c>
      <c r="S20">
        <f t="shared" si="4"/>
        <v>7.5999999999999998E-2</v>
      </c>
      <c r="T20">
        <f t="shared" si="5"/>
        <v>1.1950000000000001</v>
      </c>
    </row>
    <row r="21" spans="1:20">
      <c r="A21" t="s">
        <v>40</v>
      </c>
      <c r="B21" t="s">
        <v>39</v>
      </c>
      <c r="C21">
        <v>96</v>
      </c>
      <c r="D21">
        <v>396</v>
      </c>
      <c r="E21">
        <v>1.4039999999999999</v>
      </c>
      <c r="F21">
        <v>1.794</v>
      </c>
      <c r="G21">
        <f t="shared" si="6"/>
        <v>1.4039999999999999</v>
      </c>
      <c r="P21" s="8" t="s">
        <v>63</v>
      </c>
      <c r="Q21" s="8" t="s">
        <v>67</v>
      </c>
      <c r="R21">
        <f t="shared" si="3"/>
        <v>0.71299999999999997</v>
      </c>
      <c r="S21">
        <f t="shared" si="4"/>
        <v>1.1140000000000001</v>
      </c>
      <c r="T21">
        <f t="shared" si="5"/>
        <v>0.71299999999999997</v>
      </c>
    </row>
    <row r="22" spans="1:20">
      <c r="A22" t="s">
        <v>40</v>
      </c>
      <c r="B22" t="s">
        <v>41</v>
      </c>
      <c r="C22">
        <v>11</v>
      </c>
      <c r="D22">
        <v>168</v>
      </c>
      <c r="E22">
        <v>0.59599999999999997</v>
      </c>
      <c r="F22">
        <v>0.20599999999999999</v>
      </c>
      <c r="G22">
        <f t="shared" si="6"/>
        <v>0.59599999999999997</v>
      </c>
      <c r="P22" s="8" t="s">
        <v>68</v>
      </c>
      <c r="Q22" s="8" t="s">
        <v>70</v>
      </c>
      <c r="R22">
        <f t="shared" si="3"/>
        <v>0.61099999999999999</v>
      </c>
      <c r="S22">
        <f t="shared" si="4"/>
        <v>0.151</v>
      </c>
      <c r="T22">
        <f t="shared" si="5"/>
        <v>0.61099999999999999</v>
      </c>
    </row>
    <row r="23" spans="1:20">
      <c r="A23" t="s">
        <v>43</v>
      </c>
      <c r="B23" t="s">
        <v>42</v>
      </c>
      <c r="C23">
        <v>61</v>
      </c>
      <c r="D23">
        <v>256</v>
      </c>
      <c r="E23">
        <v>0.95499999999999996</v>
      </c>
      <c r="F23">
        <v>0.43</v>
      </c>
      <c r="G23">
        <f t="shared" si="6"/>
        <v>0.95499999999999996</v>
      </c>
      <c r="P23" s="8" t="s">
        <v>68</v>
      </c>
      <c r="Q23" s="8" t="s">
        <v>71</v>
      </c>
      <c r="R23">
        <f t="shared" si="3"/>
        <v>1.504</v>
      </c>
      <c r="S23">
        <f t="shared" si="4"/>
        <v>2.226</v>
      </c>
      <c r="T23">
        <f t="shared" si="5"/>
        <v>1.504</v>
      </c>
    </row>
    <row r="24" spans="1:20">
      <c r="A24" t="s">
        <v>43</v>
      </c>
      <c r="B24" t="s">
        <v>44</v>
      </c>
      <c r="C24">
        <v>0</v>
      </c>
      <c r="D24">
        <v>31</v>
      </c>
      <c r="E24">
        <v>0.11600000000000001</v>
      </c>
      <c r="F24">
        <v>0</v>
      </c>
      <c r="G24">
        <f t="shared" si="6"/>
        <v>0.11600000000000001</v>
      </c>
      <c r="P24" s="8" t="s">
        <v>68</v>
      </c>
      <c r="Q24" s="8" t="s">
        <v>72</v>
      </c>
      <c r="R24">
        <f t="shared" si="3"/>
        <v>1.244</v>
      </c>
      <c r="S24">
        <f t="shared" si="4"/>
        <v>1.208</v>
      </c>
      <c r="T24">
        <f t="shared" si="5"/>
        <v>1.244</v>
      </c>
    </row>
    <row r="25" spans="1:20">
      <c r="A25" t="s">
        <v>43</v>
      </c>
      <c r="B25" t="s">
        <v>45</v>
      </c>
      <c r="C25">
        <v>365</v>
      </c>
      <c r="D25">
        <v>517</v>
      </c>
      <c r="E25">
        <v>1.929</v>
      </c>
      <c r="F25">
        <v>2.57</v>
      </c>
      <c r="G25">
        <f t="shared" si="6"/>
        <v>1.929</v>
      </c>
      <c r="P25" s="8" t="s">
        <v>68</v>
      </c>
      <c r="Q25" s="8" t="s">
        <v>73</v>
      </c>
      <c r="R25">
        <f t="shared" si="3"/>
        <v>0.64100000000000001</v>
      </c>
      <c r="S25">
        <f t="shared" si="4"/>
        <v>0.41499999999999998</v>
      </c>
      <c r="T25">
        <f t="shared" si="5"/>
        <v>0.64100000000000001</v>
      </c>
    </row>
    <row r="26" spans="1:20">
      <c r="A26" t="s">
        <v>47</v>
      </c>
      <c r="B26" t="s">
        <v>46</v>
      </c>
      <c r="C26">
        <v>88</v>
      </c>
      <c r="D26">
        <v>164</v>
      </c>
      <c r="E26">
        <v>0.58199999999999996</v>
      </c>
      <c r="F26">
        <v>0.28399999999999997</v>
      </c>
      <c r="G26">
        <f t="shared" si="6"/>
        <v>0.58199999999999996</v>
      </c>
      <c r="P26" s="9" t="s">
        <v>74</v>
      </c>
      <c r="Q26" s="9" t="s">
        <v>75</v>
      </c>
      <c r="R26">
        <f t="shared" si="3"/>
        <v>0.41699999999999998</v>
      </c>
      <c r="S26">
        <f t="shared" si="4"/>
        <v>4.5999999999999999E-2</v>
      </c>
      <c r="T26">
        <f t="shared" si="5"/>
        <v>0.41699999999999998</v>
      </c>
    </row>
    <row r="27" spans="1:20">
      <c r="A27" t="s">
        <v>47</v>
      </c>
      <c r="B27" t="s">
        <v>14</v>
      </c>
      <c r="C27">
        <v>531</v>
      </c>
      <c r="D27">
        <v>400</v>
      </c>
      <c r="E27">
        <v>1.4179999999999999</v>
      </c>
      <c r="F27">
        <v>1.716</v>
      </c>
      <c r="G27">
        <f t="shared" si="6"/>
        <v>1.4179999999999999</v>
      </c>
      <c r="P27" s="9" t="s">
        <v>74</v>
      </c>
      <c r="Q27" s="9" t="s">
        <v>6</v>
      </c>
      <c r="R27">
        <f t="shared" si="3"/>
        <v>2.1520000000000001</v>
      </c>
      <c r="S27">
        <f t="shared" si="4"/>
        <v>3.073</v>
      </c>
      <c r="T27">
        <f t="shared" si="5"/>
        <v>2.1520000000000001</v>
      </c>
    </row>
    <row r="28" spans="1:20">
      <c r="A28" t="s">
        <v>49</v>
      </c>
      <c r="B28" t="s">
        <v>48</v>
      </c>
      <c r="C28">
        <v>0</v>
      </c>
      <c r="D28">
        <v>25</v>
      </c>
      <c r="E28">
        <v>4.1000000000000002E-2</v>
      </c>
      <c r="F28">
        <v>0</v>
      </c>
      <c r="G28">
        <f t="shared" si="6"/>
        <v>4.1000000000000002E-2</v>
      </c>
      <c r="P28" s="9" t="s">
        <v>74</v>
      </c>
      <c r="Q28" s="9" t="s">
        <v>76</v>
      </c>
      <c r="R28">
        <f t="shared" si="3"/>
        <v>0.99</v>
      </c>
      <c r="S28">
        <f t="shared" si="4"/>
        <v>0.56699999999999995</v>
      </c>
      <c r="T28">
        <f t="shared" si="5"/>
        <v>0.99</v>
      </c>
    </row>
    <row r="29" spans="1:20">
      <c r="A29" t="s">
        <v>49</v>
      </c>
      <c r="B29" t="s">
        <v>50</v>
      </c>
      <c r="C29">
        <v>137</v>
      </c>
      <c r="D29">
        <v>348</v>
      </c>
      <c r="E29">
        <v>0.56599999999999995</v>
      </c>
      <c r="F29">
        <v>0.92400000000000004</v>
      </c>
      <c r="G29">
        <f t="shared" si="6"/>
        <v>0.56599999999999995</v>
      </c>
      <c r="P29" s="9" t="s">
        <v>74</v>
      </c>
      <c r="Q29" s="9" t="s">
        <v>77</v>
      </c>
      <c r="R29">
        <f t="shared" si="3"/>
        <v>0.44</v>
      </c>
      <c r="S29">
        <f t="shared" si="4"/>
        <v>0.314</v>
      </c>
      <c r="T29">
        <f t="shared" si="5"/>
        <v>0.44</v>
      </c>
    </row>
    <row r="30" spans="1:20">
      <c r="A30" t="s">
        <v>49</v>
      </c>
      <c r="B30" t="s">
        <v>51</v>
      </c>
      <c r="C30">
        <v>430</v>
      </c>
      <c r="D30">
        <v>1863</v>
      </c>
      <c r="E30">
        <v>3.0310000000000001</v>
      </c>
      <c r="F30">
        <v>2.9009999999999998</v>
      </c>
      <c r="G30">
        <f t="shared" si="6"/>
        <v>3.0310000000000001</v>
      </c>
      <c r="P30" s="8" t="s">
        <v>79</v>
      </c>
      <c r="Q30" s="8" t="s">
        <v>82</v>
      </c>
      <c r="R30">
        <f t="shared" si="3"/>
        <v>0.29699999999999999</v>
      </c>
      <c r="S30">
        <f t="shared" si="4"/>
        <v>0.15</v>
      </c>
      <c r="T30">
        <f t="shared" si="5"/>
        <v>0.29699999999999999</v>
      </c>
    </row>
    <row r="31" spans="1:20">
      <c r="A31" t="s">
        <v>49</v>
      </c>
      <c r="B31" t="s">
        <v>52</v>
      </c>
      <c r="C31">
        <v>26</v>
      </c>
      <c r="D31">
        <v>223</v>
      </c>
      <c r="E31">
        <v>0.36299999999999999</v>
      </c>
      <c r="F31">
        <v>0.17499999999999999</v>
      </c>
      <c r="G31">
        <f t="shared" si="6"/>
        <v>0.36299999999999999</v>
      </c>
      <c r="P31" s="8" t="s">
        <v>79</v>
      </c>
      <c r="Q31" s="8" t="s">
        <v>81</v>
      </c>
      <c r="R31">
        <f t="shared" si="3"/>
        <v>1.2509999999999999</v>
      </c>
      <c r="S31">
        <f t="shared" si="4"/>
        <v>1.462</v>
      </c>
      <c r="T31">
        <f t="shared" si="5"/>
        <v>1.2509999999999999</v>
      </c>
    </row>
    <row r="32" spans="1:20">
      <c r="A32" t="s">
        <v>49</v>
      </c>
      <c r="B32" t="s">
        <v>53</v>
      </c>
      <c r="C32">
        <v>0</v>
      </c>
      <c r="D32">
        <v>28</v>
      </c>
      <c r="E32">
        <v>0.42699999999999999</v>
      </c>
      <c r="F32">
        <v>0</v>
      </c>
      <c r="G32">
        <f t="shared" si="6"/>
        <v>0.42699999999999999</v>
      </c>
      <c r="P32" s="8" t="s">
        <v>79</v>
      </c>
      <c r="Q32" s="8" t="s">
        <v>80</v>
      </c>
      <c r="R32">
        <f t="shared" si="3"/>
        <v>1.9969999999999999</v>
      </c>
      <c r="S32">
        <f t="shared" si="4"/>
        <v>1.8239999999999998</v>
      </c>
      <c r="T32">
        <f t="shared" si="5"/>
        <v>1.9969999999999999</v>
      </c>
    </row>
    <row r="33" spans="1:20">
      <c r="A33" t="s">
        <v>49</v>
      </c>
      <c r="B33" t="s">
        <v>54</v>
      </c>
      <c r="C33">
        <v>7</v>
      </c>
      <c r="D33">
        <v>103</v>
      </c>
      <c r="E33">
        <v>1.573</v>
      </c>
      <c r="F33">
        <v>2</v>
      </c>
      <c r="G33">
        <f t="shared" si="6"/>
        <v>1.573</v>
      </c>
      <c r="P33" s="8" t="s">
        <v>79</v>
      </c>
      <c r="Q33" s="8" t="s">
        <v>78</v>
      </c>
      <c r="R33">
        <f t="shared" si="3"/>
        <v>0.45500000000000002</v>
      </c>
      <c r="S33">
        <f t="shared" si="4"/>
        <v>0.56399999999999995</v>
      </c>
      <c r="T33">
        <f t="shared" si="5"/>
        <v>0.45500000000000002</v>
      </c>
    </row>
    <row r="34" spans="1:20">
      <c r="A34" t="s">
        <v>56</v>
      </c>
      <c r="B34" t="s">
        <v>55</v>
      </c>
      <c r="C34">
        <v>181</v>
      </c>
      <c r="D34">
        <v>396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375</v>
      </c>
      <c r="D35">
        <v>393</v>
      </c>
      <c r="E35">
        <v>1.466</v>
      </c>
      <c r="F35">
        <v>1.8839999999999999</v>
      </c>
      <c r="G35">
        <f t="shared" si="6"/>
        <v>1.466</v>
      </c>
    </row>
    <row r="36" spans="1:20">
      <c r="A36" t="s">
        <v>57</v>
      </c>
      <c r="B36" t="s">
        <v>58</v>
      </c>
      <c r="C36">
        <v>23</v>
      </c>
      <c r="D36">
        <v>143</v>
      </c>
      <c r="E36">
        <v>0.53400000000000003</v>
      </c>
      <c r="F36">
        <v>0.11600000000000001</v>
      </c>
      <c r="G36">
        <f t="shared" si="6"/>
        <v>0.53400000000000003</v>
      </c>
    </row>
    <row r="37" spans="1:20">
      <c r="A37" t="s">
        <v>59</v>
      </c>
      <c r="B37" t="s">
        <v>11</v>
      </c>
      <c r="C37">
        <v>7</v>
      </c>
      <c r="D37">
        <v>137</v>
      </c>
      <c r="E37">
        <v>0.41399999999999998</v>
      </c>
      <c r="F37">
        <v>8.4000000000000005E-2</v>
      </c>
      <c r="G37">
        <f t="shared" si="6"/>
        <v>0.41399999999999998</v>
      </c>
    </row>
    <row r="38" spans="1:20">
      <c r="A38" t="s">
        <v>59</v>
      </c>
      <c r="B38" t="s">
        <v>60</v>
      </c>
      <c r="C38">
        <v>206</v>
      </c>
      <c r="D38">
        <v>417</v>
      </c>
      <c r="E38">
        <v>1.26</v>
      </c>
      <c r="F38">
        <v>2.4740000000000002</v>
      </c>
      <c r="G38">
        <f t="shared" si="6"/>
        <v>1.26</v>
      </c>
    </row>
    <row r="39" spans="1:20">
      <c r="A39" t="s">
        <v>59</v>
      </c>
      <c r="B39" t="s">
        <v>61</v>
      </c>
      <c r="C39">
        <v>70</v>
      </c>
      <c r="D39">
        <v>213</v>
      </c>
      <c r="E39">
        <v>0.64400000000000002</v>
      </c>
      <c r="F39">
        <v>0.84099999999999997</v>
      </c>
      <c r="G39">
        <f t="shared" si="6"/>
        <v>0.64400000000000002</v>
      </c>
    </row>
    <row r="40" spans="1:20">
      <c r="A40" t="s">
        <v>59</v>
      </c>
      <c r="B40" t="s">
        <v>15</v>
      </c>
      <c r="C40">
        <v>50</v>
      </c>
      <c r="D40">
        <v>557</v>
      </c>
      <c r="E40">
        <v>1.6830000000000001</v>
      </c>
      <c r="F40">
        <v>0.60099999999999998</v>
      </c>
      <c r="G40">
        <f t="shared" si="6"/>
        <v>1.6830000000000001</v>
      </c>
    </row>
    <row r="41" spans="1:20">
      <c r="A41" t="s">
        <v>62</v>
      </c>
      <c r="B41" t="s">
        <v>4</v>
      </c>
      <c r="C41">
        <v>8</v>
      </c>
      <c r="D41">
        <v>73</v>
      </c>
      <c r="E41">
        <v>0.16600000000000001</v>
      </c>
      <c r="F41">
        <v>0.05</v>
      </c>
      <c r="G41">
        <f t="shared" si="6"/>
        <v>0.16600000000000001</v>
      </c>
    </row>
    <row r="42" spans="1:20">
      <c r="A42" t="s">
        <v>62</v>
      </c>
      <c r="B42" t="s">
        <v>13</v>
      </c>
      <c r="C42">
        <v>311</v>
      </c>
      <c r="D42">
        <v>805</v>
      </c>
      <c r="E42">
        <v>1.8340000000000001</v>
      </c>
      <c r="F42">
        <v>1.95</v>
      </c>
      <c r="G42">
        <f t="shared" si="6"/>
        <v>1.8340000000000001</v>
      </c>
    </row>
    <row r="43" spans="1:20">
      <c r="A43" t="s">
        <v>63</v>
      </c>
      <c r="B43" t="s">
        <v>0</v>
      </c>
      <c r="C43">
        <v>1</v>
      </c>
      <c r="D43">
        <v>21</v>
      </c>
      <c r="E43">
        <v>0.52500000000000002</v>
      </c>
      <c r="F43">
        <v>0.28599999999999998</v>
      </c>
      <c r="G43">
        <f t="shared" si="6"/>
        <v>0.52500000000000002</v>
      </c>
    </row>
    <row r="44" spans="1:20">
      <c r="A44" t="s">
        <v>63</v>
      </c>
      <c r="B44" t="s">
        <v>64</v>
      </c>
      <c r="C44">
        <v>6</v>
      </c>
      <c r="D44">
        <v>59</v>
      </c>
      <c r="E44">
        <v>1.4750000000000001</v>
      </c>
      <c r="F44">
        <v>1.714</v>
      </c>
      <c r="G44">
        <f t="shared" si="6"/>
        <v>1.4750000000000001</v>
      </c>
    </row>
    <row r="45" spans="1:20">
      <c r="A45" t="s">
        <v>63</v>
      </c>
      <c r="B45" t="s">
        <v>65</v>
      </c>
      <c r="C45">
        <v>5</v>
      </c>
      <c r="D45">
        <v>68</v>
      </c>
      <c r="E45">
        <v>0.16200000000000001</v>
      </c>
      <c r="F45">
        <v>3.5000000000000003E-2</v>
      </c>
      <c r="G45">
        <f t="shared" si="6"/>
        <v>0.16200000000000001</v>
      </c>
    </row>
    <row r="46" spans="1:20">
      <c r="A46" t="s">
        <v>63</v>
      </c>
      <c r="B46" t="s">
        <v>9</v>
      </c>
      <c r="C46">
        <v>401</v>
      </c>
      <c r="D46">
        <v>809</v>
      </c>
      <c r="E46">
        <v>1.9300000000000002</v>
      </c>
      <c r="F46">
        <v>2.7749999999999999</v>
      </c>
      <c r="G46">
        <f t="shared" si="6"/>
        <v>1.9300000000000002</v>
      </c>
    </row>
    <row r="47" spans="1:20">
      <c r="A47" t="s">
        <v>63</v>
      </c>
      <c r="B47" t="s">
        <v>66</v>
      </c>
      <c r="C47">
        <v>11</v>
      </c>
      <c r="D47">
        <v>501</v>
      </c>
      <c r="E47">
        <v>1.1950000000000001</v>
      </c>
      <c r="F47">
        <v>7.5999999999999998E-2</v>
      </c>
      <c r="G47">
        <f t="shared" si="6"/>
        <v>1.1950000000000001</v>
      </c>
    </row>
    <row r="48" spans="1:20">
      <c r="A48" t="s">
        <v>63</v>
      </c>
      <c r="B48" t="s">
        <v>67</v>
      </c>
      <c r="C48">
        <v>161</v>
      </c>
      <c r="D48">
        <v>299</v>
      </c>
      <c r="E48">
        <v>0.71299999999999997</v>
      </c>
      <c r="F48">
        <v>1.1140000000000001</v>
      </c>
      <c r="G48">
        <f t="shared" si="6"/>
        <v>0.71299999999999997</v>
      </c>
    </row>
    <row r="49" spans="1:7">
      <c r="A49" t="s">
        <v>68</v>
      </c>
      <c r="B49" t="s">
        <v>5</v>
      </c>
      <c r="C49">
        <v>301</v>
      </c>
      <c r="D49">
        <v>537</v>
      </c>
      <c r="E49">
        <v>1.502</v>
      </c>
      <c r="F49">
        <v>1.802</v>
      </c>
      <c r="G49">
        <f t="shared" si="6"/>
        <v>1.502</v>
      </c>
    </row>
    <row r="50" spans="1:7">
      <c r="A50" t="s">
        <v>68</v>
      </c>
      <c r="B50" t="s">
        <v>69</v>
      </c>
      <c r="C50">
        <v>33</v>
      </c>
      <c r="D50">
        <v>178</v>
      </c>
      <c r="E50">
        <v>0.498</v>
      </c>
      <c r="F50">
        <v>0.19800000000000001</v>
      </c>
      <c r="G50">
        <f t="shared" si="6"/>
        <v>0.498</v>
      </c>
    </row>
    <row r="51" spans="1:7">
      <c r="A51" t="s">
        <v>68</v>
      </c>
      <c r="B51" t="s">
        <v>70</v>
      </c>
      <c r="C51">
        <v>4</v>
      </c>
      <c r="D51">
        <v>80</v>
      </c>
      <c r="E51">
        <v>0.61099999999999999</v>
      </c>
      <c r="F51">
        <v>0.151</v>
      </c>
      <c r="G51">
        <f t="shared" si="6"/>
        <v>0.61099999999999999</v>
      </c>
    </row>
    <row r="52" spans="1:7">
      <c r="A52" t="s">
        <v>68</v>
      </c>
      <c r="B52" t="s">
        <v>71</v>
      </c>
      <c r="C52">
        <v>59</v>
      </c>
      <c r="D52">
        <v>197</v>
      </c>
      <c r="E52">
        <v>1.504</v>
      </c>
      <c r="F52">
        <v>2.226</v>
      </c>
      <c r="G52">
        <f t="shared" si="6"/>
        <v>1.504</v>
      </c>
    </row>
    <row r="53" spans="1:7">
      <c r="A53" t="s">
        <v>68</v>
      </c>
      <c r="B53" t="s">
        <v>72</v>
      </c>
      <c r="C53">
        <v>32</v>
      </c>
      <c r="D53">
        <v>163</v>
      </c>
      <c r="E53">
        <v>1.244</v>
      </c>
      <c r="F53">
        <v>1.208</v>
      </c>
      <c r="G53">
        <f t="shared" si="6"/>
        <v>1.244</v>
      </c>
    </row>
    <row r="54" spans="1:7">
      <c r="A54" t="s">
        <v>68</v>
      </c>
      <c r="B54" t="s">
        <v>73</v>
      </c>
      <c r="C54">
        <v>11</v>
      </c>
      <c r="D54">
        <v>84</v>
      </c>
      <c r="E54">
        <v>0.64100000000000001</v>
      </c>
      <c r="F54">
        <v>0.41499999999999998</v>
      </c>
      <c r="G54">
        <f t="shared" si="6"/>
        <v>0.64100000000000001</v>
      </c>
    </row>
    <row r="55" spans="1:7">
      <c r="A55" t="s">
        <v>74</v>
      </c>
      <c r="B55" t="s">
        <v>6</v>
      </c>
      <c r="C55">
        <v>401</v>
      </c>
      <c r="D55">
        <v>763</v>
      </c>
      <c r="E55">
        <v>2.1520000000000001</v>
      </c>
      <c r="F55">
        <v>3.073</v>
      </c>
      <c r="G55">
        <f t="shared" si="6"/>
        <v>2.1520000000000001</v>
      </c>
    </row>
    <row r="56" spans="1:7">
      <c r="A56" t="s">
        <v>74</v>
      </c>
      <c r="B56" t="s">
        <v>75</v>
      </c>
      <c r="C56">
        <v>6</v>
      </c>
      <c r="D56">
        <v>148</v>
      </c>
      <c r="E56">
        <v>0.41699999999999998</v>
      </c>
      <c r="F56">
        <v>4.5999999999999999E-2</v>
      </c>
      <c r="G56">
        <f t="shared" si="6"/>
        <v>0.41699999999999998</v>
      </c>
    </row>
    <row r="57" spans="1:7">
      <c r="A57" t="s">
        <v>74</v>
      </c>
      <c r="B57" t="s">
        <v>76</v>
      </c>
      <c r="C57">
        <v>74</v>
      </c>
      <c r="D57">
        <v>351</v>
      </c>
      <c r="E57">
        <v>0.99</v>
      </c>
      <c r="F57">
        <v>0.56699999999999995</v>
      </c>
      <c r="G57">
        <f t="shared" si="6"/>
        <v>0.99</v>
      </c>
    </row>
    <row r="58" spans="1:7">
      <c r="A58" t="s">
        <v>74</v>
      </c>
      <c r="B58" t="s">
        <v>77</v>
      </c>
      <c r="C58">
        <v>41</v>
      </c>
      <c r="D58">
        <v>156</v>
      </c>
      <c r="E58">
        <v>0.44</v>
      </c>
      <c r="F58">
        <v>0.314</v>
      </c>
      <c r="G58">
        <f t="shared" si="6"/>
        <v>0.44</v>
      </c>
    </row>
    <row r="59" spans="1:7">
      <c r="A59" t="s">
        <v>79</v>
      </c>
      <c r="B59" t="s">
        <v>78</v>
      </c>
      <c r="C59">
        <v>98</v>
      </c>
      <c r="D59">
        <v>198</v>
      </c>
      <c r="E59">
        <v>0.45500000000000002</v>
      </c>
      <c r="F59">
        <v>0.56399999999999995</v>
      </c>
      <c r="G59">
        <f t="shared" si="6"/>
        <v>0.45500000000000002</v>
      </c>
    </row>
    <row r="60" spans="1:7">
      <c r="A60" t="s">
        <v>79</v>
      </c>
      <c r="B60" t="s">
        <v>80</v>
      </c>
      <c r="C60">
        <v>317</v>
      </c>
      <c r="D60">
        <v>868</v>
      </c>
      <c r="E60">
        <v>1.9969999999999999</v>
      </c>
      <c r="F60">
        <v>1.8239999999999998</v>
      </c>
      <c r="G60">
        <f t="shared" si="6"/>
        <v>1.9969999999999999</v>
      </c>
    </row>
    <row r="61" spans="1:7">
      <c r="A61" t="s">
        <v>79</v>
      </c>
      <c r="B61" t="s">
        <v>81</v>
      </c>
      <c r="C61">
        <v>254</v>
      </c>
      <c r="D61">
        <v>544</v>
      </c>
      <c r="E61">
        <v>1.2509999999999999</v>
      </c>
      <c r="F61">
        <v>1.462</v>
      </c>
      <c r="G61">
        <f t="shared" si="6"/>
        <v>1.2509999999999999</v>
      </c>
    </row>
    <row r="62" spans="1:7">
      <c r="A62" t="s">
        <v>79</v>
      </c>
      <c r="B62" t="s">
        <v>82</v>
      </c>
      <c r="C62">
        <v>26</v>
      </c>
      <c r="D62">
        <v>129</v>
      </c>
      <c r="E62">
        <v>0.29699999999999999</v>
      </c>
      <c r="F62">
        <v>0.15</v>
      </c>
      <c r="G62">
        <f t="shared" si="6"/>
        <v>0.29699999999999999</v>
      </c>
    </row>
    <row r="63" spans="1:7">
      <c r="A63" t="s">
        <v>84</v>
      </c>
      <c r="B63" t="s">
        <v>83</v>
      </c>
      <c r="C63">
        <v>70</v>
      </c>
      <c r="D63">
        <v>253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205</v>
      </c>
      <c r="D64">
        <v>393</v>
      </c>
      <c r="E64">
        <v>1.506</v>
      </c>
      <c r="F64">
        <v>1.8639999999999999</v>
      </c>
      <c r="G64">
        <f t="shared" si="6"/>
        <v>1.506</v>
      </c>
    </row>
    <row r="65" spans="1:7">
      <c r="A65" t="s">
        <v>86</v>
      </c>
      <c r="B65" t="s">
        <v>87</v>
      </c>
      <c r="C65">
        <v>15</v>
      </c>
      <c r="D65">
        <v>129</v>
      </c>
      <c r="E65">
        <v>0.49399999999999999</v>
      </c>
      <c r="F65">
        <v>0.13600000000000001</v>
      </c>
      <c r="G65">
        <f t="shared" si="6"/>
        <v>0.49399999999999999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zoomScaleNormal="100" workbookViewId="0">
      <selection activeCell="M33" sqref="M33"/>
    </sheetView>
  </sheetViews>
  <sheetFormatPr defaultRowHeight="14.25"/>
  <cols>
    <col min="1" max="1" width="9" customWidth="1"/>
    <col min="7" max="7" width="9.375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0</v>
      </c>
      <c r="D2">
        <v>12</v>
      </c>
      <c r="E2">
        <v>0.9</v>
      </c>
      <c r="F2">
        <v>0</v>
      </c>
      <c r="G2">
        <v>0.9</v>
      </c>
      <c r="J2" s="6" t="s">
        <v>32</v>
      </c>
      <c r="K2" s="6" t="s">
        <v>3</v>
      </c>
      <c r="L2">
        <f t="shared" ref="L2:L11" si="0">VLOOKUP(K2,B:G,4,FALSE)</f>
        <v>1.3220000000000001</v>
      </c>
      <c r="M2">
        <f t="shared" ref="M2:M11" si="1">VLOOKUP(K2,B:G,5,FALSE)</f>
        <v>1.5660000000000001</v>
      </c>
      <c r="N2">
        <f t="shared" ref="N2:N11" si="2">VLOOKUP(K2,B:G,6,FALSE)</f>
        <v>1.3220000000000001</v>
      </c>
      <c r="P2" s="7" t="s">
        <v>26</v>
      </c>
      <c r="Q2" s="7" t="s">
        <v>12</v>
      </c>
      <c r="R2">
        <f t="shared" ref="R2:R33" si="3">VLOOKUP(Q2,B:G,4,FALSE)</f>
        <v>1.1279999999999999</v>
      </c>
      <c r="S2">
        <f t="shared" ref="S2:S33" si="4">VLOOKUP(Q2,B:G,5,FALSE)</f>
        <v>1.0509999999999999</v>
      </c>
      <c r="T2">
        <f t="shared" ref="T2:T33" si="5">VLOOKUP(Q2,B:G,6,FALSE)</f>
        <v>1.1279999999999999</v>
      </c>
    </row>
    <row r="3" spans="1:20">
      <c r="A3" t="s">
        <v>22</v>
      </c>
      <c r="B3" t="s">
        <v>23</v>
      </c>
      <c r="C3">
        <v>2</v>
      </c>
      <c r="D3">
        <v>5</v>
      </c>
      <c r="E3">
        <v>0.375</v>
      </c>
      <c r="F3">
        <v>0.15</v>
      </c>
      <c r="G3">
        <v>0.375</v>
      </c>
      <c r="J3" s="6" t="s">
        <v>32</v>
      </c>
      <c r="K3" s="6" t="s">
        <v>2</v>
      </c>
      <c r="L3">
        <f t="shared" si="0"/>
        <v>0.67800000000000005</v>
      </c>
      <c r="M3">
        <f t="shared" si="1"/>
        <v>0.434</v>
      </c>
      <c r="N3">
        <f t="shared" si="2"/>
        <v>0.67800000000000005</v>
      </c>
      <c r="P3" s="7" t="s">
        <v>26</v>
      </c>
      <c r="Q3" s="7" t="s">
        <v>8</v>
      </c>
      <c r="R3">
        <f t="shared" si="3"/>
        <v>0.91900000000000004</v>
      </c>
      <c r="S3">
        <f t="shared" si="4"/>
        <v>0.12</v>
      </c>
      <c r="T3">
        <f t="shared" si="5"/>
        <v>0.91900000000000004</v>
      </c>
    </row>
    <row r="4" spans="1:20">
      <c r="A4" t="s">
        <v>22</v>
      </c>
      <c r="B4" t="s">
        <v>24</v>
      </c>
      <c r="C4">
        <v>38</v>
      </c>
      <c r="D4">
        <v>23</v>
      </c>
      <c r="E4">
        <v>1.7250000000000001</v>
      </c>
      <c r="F4">
        <v>2.85</v>
      </c>
      <c r="G4">
        <v>1.7250000000000001</v>
      </c>
      <c r="J4" s="8" t="s">
        <v>47</v>
      </c>
      <c r="K4" s="8" t="s">
        <v>46</v>
      </c>
      <c r="L4">
        <f t="shared" si="0"/>
        <v>1.4319999999999999</v>
      </c>
      <c r="M4">
        <f t="shared" si="1"/>
        <v>1.6539999999999999</v>
      </c>
      <c r="N4">
        <f t="shared" si="2"/>
        <v>1.4319999999999999</v>
      </c>
      <c r="P4" s="7" t="s">
        <v>26</v>
      </c>
      <c r="Q4" s="7" t="s">
        <v>16</v>
      </c>
      <c r="R4">
        <f t="shared" si="3"/>
        <v>1.0609999999999999</v>
      </c>
      <c r="S4">
        <f t="shared" si="4"/>
        <v>0.53500000000000003</v>
      </c>
      <c r="T4">
        <f t="shared" si="5"/>
        <v>1.0609999999999999</v>
      </c>
    </row>
    <row r="5" spans="1:20">
      <c r="A5" t="s">
        <v>26</v>
      </c>
      <c r="B5" t="s">
        <v>25</v>
      </c>
      <c r="C5">
        <v>249</v>
      </c>
      <c r="D5">
        <v>132</v>
      </c>
      <c r="E5">
        <v>0.89200000000000002</v>
      </c>
      <c r="F5">
        <v>2.2949999999999999</v>
      </c>
      <c r="G5">
        <v>0.89200000000000002</v>
      </c>
      <c r="J5" s="8" t="s">
        <v>47</v>
      </c>
      <c r="K5" s="8" t="s">
        <v>14</v>
      </c>
      <c r="L5">
        <f t="shared" si="0"/>
        <v>0.56799999999999995</v>
      </c>
      <c r="M5">
        <f t="shared" si="1"/>
        <v>0.34599999999999997</v>
      </c>
      <c r="N5">
        <f t="shared" si="2"/>
        <v>0.56799999999999995</v>
      </c>
      <c r="P5" s="7" t="s">
        <v>26</v>
      </c>
      <c r="Q5" s="7" t="s">
        <v>25</v>
      </c>
      <c r="R5">
        <f t="shared" si="3"/>
        <v>0.89200000000000002</v>
      </c>
      <c r="S5">
        <f t="shared" si="4"/>
        <v>2.2949999999999999</v>
      </c>
      <c r="T5">
        <f t="shared" si="5"/>
        <v>0.89200000000000002</v>
      </c>
    </row>
    <row r="6" spans="1:20">
      <c r="A6" t="s">
        <v>26</v>
      </c>
      <c r="B6" t="s">
        <v>16</v>
      </c>
      <c r="C6">
        <v>58</v>
      </c>
      <c r="D6">
        <v>157</v>
      </c>
      <c r="E6">
        <v>1.0609999999999999</v>
      </c>
      <c r="F6">
        <v>0.53500000000000003</v>
      </c>
      <c r="G6">
        <v>1.0609999999999999</v>
      </c>
      <c r="J6" s="8" t="s">
        <v>49</v>
      </c>
      <c r="K6" s="8" t="s">
        <v>53</v>
      </c>
      <c r="L6">
        <f t="shared" si="0"/>
        <v>1.026</v>
      </c>
      <c r="M6">
        <f t="shared" si="1"/>
        <v>1.3979999999999999</v>
      </c>
      <c r="N6">
        <f t="shared" si="2"/>
        <v>1.026</v>
      </c>
      <c r="P6" s="9" t="s">
        <v>37</v>
      </c>
      <c r="Q6" s="9" t="s">
        <v>10</v>
      </c>
      <c r="R6">
        <f t="shared" si="3"/>
        <v>1.1839999999999999</v>
      </c>
      <c r="S6">
        <f t="shared" si="4"/>
        <v>1.3080000000000001</v>
      </c>
      <c r="T6">
        <f t="shared" si="5"/>
        <v>1.1839999999999999</v>
      </c>
    </row>
    <row r="7" spans="1:20">
      <c r="A7" t="s">
        <v>26</v>
      </c>
      <c r="B7" t="s">
        <v>8</v>
      </c>
      <c r="C7">
        <v>13</v>
      </c>
      <c r="D7">
        <v>136</v>
      </c>
      <c r="E7">
        <v>0.91900000000000004</v>
      </c>
      <c r="F7">
        <v>0.12</v>
      </c>
      <c r="G7">
        <v>0.91900000000000004</v>
      </c>
      <c r="J7" s="8" t="s">
        <v>49</v>
      </c>
      <c r="K7" s="8" t="s">
        <v>54</v>
      </c>
      <c r="L7">
        <f t="shared" si="0"/>
        <v>0.97399999999999998</v>
      </c>
      <c r="M7">
        <f t="shared" si="1"/>
        <v>0.60199999999999998</v>
      </c>
      <c r="N7">
        <f t="shared" si="2"/>
        <v>0.97399999999999998</v>
      </c>
      <c r="P7" s="9" t="s">
        <v>37</v>
      </c>
      <c r="Q7" s="9" t="s">
        <v>1</v>
      </c>
      <c r="R7">
        <f t="shared" si="3"/>
        <v>1.4470000000000001</v>
      </c>
      <c r="S7">
        <f t="shared" si="4"/>
        <v>0.66400000000000003</v>
      </c>
      <c r="T7">
        <f t="shared" si="5"/>
        <v>1.4470000000000001</v>
      </c>
    </row>
    <row r="8" spans="1:20">
      <c r="A8" t="s">
        <v>26</v>
      </c>
      <c r="B8" t="s">
        <v>12</v>
      </c>
      <c r="C8">
        <v>114</v>
      </c>
      <c r="D8">
        <v>167</v>
      </c>
      <c r="E8">
        <v>1.1279999999999999</v>
      </c>
      <c r="F8">
        <v>1.0509999999999999</v>
      </c>
      <c r="G8">
        <v>1.1279999999999999</v>
      </c>
      <c r="J8" s="8" t="s">
        <v>62</v>
      </c>
      <c r="K8" s="8" t="s">
        <v>4</v>
      </c>
      <c r="L8">
        <f t="shared" si="0"/>
        <v>1</v>
      </c>
      <c r="M8">
        <f t="shared" si="1"/>
        <v>1.712</v>
      </c>
      <c r="N8">
        <f t="shared" si="2"/>
        <v>1</v>
      </c>
      <c r="P8" s="9" t="s">
        <v>37</v>
      </c>
      <c r="Q8" s="9" t="s">
        <v>38</v>
      </c>
      <c r="R8">
        <f t="shared" si="3"/>
        <v>0.82</v>
      </c>
      <c r="S8">
        <f t="shared" si="4"/>
        <v>9.5000000000000001E-2</v>
      </c>
      <c r="T8">
        <f t="shared" si="5"/>
        <v>0.82</v>
      </c>
    </row>
    <row r="9" spans="1:20">
      <c r="A9" t="s">
        <v>28</v>
      </c>
      <c r="B9" t="s">
        <v>27</v>
      </c>
      <c r="C9">
        <v>7</v>
      </c>
      <c r="D9">
        <v>17</v>
      </c>
      <c r="E9">
        <v>0.89500000000000002</v>
      </c>
      <c r="F9">
        <v>1.4</v>
      </c>
      <c r="G9">
        <v>0.89500000000000002</v>
      </c>
      <c r="J9" s="8" t="s">
        <v>62</v>
      </c>
      <c r="K9" s="8" t="s">
        <v>13</v>
      </c>
      <c r="L9">
        <f t="shared" si="0"/>
        <v>1</v>
      </c>
      <c r="M9">
        <f t="shared" si="1"/>
        <v>0.28799999999999998</v>
      </c>
      <c r="N9">
        <f t="shared" si="2"/>
        <v>1</v>
      </c>
      <c r="P9" s="9" t="s">
        <v>37</v>
      </c>
      <c r="Q9" s="9" t="s">
        <v>36</v>
      </c>
      <c r="R9">
        <f t="shared" si="3"/>
        <v>0.54900000000000004</v>
      </c>
      <c r="S9">
        <f t="shared" si="4"/>
        <v>1.9339999999999999</v>
      </c>
      <c r="T9">
        <f t="shared" si="5"/>
        <v>0.54900000000000004</v>
      </c>
    </row>
    <row r="10" spans="1:20">
      <c r="A10" t="s">
        <v>28</v>
      </c>
      <c r="B10" t="s">
        <v>29</v>
      </c>
      <c r="C10">
        <v>3</v>
      </c>
      <c r="D10">
        <v>21</v>
      </c>
      <c r="E10">
        <v>1.105</v>
      </c>
      <c r="F10">
        <v>0.6</v>
      </c>
      <c r="G10">
        <v>1.105</v>
      </c>
      <c r="J10" s="9" t="s">
        <v>63</v>
      </c>
      <c r="K10" s="9" t="s">
        <v>0</v>
      </c>
      <c r="L10">
        <f t="shared" si="0"/>
        <v>1.2609999999999999</v>
      </c>
      <c r="M10">
        <f t="shared" si="1"/>
        <v>2</v>
      </c>
      <c r="N10">
        <f t="shared" si="2"/>
        <v>1.2609999999999999</v>
      </c>
      <c r="P10" s="9" t="s">
        <v>49</v>
      </c>
      <c r="Q10" s="9" t="s">
        <v>48</v>
      </c>
      <c r="R10">
        <f t="shared" si="3"/>
        <v>0.36499999999999999</v>
      </c>
      <c r="S10">
        <f t="shared" si="4"/>
        <v>0.61399999999999999</v>
      </c>
      <c r="T10">
        <f t="shared" si="5"/>
        <v>0.36499999999999999</v>
      </c>
    </row>
    <row r="11" spans="1:20">
      <c r="A11" t="s">
        <v>31</v>
      </c>
      <c r="B11" t="s">
        <v>30</v>
      </c>
      <c r="C11">
        <v>104</v>
      </c>
      <c r="D11">
        <v>139</v>
      </c>
      <c r="E11">
        <v>1.23</v>
      </c>
      <c r="F11">
        <v>1.0049999999999999</v>
      </c>
      <c r="G11">
        <v>1.23</v>
      </c>
      <c r="J11" s="9" t="s">
        <v>63</v>
      </c>
      <c r="K11" s="9" t="s">
        <v>64</v>
      </c>
      <c r="L11">
        <f t="shared" si="0"/>
        <v>0.73899999999999999</v>
      </c>
      <c r="M11">
        <f t="shared" si="1"/>
        <v>0</v>
      </c>
      <c r="N11">
        <f t="shared" si="2"/>
        <v>0.73899999999999999</v>
      </c>
      <c r="P11" s="9" t="s">
        <v>49</v>
      </c>
      <c r="Q11" s="9" t="s">
        <v>50</v>
      </c>
      <c r="R11">
        <f t="shared" si="3"/>
        <v>0.80800000000000005</v>
      </c>
      <c r="S11">
        <f t="shared" si="4"/>
        <v>0.112</v>
      </c>
      <c r="T11">
        <f t="shared" si="5"/>
        <v>0.80800000000000005</v>
      </c>
    </row>
    <row r="12" spans="1:20">
      <c r="A12" t="s">
        <v>31</v>
      </c>
      <c r="B12" t="s">
        <v>17</v>
      </c>
      <c r="C12">
        <v>103</v>
      </c>
      <c r="D12">
        <v>87</v>
      </c>
      <c r="E12">
        <v>0.77</v>
      </c>
      <c r="F12">
        <v>0.995</v>
      </c>
      <c r="G12">
        <v>0.77</v>
      </c>
      <c r="J12" s="6"/>
      <c r="K12" s="6"/>
      <c r="P12" s="9" t="s">
        <v>49</v>
      </c>
      <c r="Q12" s="9" t="s">
        <v>51</v>
      </c>
      <c r="R12">
        <f t="shared" si="3"/>
        <v>1.6419999999999999</v>
      </c>
      <c r="S12">
        <f t="shared" si="4"/>
        <v>0.27900000000000003</v>
      </c>
      <c r="T12">
        <f t="shared" si="5"/>
        <v>1.6419999999999999</v>
      </c>
    </row>
    <row r="13" spans="1:20">
      <c r="A13" t="s">
        <v>32</v>
      </c>
      <c r="B13" t="s">
        <v>2</v>
      </c>
      <c r="C13">
        <v>80</v>
      </c>
      <c r="D13">
        <v>103</v>
      </c>
      <c r="E13">
        <v>0.67800000000000005</v>
      </c>
      <c r="F13">
        <v>0.434</v>
      </c>
      <c r="G13">
        <v>0.67800000000000005</v>
      </c>
      <c r="J13" s="6"/>
      <c r="K13" s="6"/>
      <c r="P13" s="9" t="s">
        <v>49</v>
      </c>
      <c r="Q13" s="9" t="s">
        <v>52</v>
      </c>
      <c r="R13">
        <f t="shared" si="3"/>
        <v>1.1859999999999999</v>
      </c>
      <c r="S13">
        <f t="shared" si="4"/>
        <v>2.9950000000000001</v>
      </c>
      <c r="T13">
        <f t="shared" si="5"/>
        <v>1.1859999999999999</v>
      </c>
    </row>
    <row r="14" spans="1:20">
      <c r="A14" t="s">
        <v>32</v>
      </c>
      <c r="B14" t="s">
        <v>3</v>
      </c>
      <c r="C14">
        <v>289</v>
      </c>
      <c r="D14">
        <v>201</v>
      </c>
      <c r="E14">
        <v>1.3220000000000001</v>
      </c>
      <c r="F14">
        <v>1.5660000000000001</v>
      </c>
      <c r="G14">
        <v>1.3220000000000001</v>
      </c>
      <c r="J14" s="6"/>
      <c r="K14" s="6"/>
      <c r="P14" s="9" t="s">
        <v>59</v>
      </c>
      <c r="Q14" s="9" t="s">
        <v>11</v>
      </c>
      <c r="R14">
        <f t="shared" si="3"/>
        <v>0.59399999999999997</v>
      </c>
      <c r="S14">
        <f t="shared" si="4"/>
        <v>1.659</v>
      </c>
      <c r="T14">
        <f t="shared" si="5"/>
        <v>0.59399999999999997</v>
      </c>
    </row>
    <row r="15" spans="1:20">
      <c r="A15" t="s">
        <v>34</v>
      </c>
      <c r="B15" t="s">
        <v>33</v>
      </c>
      <c r="C15">
        <v>35</v>
      </c>
      <c r="D15">
        <v>361</v>
      </c>
      <c r="E15">
        <v>1.4179999999999999</v>
      </c>
      <c r="F15">
        <v>0.52600000000000002</v>
      </c>
      <c r="G15">
        <v>1.4179999999999999</v>
      </c>
      <c r="J15" s="6"/>
      <c r="K15" s="6"/>
      <c r="P15" s="9" t="s">
        <v>59</v>
      </c>
      <c r="Q15" s="9" t="s">
        <v>60</v>
      </c>
      <c r="R15">
        <f t="shared" si="3"/>
        <v>0.45200000000000001</v>
      </c>
      <c r="S15">
        <f t="shared" si="4"/>
        <v>4.4999999999999998E-2</v>
      </c>
      <c r="T15">
        <f t="shared" si="5"/>
        <v>0.45200000000000001</v>
      </c>
    </row>
    <row r="16" spans="1:20">
      <c r="A16" t="s">
        <v>34</v>
      </c>
      <c r="B16" t="s">
        <v>35</v>
      </c>
      <c r="C16">
        <v>98</v>
      </c>
      <c r="D16">
        <v>148</v>
      </c>
      <c r="E16">
        <v>0.58199999999999996</v>
      </c>
      <c r="F16">
        <v>1.474</v>
      </c>
      <c r="G16">
        <v>0.58199999999999996</v>
      </c>
      <c r="J16" s="6"/>
      <c r="K16" s="6"/>
      <c r="P16" s="9" t="s">
        <v>59</v>
      </c>
      <c r="Q16" s="9" t="s">
        <v>15</v>
      </c>
      <c r="R16">
        <f t="shared" si="3"/>
        <v>1.8839999999999999</v>
      </c>
      <c r="S16">
        <f t="shared" si="4"/>
        <v>0.38600000000000001</v>
      </c>
      <c r="T16">
        <f t="shared" si="5"/>
        <v>1.8839999999999999</v>
      </c>
    </row>
    <row r="17" spans="1:20">
      <c r="A17" t="s">
        <v>37</v>
      </c>
      <c r="B17" t="s">
        <v>36</v>
      </c>
      <c r="C17">
        <v>204</v>
      </c>
      <c r="D17">
        <v>77</v>
      </c>
      <c r="E17">
        <v>0.54900000000000004</v>
      </c>
      <c r="F17">
        <v>1.9339999999999999</v>
      </c>
      <c r="G17">
        <v>0.54900000000000004</v>
      </c>
      <c r="J17" s="6"/>
      <c r="K17" s="6"/>
      <c r="P17" s="9" t="s">
        <v>59</v>
      </c>
      <c r="Q17" s="9" t="s">
        <v>61</v>
      </c>
      <c r="R17">
        <f t="shared" si="3"/>
        <v>1.071</v>
      </c>
      <c r="S17">
        <f t="shared" si="4"/>
        <v>1.909</v>
      </c>
      <c r="T17">
        <f t="shared" si="5"/>
        <v>1.071</v>
      </c>
    </row>
    <row r="18" spans="1:20">
      <c r="A18" t="s">
        <v>37</v>
      </c>
      <c r="B18" t="s">
        <v>38</v>
      </c>
      <c r="C18">
        <v>10</v>
      </c>
      <c r="D18">
        <v>115</v>
      </c>
      <c r="E18">
        <v>0.82</v>
      </c>
      <c r="F18">
        <v>9.5000000000000001E-2</v>
      </c>
      <c r="G18">
        <v>0.82</v>
      </c>
      <c r="J18" s="6"/>
      <c r="K18" s="6"/>
      <c r="P18" s="8" t="s">
        <v>63</v>
      </c>
      <c r="Q18" s="8" t="s">
        <v>65</v>
      </c>
      <c r="R18">
        <f t="shared" si="3"/>
        <v>0.8</v>
      </c>
      <c r="S18">
        <f t="shared" si="4"/>
        <v>5.1999999999999998E-2</v>
      </c>
      <c r="T18">
        <f t="shared" si="5"/>
        <v>0.8</v>
      </c>
    </row>
    <row r="19" spans="1:20">
      <c r="A19" t="s">
        <v>37</v>
      </c>
      <c r="B19" t="s">
        <v>1</v>
      </c>
      <c r="C19">
        <v>70</v>
      </c>
      <c r="D19">
        <v>203</v>
      </c>
      <c r="E19">
        <v>1.4470000000000001</v>
      </c>
      <c r="F19">
        <v>0.66400000000000003</v>
      </c>
      <c r="G19">
        <v>1.4470000000000001</v>
      </c>
      <c r="P19" s="8" t="s">
        <v>63</v>
      </c>
      <c r="Q19" s="8" t="s">
        <v>9</v>
      </c>
      <c r="R19">
        <f t="shared" si="3"/>
        <v>1.0669999999999999</v>
      </c>
      <c r="S19">
        <f t="shared" si="4"/>
        <v>1.3819999999999999</v>
      </c>
      <c r="T19">
        <f t="shared" si="5"/>
        <v>1.0669999999999999</v>
      </c>
    </row>
    <row r="20" spans="1:20">
      <c r="A20" t="s">
        <v>37</v>
      </c>
      <c r="B20" t="s">
        <v>10</v>
      </c>
      <c r="C20">
        <v>138</v>
      </c>
      <c r="D20">
        <v>166</v>
      </c>
      <c r="E20">
        <v>1.1839999999999999</v>
      </c>
      <c r="F20">
        <v>1.3080000000000001</v>
      </c>
      <c r="G20">
        <v>1.1839999999999999</v>
      </c>
      <c r="P20" s="8" t="s">
        <v>63</v>
      </c>
      <c r="Q20" s="8" t="s">
        <v>66</v>
      </c>
      <c r="R20">
        <f t="shared" si="3"/>
        <v>1.1559999999999999</v>
      </c>
      <c r="S20">
        <f t="shared" si="4"/>
        <v>0</v>
      </c>
      <c r="T20">
        <f t="shared" si="5"/>
        <v>1.1559999999999999</v>
      </c>
    </row>
    <row r="21" spans="1:20">
      <c r="A21" t="s">
        <v>40</v>
      </c>
      <c r="B21" t="s">
        <v>39</v>
      </c>
      <c r="C21">
        <v>51</v>
      </c>
      <c r="D21">
        <v>35</v>
      </c>
      <c r="E21">
        <v>0.55600000000000005</v>
      </c>
      <c r="F21">
        <v>1.2909999999999999</v>
      </c>
      <c r="G21">
        <v>0.55600000000000005</v>
      </c>
      <c r="P21" s="8" t="s">
        <v>63</v>
      </c>
      <c r="Q21" s="8" t="s">
        <v>67</v>
      </c>
      <c r="R21">
        <f t="shared" si="3"/>
        <v>0.97799999999999998</v>
      </c>
      <c r="S21">
        <f t="shared" si="4"/>
        <v>2.5649999999999999</v>
      </c>
      <c r="T21">
        <f t="shared" si="5"/>
        <v>0.97799999999999998</v>
      </c>
    </row>
    <row r="22" spans="1:20">
      <c r="A22" t="s">
        <v>40</v>
      </c>
      <c r="B22" t="s">
        <v>41</v>
      </c>
      <c r="C22">
        <v>28</v>
      </c>
      <c r="D22">
        <v>91</v>
      </c>
      <c r="E22">
        <v>1.444</v>
      </c>
      <c r="F22">
        <v>0.70899999999999996</v>
      </c>
      <c r="G22">
        <v>1.444</v>
      </c>
      <c r="P22" s="8" t="s">
        <v>68</v>
      </c>
      <c r="Q22" s="8" t="s">
        <v>70</v>
      </c>
      <c r="R22">
        <f t="shared" si="3"/>
        <v>1.38</v>
      </c>
      <c r="S22">
        <f t="shared" si="4"/>
        <v>0.82099999999999995</v>
      </c>
      <c r="T22">
        <f t="shared" si="5"/>
        <v>1.38</v>
      </c>
    </row>
    <row r="23" spans="1:20">
      <c r="A23" t="s">
        <v>43</v>
      </c>
      <c r="B23" t="s">
        <v>42</v>
      </c>
      <c r="C23">
        <v>130</v>
      </c>
      <c r="D23">
        <v>319</v>
      </c>
      <c r="E23">
        <v>1.4119999999999999</v>
      </c>
      <c r="F23">
        <v>1.2110000000000001</v>
      </c>
      <c r="G23">
        <v>1.4119999999999999</v>
      </c>
      <c r="P23" s="8" t="s">
        <v>68</v>
      </c>
      <c r="Q23" s="8" t="s">
        <v>71</v>
      </c>
      <c r="R23">
        <f t="shared" si="3"/>
        <v>0.84099999999999997</v>
      </c>
      <c r="S23">
        <f t="shared" si="4"/>
        <v>0.14699999999999999</v>
      </c>
      <c r="T23">
        <f t="shared" si="5"/>
        <v>0.84099999999999997</v>
      </c>
    </row>
    <row r="24" spans="1:20">
      <c r="A24" t="s">
        <v>43</v>
      </c>
      <c r="B24" t="s">
        <v>44</v>
      </c>
      <c r="C24">
        <v>0</v>
      </c>
      <c r="D24">
        <v>91</v>
      </c>
      <c r="E24">
        <v>0.40300000000000002</v>
      </c>
      <c r="F24">
        <v>0</v>
      </c>
      <c r="G24">
        <v>0.40300000000000002</v>
      </c>
      <c r="P24" s="8" t="s">
        <v>68</v>
      </c>
      <c r="Q24" s="8" t="s">
        <v>72</v>
      </c>
      <c r="R24">
        <f t="shared" si="3"/>
        <v>0.67900000000000005</v>
      </c>
      <c r="S24">
        <f t="shared" si="4"/>
        <v>4.2000000000000003E-2</v>
      </c>
      <c r="T24">
        <f t="shared" si="5"/>
        <v>0.67900000000000005</v>
      </c>
    </row>
    <row r="25" spans="1:20">
      <c r="A25" t="s">
        <v>43</v>
      </c>
      <c r="B25" t="s">
        <v>45</v>
      </c>
      <c r="C25">
        <v>192</v>
      </c>
      <c r="D25">
        <v>268</v>
      </c>
      <c r="E25">
        <v>1.1859999999999999</v>
      </c>
      <c r="F25">
        <v>1.7889999999999999</v>
      </c>
      <c r="G25">
        <v>1.1859999999999999</v>
      </c>
      <c r="P25" s="8" t="s">
        <v>68</v>
      </c>
      <c r="Q25" s="8" t="s">
        <v>73</v>
      </c>
      <c r="R25">
        <f t="shared" si="3"/>
        <v>1.1000000000000001</v>
      </c>
      <c r="S25">
        <f t="shared" si="4"/>
        <v>2.9889999999999999</v>
      </c>
      <c r="T25">
        <f t="shared" si="5"/>
        <v>1.1000000000000001</v>
      </c>
    </row>
    <row r="26" spans="1:20">
      <c r="A26" t="s">
        <v>47</v>
      </c>
      <c r="B26" t="s">
        <v>46</v>
      </c>
      <c r="C26">
        <v>454</v>
      </c>
      <c r="D26">
        <v>257</v>
      </c>
      <c r="E26">
        <v>1.4319999999999999</v>
      </c>
      <c r="F26">
        <v>1.6539999999999999</v>
      </c>
      <c r="G26">
        <v>1.4319999999999999</v>
      </c>
      <c r="P26" s="9" t="s">
        <v>74</v>
      </c>
      <c r="Q26" s="9" t="s">
        <v>75</v>
      </c>
      <c r="R26">
        <f t="shared" si="3"/>
        <v>1.446</v>
      </c>
      <c r="S26">
        <f t="shared" si="4"/>
        <v>1.361</v>
      </c>
      <c r="T26">
        <f t="shared" si="5"/>
        <v>1.446</v>
      </c>
    </row>
    <row r="27" spans="1:20">
      <c r="A27" t="s">
        <v>47</v>
      </c>
      <c r="B27" t="s">
        <v>14</v>
      </c>
      <c r="C27">
        <v>95</v>
      </c>
      <c r="D27">
        <v>102</v>
      </c>
      <c r="E27">
        <v>0.56799999999999995</v>
      </c>
      <c r="F27">
        <v>0.34599999999999997</v>
      </c>
      <c r="G27">
        <v>0.56799999999999995</v>
      </c>
      <c r="P27" s="9" t="s">
        <v>74</v>
      </c>
      <c r="Q27" s="9" t="s">
        <v>6</v>
      </c>
      <c r="R27">
        <f t="shared" si="3"/>
        <v>0.88100000000000001</v>
      </c>
      <c r="S27">
        <f t="shared" si="4"/>
        <v>8.4000000000000005E-2</v>
      </c>
      <c r="T27">
        <f t="shared" si="5"/>
        <v>0.88100000000000001</v>
      </c>
    </row>
    <row r="28" spans="1:20">
      <c r="A28" t="s">
        <v>49</v>
      </c>
      <c r="B28" t="s">
        <v>48</v>
      </c>
      <c r="C28">
        <v>33</v>
      </c>
      <c r="D28">
        <v>56</v>
      </c>
      <c r="E28">
        <v>0.36499999999999999</v>
      </c>
      <c r="F28">
        <v>0.61399999999999999</v>
      </c>
      <c r="G28">
        <v>0.36499999999999999</v>
      </c>
      <c r="P28" s="9" t="s">
        <v>74</v>
      </c>
      <c r="Q28" s="9" t="s">
        <v>76</v>
      </c>
      <c r="R28">
        <f t="shared" si="3"/>
        <v>1.0620000000000001</v>
      </c>
      <c r="S28">
        <f t="shared" si="4"/>
        <v>0.51900000000000002</v>
      </c>
      <c r="T28">
        <f t="shared" si="5"/>
        <v>1.0620000000000001</v>
      </c>
    </row>
    <row r="29" spans="1:20">
      <c r="A29" t="s">
        <v>49</v>
      </c>
      <c r="B29" t="s">
        <v>50</v>
      </c>
      <c r="C29">
        <v>6</v>
      </c>
      <c r="D29">
        <v>124</v>
      </c>
      <c r="E29">
        <v>0.80800000000000005</v>
      </c>
      <c r="F29">
        <v>0.112</v>
      </c>
      <c r="G29">
        <v>0.80800000000000005</v>
      </c>
      <c r="P29" s="9" t="s">
        <v>74</v>
      </c>
      <c r="Q29" s="9" t="s">
        <v>77</v>
      </c>
      <c r="R29">
        <f t="shared" si="3"/>
        <v>0.61</v>
      </c>
      <c r="S29">
        <f t="shared" si="4"/>
        <v>2.0350000000000001</v>
      </c>
      <c r="T29">
        <f t="shared" si="5"/>
        <v>0.61</v>
      </c>
    </row>
    <row r="30" spans="1:20">
      <c r="A30" t="s">
        <v>49</v>
      </c>
      <c r="B30" t="s">
        <v>51</v>
      </c>
      <c r="C30">
        <v>15</v>
      </c>
      <c r="D30">
        <v>252</v>
      </c>
      <c r="E30">
        <v>1.6419999999999999</v>
      </c>
      <c r="F30">
        <v>0.27900000000000003</v>
      </c>
      <c r="G30">
        <v>1.6419999999999999</v>
      </c>
      <c r="P30" s="8" t="s">
        <v>79</v>
      </c>
      <c r="Q30" s="8" t="s">
        <v>82</v>
      </c>
      <c r="R30">
        <f t="shared" si="3"/>
        <v>0.77</v>
      </c>
      <c r="S30">
        <f t="shared" si="4"/>
        <v>1.371</v>
      </c>
      <c r="T30">
        <f t="shared" si="5"/>
        <v>0.77</v>
      </c>
    </row>
    <row r="31" spans="1:20">
      <c r="A31" t="s">
        <v>49</v>
      </c>
      <c r="B31" t="s">
        <v>52</v>
      </c>
      <c r="C31">
        <v>161</v>
      </c>
      <c r="D31">
        <v>182</v>
      </c>
      <c r="E31">
        <v>1.1859999999999999</v>
      </c>
      <c r="F31">
        <v>2.9950000000000001</v>
      </c>
      <c r="G31">
        <v>1.1859999999999999</v>
      </c>
      <c r="P31" s="8" t="s">
        <v>79</v>
      </c>
      <c r="Q31" s="8" t="s">
        <v>81</v>
      </c>
      <c r="R31">
        <f t="shared" si="3"/>
        <v>1.0740000000000001</v>
      </c>
      <c r="S31">
        <f t="shared" si="4"/>
        <v>0.31900000000000001</v>
      </c>
      <c r="T31">
        <f t="shared" si="5"/>
        <v>1.0740000000000001</v>
      </c>
    </row>
    <row r="32" spans="1:20">
      <c r="A32" t="s">
        <v>49</v>
      </c>
      <c r="B32" t="s">
        <v>53</v>
      </c>
      <c r="C32">
        <v>93</v>
      </c>
      <c r="D32">
        <v>176</v>
      </c>
      <c r="E32">
        <v>1.026</v>
      </c>
      <c r="F32">
        <v>1.3979999999999999</v>
      </c>
      <c r="G32">
        <v>1.026</v>
      </c>
      <c r="P32" s="8" t="s">
        <v>79</v>
      </c>
      <c r="Q32" s="8" t="s">
        <v>80</v>
      </c>
      <c r="R32">
        <f t="shared" si="3"/>
        <v>1.032</v>
      </c>
      <c r="S32">
        <f t="shared" si="4"/>
        <v>0.33600000000000002</v>
      </c>
      <c r="T32">
        <f t="shared" si="5"/>
        <v>1.032</v>
      </c>
    </row>
    <row r="33" spans="1:20">
      <c r="A33" t="s">
        <v>49</v>
      </c>
      <c r="B33" t="s">
        <v>54</v>
      </c>
      <c r="C33">
        <v>40</v>
      </c>
      <c r="D33">
        <v>167</v>
      </c>
      <c r="E33">
        <v>0.97399999999999998</v>
      </c>
      <c r="F33">
        <v>0.60199999999999998</v>
      </c>
      <c r="G33">
        <v>0.97399999999999998</v>
      </c>
      <c r="P33" s="8" t="s">
        <v>79</v>
      </c>
      <c r="Q33" s="8" t="s">
        <v>78</v>
      </c>
      <c r="R33">
        <f t="shared" si="3"/>
        <v>1.1240000000000001</v>
      </c>
      <c r="S33">
        <f t="shared" si="4"/>
        <v>1.974</v>
      </c>
      <c r="T33">
        <f t="shared" si="5"/>
        <v>1.1240000000000001</v>
      </c>
    </row>
    <row r="34" spans="1:20">
      <c r="A34" t="s">
        <v>56</v>
      </c>
      <c r="B34" t="s">
        <v>55</v>
      </c>
      <c r="C34">
        <v>126</v>
      </c>
      <c r="D34">
        <v>250</v>
      </c>
      <c r="E34">
        <v>1</v>
      </c>
      <c r="F34">
        <v>1</v>
      </c>
      <c r="G34">
        <v>1</v>
      </c>
    </row>
    <row r="35" spans="1:20">
      <c r="A35" t="s">
        <v>57</v>
      </c>
      <c r="B35" t="s">
        <v>7</v>
      </c>
      <c r="C35">
        <v>170</v>
      </c>
      <c r="D35">
        <v>110</v>
      </c>
      <c r="E35">
        <v>0.89400000000000002</v>
      </c>
      <c r="F35">
        <v>1.56</v>
      </c>
      <c r="G35">
        <v>0.89400000000000002</v>
      </c>
    </row>
    <row r="36" spans="1:20">
      <c r="A36" t="s">
        <v>57</v>
      </c>
      <c r="B36" t="s">
        <v>58</v>
      </c>
      <c r="C36">
        <v>48</v>
      </c>
      <c r="D36">
        <v>136</v>
      </c>
      <c r="E36">
        <v>1.1060000000000001</v>
      </c>
      <c r="F36">
        <v>0.44</v>
      </c>
      <c r="G36">
        <v>1.1060000000000001</v>
      </c>
    </row>
    <row r="37" spans="1:20">
      <c r="A37" t="s">
        <v>59</v>
      </c>
      <c r="B37" t="s">
        <v>11</v>
      </c>
      <c r="C37">
        <v>73</v>
      </c>
      <c r="D37">
        <v>46</v>
      </c>
      <c r="E37">
        <v>0.59399999999999997</v>
      </c>
      <c r="F37">
        <v>1.659</v>
      </c>
      <c r="G37">
        <v>0.59399999999999997</v>
      </c>
    </row>
    <row r="38" spans="1:20">
      <c r="A38" t="s">
        <v>59</v>
      </c>
      <c r="B38" t="s">
        <v>60</v>
      </c>
      <c r="C38">
        <v>2</v>
      </c>
      <c r="D38">
        <v>35</v>
      </c>
      <c r="E38">
        <v>0.45200000000000001</v>
      </c>
      <c r="F38">
        <v>4.4999999999999998E-2</v>
      </c>
      <c r="G38">
        <v>0.45200000000000001</v>
      </c>
    </row>
    <row r="39" spans="1:20">
      <c r="A39" t="s">
        <v>59</v>
      </c>
      <c r="B39" t="s">
        <v>61</v>
      </c>
      <c r="C39">
        <v>84</v>
      </c>
      <c r="D39">
        <v>83</v>
      </c>
      <c r="E39">
        <v>1.071</v>
      </c>
      <c r="F39">
        <v>1.909</v>
      </c>
      <c r="G39">
        <v>1.071</v>
      </c>
    </row>
    <row r="40" spans="1:20">
      <c r="A40" t="s">
        <v>59</v>
      </c>
      <c r="B40" t="s">
        <v>15</v>
      </c>
      <c r="C40">
        <v>17</v>
      </c>
      <c r="D40">
        <v>146</v>
      </c>
      <c r="E40">
        <v>1.8839999999999999</v>
      </c>
      <c r="F40">
        <v>0.38600000000000001</v>
      </c>
      <c r="G40">
        <v>1.8839999999999999</v>
      </c>
    </row>
    <row r="41" spans="1:20">
      <c r="A41" t="s">
        <v>62</v>
      </c>
      <c r="B41" t="s">
        <v>4</v>
      </c>
      <c r="C41">
        <v>125</v>
      </c>
      <c r="D41">
        <v>114</v>
      </c>
      <c r="E41">
        <v>1</v>
      </c>
      <c r="F41">
        <v>1.712</v>
      </c>
      <c r="G41">
        <v>1</v>
      </c>
    </row>
    <row r="42" spans="1:20">
      <c r="A42" t="s">
        <v>62</v>
      </c>
      <c r="B42" t="s">
        <v>13</v>
      </c>
      <c r="C42">
        <v>21</v>
      </c>
      <c r="D42">
        <v>114</v>
      </c>
      <c r="E42">
        <v>1</v>
      </c>
      <c r="F42">
        <v>0.28799999999999998</v>
      </c>
      <c r="G42">
        <v>1</v>
      </c>
    </row>
    <row r="43" spans="1:20">
      <c r="A43" t="s">
        <v>63</v>
      </c>
      <c r="B43" t="s">
        <v>0</v>
      </c>
      <c r="C43">
        <v>37</v>
      </c>
      <c r="D43">
        <v>58</v>
      </c>
      <c r="E43">
        <v>1.2609999999999999</v>
      </c>
      <c r="F43">
        <v>2</v>
      </c>
      <c r="G43">
        <v>1.2609999999999999</v>
      </c>
    </row>
    <row r="44" spans="1:20">
      <c r="A44" t="s">
        <v>63</v>
      </c>
      <c r="B44" t="s">
        <v>64</v>
      </c>
      <c r="C44">
        <v>0</v>
      </c>
      <c r="D44">
        <v>34</v>
      </c>
      <c r="E44">
        <v>0.73899999999999999</v>
      </c>
      <c r="F44">
        <v>0</v>
      </c>
      <c r="G44">
        <v>0.73899999999999999</v>
      </c>
    </row>
    <row r="45" spans="1:20">
      <c r="A45" t="s">
        <v>63</v>
      </c>
      <c r="B45" t="s">
        <v>65</v>
      </c>
      <c r="C45">
        <v>5</v>
      </c>
      <c r="D45">
        <v>27</v>
      </c>
      <c r="E45">
        <v>0.8</v>
      </c>
      <c r="F45">
        <v>5.1999999999999998E-2</v>
      </c>
      <c r="G45">
        <v>0.8</v>
      </c>
    </row>
    <row r="46" spans="1:20">
      <c r="A46" t="s">
        <v>63</v>
      </c>
      <c r="B46" t="s">
        <v>9</v>
      </c>
      <c r="C46">
        <v>132</v>
      </c>
      <c r="D46">
        <v>36</v>
      </c>
      <c r="E46">
        <v>1.0669999999999999</v>
      </c>
      <c r="F46">
        <v>1.3819999999999999</v>
      </c>
      <c r="G46">
        <v>1.0669999999999999</v>
      </c>
    </row>
    <row r="47" spans="1:20">
      <c r="A47" t="s">
        <v>63</v>
      </c>
      <c r="B47" t="s">
        <v>66</v>
      </c>
      <c r="C47">
        <v>0</v>
      </c>
      <c r="D47">
        <v>39</v>
      </c>
      <c r="E47">
        <v>1.1559999999999999</v>
      </c>
      <c r="F47">
        <v>0</v>
      </c>
      <c r="G47">
        <v>1.1559999999999999</v>
      </c>
    </row>
    <row r="48" spans="1:20">
      <c r="A48" t="s">
        <v>63</v>
      </c>
      <c r="B48" t="s">
        <v>67</v>
      </c>
      <c r="C48">
        <v>245</v>
      </c>
      <c r="D48">
        <v>33</v>
      </c>
      <c r="E48">
        <v>0.97799999999999998</v>
      </c>
      <c r="F48">
        <v>2.5649999999999999</v>
      </c>
      <c r="G48">
        <v>0.97799999999999998</v>
      </c>
    </row>
    <row r="49" spans="1:7">
      <c r="A49" t="s">
        <v>68</v>
      </c>
      <c r="B49" t="s">
        <v>5</v>
      </c>
      <c r="C49">
        <v>32</v>
      </c>
      <c r="D49">
        <v>119</v>
      </c>
      <c r="E49">
        <v>1.4419999999999999</v>
      </c>
      <c r="F49">
        <v>1.2549999999999999</v>
      </c>
      <c r="G49">
        <v>1.4419999999999999</v>
      </c>
    </row>
    <row r="50" spans="1:7">
      <c r="A50" t="s">
        <v>68</v>
      </c>
      <c r="B50" t="s">
        <v>69</v>
      </c>
      <c r="C50">
        <v>19</v>
      </c>
      <c r="D50">
        <v>46</v>
      </c>
      <c r="E50">
        <v>0.55800000000000005</v>
      </c>
      <c r="F50">
        <v>0.745</v>
      </c>
      <c r="G50">
        <v>0.55800000000000005</v>
      </c>
    </row>
    <row r="51" spans="1:7">
      <c r="A51" t="s">
        <v>68</v>
      </c>
      <c r="B51" t="s">
        <v>70</v>
      </c>
      <c r="C51">
        <v>39</v>
      </c>
      <c r="D51">
        <v>128</v>
      </c>
      <c r="E51">
        <v>1.38</v>
      </c>
      <c r="F51">
        <v>0.82099999999999995</v>
      </c>
      <c r="G51">
        <v>1.38</v>
      </c>
    </row>
    <row r="52" spans="1:7">
      <c r="A52" t="s">
        <v>68</v>
      </c>
      <c r="B52" t="s">
        <v>71</v>
      </c>
      <c r="C52">
        <v>7</v>
      </c>
      <c r="D52">
        <v>78</v>
      </c>
      <c r="E52">
        <v>0.84099999999999997</v>
      </c>
      <c r="F52">
        <v>0.14699999999999999</v>
      </c>
      <c r="G52">
        <v>0.84099999999999997</v>
      </c>
    </row>
    <row r="53" spans="1:7">
      <c r="A53" t="s">
        <v>68</v>
      </c>
      <c r="B53" t="s">
        <v>72</v>
      </c>
      <c r="C53">
        <v>2</v>
      </c>
      <c r="D53">
        <v>63</v>
      </c>
      <c r="E53">
        <v>0.67900000000000005</v>
      </c>
      <c r="F53">
        <v>4.2000000000000003E-2</v>
      </c>
      <c r="G53">
        <v>0.67900000000000005</v>
      </c>
    </row>
    <row r="54" spans="1:7">
      <c r="A54" t="s">
        <v>68</v>
      </c>
      <c r="B54" t="s">
        <v>73</v>
      </c>
      <c r="C54">
        <v>142</v>
      </c>
      <c r="D54">
        <v>102</v>
      </c>
      <c r="E54">
        <v>1.1000000000000001</v>
      </c>
      <c r="F54">
        <v>2.9889999999999999</v>
      </c>
      <c r="G54">
        <v>1.1000000000000001</v>
      </c>
    </row>
    <row r="55" spans="1:7">
      <c r="A55" t="s">
        <v>74</v>
      </c>
      <c r="B55" t="s">
        <v>6</v>
      </c>
      <c r="C55">
        <v>6</v>
      </c>
      <c r="D55">
        <v>78</v>
      </c>
      <c r="E55">
        <v>0.88100000000000001</v>
      </c>
      <c r="F55">
        <v>8.4000000000000005E-2</v>
      </c>
      <c r="G55">
        <v>0.88100000000000001</v>
      </c>
    </row>
    <row r="56" spans="1:7">
      <c r="A56" t="s">
        <v>74</v>
      </c>
      <c r="B56" t="s">
        <v>75</v>
      </c>
      <c r="C56">
        <v>97</v>
      </c>
      <c r="D56">
        <v>128</v>
      </c>
      <c r="E56">
        <v>1.446</v>
      </c>
      <c r="F56">
        <v>1.361</v>
      </c>
      <c r="G56">
        <v>1.446</v>
      </c>
    </row>
    <row r="57" spans="1:7">
      <c r="A57" t="s">
        <v>74</v>
      </c>
      <c r="B57" t="s">
        <v>76</v>
      </c>
      <c r="C57">
        <v>37</v>
      </c>
      <c r="D57">
        <v>94</v>
      </c>
      <c r="E57">
        <v>1.0620000000000001</v>
      </c>
      <c r="F57">
        <v>0.51900000000000002</v>
      </c>
      <c r="G57">
        <v>1.0620000000000001</v>
      </c>
    </row>
    <row r="58" spans="1:7">
      <c r="A58" t="s">
        <v>74</v>
      </c>
      <c r="B58" t="s">
        <v>77</v>
      </c>
      <c r="C58">
        <v>145</v>
      </c>
      <c r="D58">
        <v>54</v>
      </c>
      <c r="E58">
        <v>0.61</v>
      </c>
      <c r="F58">
        <v>2.0350000000000001</v>
      </c>
      <c r="G58">
        <v>0.61</v>
      </c>
    </row>
    <row r="59" spans="1:7">
      <c r="A59" t="s">
        <v>79</v>
      </c>
      <c r="B59" t="s">
        <v>78</v>
      </c>
      <c r="C59">
        <v>229</v>
      </c>
      <c r="D59">
        <v>159</v>
      </c>
      <c r="E59">
        <v>1.1240000000000001</v>
      </c>
      <c r="F59">
        <v>1.974</v>
      </c>
      <c r="G59">
        <v>1.1240000000000001</v>
      </c>
    </row>
    <row r="60" spans="1:7">
      <c r="A60" t="s">
        <v>79</v>
      </c>
      <c r="B60" t="s">
        <v>80</v>
      </c>
      <c r="C60">
        <v>39</v>
      </c>
      <c r="D60">
        <v>146</v>
      </c>
      <c r="E60">
        <v>1.032</v>
      </c>
      <c r="F60">
        <v>0.33600000000000002</v>
      </c>
      <c r="G60">
        <v>1.032</v>
      </c>
    </row>
    <row r="61" spans="1:7">
      <c r="A61" t="s">
        <v>79</v>
      </c>
      <c r="B61" t="s">
        <v>81</v>
      </c>
      <c r="C61">
        <v>37</v>
      </c>
      <c r="D61">
        <v>152</v>
      </c>
      <c r="E61">
        <v>1.0740000000000001</v>
      </c>
      <c r="F61">
        <v>0.31900000000000001</v>
      </c>
      <c r="G61">
        <v>1.0740000000000001</v>
      </c>
    </row>
    <row r="62" spans="1:7">
      <c r="A62" t="s">
        <v>79</v>
      </c>
      <c r="B62" t="s">
        <v>82</v>
      </c>
      <c r="C62">
        <v>159</v>
      </c>
      <c r="D62">
        <v>109</v>
      </c>
      <c r="E62">
        <v>0.77</v>
      </c>
      <c r="F62">
        <v>1.371</v>
      </c>
      <c r="G62">
        <v>0.77</v>
      </c>
    </row>
    <row r="63" spans="1:7">
      <c r="A63" t="s">
        <v>84</v>
      </c>
      <c r="B63" t="s">
        <v>83</v>
      </c>
      <c r="C63">
        <v>20</v>
      </c>
      <c r="D63">
        <v>87</v>
      </c>
      <c r="E63">
        <v>1</v>
      </c>
      <c r="F63">
        <v>1</v>
      </c>
      <c r="G63">
        <v>1</v>
      </c>
    </row>
    <row r="64" spans="1:7">
      <c r="A64" t="s">
        <v>86</v>
      </c>
      <c r="B64" t="s">
        <v>85</v>
      </c>
      <c r="C64">
        <v>88</v>
      </c>
      <c r="D64">
        <v>92</v>
      </c>
      <c r="E64">
        <v>0.66900000000000004</v>
      </c>
      <c r="F64">
        <v>1.5860000000000001</v>
      </c>
      <c r="G64">
        <v>0.66900000000000004</v>
      </c>
    </row>
    <row r="65" spans="1:7">
      <c r="A65" t="s">
        <v>86</v>
      </c>
      <c r="B65" t="s">
        <v>87</v>
      </c>
      <c r="C65">
        <v>23</v>
      </c>
      <c r="D65">
        <v>183</v>
      </c>
      <c r="E65">
        <v>1.331</v>
      </c>
      <c r="F65">
        <v>0.41399999999999998</v>
      </c>
      <c r="G65">
        <v>1.331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H1" workbookViewId="0">
      <selection activeCell="I1" sqref="I1:M1048576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18</v>
      </c>
      <c r="F1" t="s">
        <v>96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6</v>
      </c>
      <c r="D2">
        <v>13</v>
      </c>
      <c r="E2">
        <v>0.97499999999999998</v>
      </c>
      <c r="F2">
        <v>0.45</v>
      </c>
      <c r="G2">
        <f>E2</f>
        <v>0.97499999999999998</v>
      </c>
      <c r="J2" s="6" t="s">
        <v>32</v>
      </c>
      <c r="K2" s="6" t="s">
        <v>3</v>
      </c>
      <c r="L2">
        <f t="shared" ref="L2:L11" si="0">VLOOKUP(K2,B:G,4,FALSE)</f>
        <v>1.4139999999999999</v>
      </c>
      <c r="M2">
        <f t="shared" ref="M2:M11" si="1">VLOOKUP(K2,B:G,5,FALSE)</f>
        <v>1.528</v>
      </c>
      <c r="N2">
        <f t="shared" ref="N2:N11" si="2">VLOOKUP(K2,B:G,6,FALSE)</f>
        <v>1.4139999999999999</v>
      </c>
      <c r="P2" s="7" t="s">
        <v>26</v>
      </c>
      <c r="Q2" s="7" t="s">
        <v>12</v>
      </c>
      <c r="R2">
        <f t="shared" ref="R2:R33" si="3">VLOOKUP(Q2,B:G,4,FALSE)</f>
        <v>1.1759999999999999</v>
      </c>
      <c r="S2">
        <f t="shared" ref="S2:S33" si="4">VLOOKUP(Q2,B:G,5,FALSE)</f>
        <v>1.415</v>
      </c>
      <c r="T2">
        <f t="shared" ref="T2:T33" si="5">VLOOKUP(Q2,B:G,6,FALSE)</f>
        <v>1.1759999999999999</v>
      </c>
    </row>
    <row r="3" spans="1:20">
      <c r="A3" t="s">
        <v>22</v>
      </c>
      <c r="B3" t="s">
        <v>23</v>
      </c>
      <c r="C3">
        <v>1</v>
      </c>
      <c r="D3">
        <v>11</v>
      </c>
      <c r="E3">
        <v>0.82499999999999996</v>
      </c>
      <c r="F3">
        <v>7.4999999999999997E-2</v>
      </c>
      <c r="G3">
        <f t="shared" ref="G3:G65" si="6">E3</f>
        <v>0.82499999999999996</v>
      </c>
      <c r="J3" s="6" t="s">
        <v>32</v>
      </c>
      <c r="K3" s="6" t="s">
        <v>2</v>
      </c>
      <c r="L3">
        <f t="shared" si="0"/>
        <v>0.58599999999999997</v>
      </c>
      <c r="M3">
        <f t="shared" si="1"/>
        <v>0.47199999999999998</v>
      </c>
      <c r="N3">
        <f t="shared" si="2"/>
        <v>0.58599999999999997</v>
      </c>
      <c r="P3" s="7" t="s">
        <v>26</v>
      </c>
      <c r="Q3" s="7" t="s">
        <v>8</v>
      </c>
      <c r="R3">
        <f t="shared" si="3"/>
        <v>0.97799999999999998</v>
      </c>
      <c r="S3">
        <f t="shared" si="4"/>
        <v>0.52200000000000002</v>
      </c>
      <c r="T3">
        <f t="shared" si="5"/>
        <v>0.97799999999999998</v>
      </c>
    </row>
    <row r="4" spans="1:20">
      <c r="A4" t="s">
        <v>22</v>
      </c>
      <c r="B4" t="s">
        <v>24</v>
      </c>
      <c r="C4">
        <v>33</v>
      </c>
      <c r="D4">
        <v>16</v>
      </c>
      <c r="E4">
        <v>1.2</v>
      </c>
      <c r="F4">
        <v>2.4750000000000001</v>
      </c>
      <c r="G4">
        <f>E4</f>
        <v>1.2</v>
      </c>
      <c r="J4" s="8" t="s">
        <v>47</v>
      </c>
      <c r="K4" s="8" t="s">
        <v>46</v>
      </c>
      <c r="L4">
        <f t="shared" si="0"/>
        <v>1.55</v>
      </c>
      <c r="M4">
        <f t="shared" si="1"/>
        <v>1.3959999999999999</v>
      </c>
      <c r="N4">
        <f t="shared" si="2"/>
        <v>1.55</v>
      </c>
      <c r="P4" s="7" t="s">
        <v>26</v>
      </c>
      <c r="Q4" s="7" t="s">
        <v>16</v>
      </c>
      <c r="R4">
        <f t="shared" si="3"/>
        <v>0.53100000000000003</v>
      </c>
      <c r="S4">
        <f t="shared" si="4"/>
        <v>0.34799999999999998</v>
      </c>
      <c r="T4">
        <f t="shared" si="5"/>
        <v>0.53100000000000003</v>
      </c>
    </row>
    <row r="5" spans="1:20">
      <c r="A5" t="s">
        <v>26</v>
      </c>
      <c r="B5" t="s">
        <v>25</v>
      </c>
      <c r="C5">
        <v>217</v>
      </c>
      <c r="D5">
        <v>426</v>
      </c>
      <c r="E5">
        <v>1.3149999999999999</v>
      </c>
      <c r="F5">
        <v>1.7150000000000001</v>
      </c>
      <c r="G5">
        <f t="shared" si="6"/>
        <v>1.3149999999999999</v>
      </c>
      <c r="J5" s="8" t="s">
        <v>47</v>
      </c>
      <c r="K5" s="8" t="s">
        <v>14</v>
      </c>
      <c r="L5">
        <f t="shared" si="0"/>
        <v>0.45</v>
      </c>
      <c r="M5">
        <f t="shared" si="1"/>
        <v>0.60399999999999998</v>
      </c>
      <c r="N5">
        <f t="shared" si="2"/>
        <v>0.45</v>
      </c>
      <c r="P5" s="7" t="s">
        <v>26</v>
      </c>
      <c r="Q5" s="7" t="s">
        <v>25</v>
      </c>
      <c r="R5">
        <f t="shared" si="3"/>
        <v>1.3149999999999999</v>
      </c>
      <c r="S5">
        <f t="shared" si="4"/>
        <v>1.7150000000000001</v>
      </c>
      <c r="T5">
        <f t="shared" si="5"/>
        <v>1.3149999999999999</v>
      </c>
    </row>
    <row r="6" spans="1:20">
      <c r="A6" t="s">
        <v>26</v>
      </c>
      <c r="B6" t="s">
        <v>16</v>
      </c>
      <c r="C6">
        <v>44</v>
      </c>
      <c r="D6">
        <v>172</v>
      </c>
      <c r="E6">
        <v>0.53100000000000003</v>
      </c>
      <c r="F6">
        <v>0.34799999999999998</v>
      </c>
      <c r="G6">
        <f t="shared" si="6"/>
        <v>0.53100000000000003</v>
      </c>
      <c r="J6" s="8" t="s">
        <v>49</v>
      </c>
      <c r="K6" s="8" t="s">
        <v>53</v>
      </c>
      <c r="L6">
        <f t="shared" si="0"/>
        <v>1.254</v>
      </c>
      <c r="M6">
        <f t="shared" si="1"/>
        <v>1.2909999999999999</v>
      </c>
      <c r="N6">
        <f t="shared" si="2"/>
        <v>1.254</v>
      </c>
      <c r="P6" s="9" t="s">
        <v>37</v>
      </c>
      <c r="Q6" s="9" t="s">
        <v>10</v>
      </c>
      <c r="R6">
        <f t="shared" si="3"/>
        <v>1.1910000000000001</v>
      </c>
      <c r="S6">
        <f t="shared" si="4"/>
        <v>0.96699999999999997</v>
      </c>
      <c r="T6">
        <f t="shared" si="5"/>
        <v>1.1910000000000001</v>
      </c>
    </row>
    <row r="7" spans="1:20">
      <c r="A7" t="s">
        <v>26</v>
      </c>
      <c r="B7" t="s">
        <v>8</v>
      </c>
      <c r="C7">
        <v>66</v>
      </c>
      <c r="D7">
        <v>317</v>
      </c>
      <c r="E7">
        <v>0.97799999999999998</v>
      </c>
      <c r="F7">
        <v>0.52200000000000002</v>
      </c>
      <c r="G7">
        <f t="shared" si="6"/>
        <v>0.97799999999999998</v>
      </c>
      <c r="J7" s="8" t="s">
        <v>49</v>
      </c>
      <c r="K7" s="8" t="s">
        <v>54</v>
      </c>
      <c r="L7">
        <f t="shared" si="0"/>
        <v>0.746</v>
      </c>
      <c r="M7">
        <f t="shared" si="1"/>
        <v>0.70899999999999996</v>
      </c>
      <c r="N7">
        <f t="shared" si="2"/>
        <v>0.746</v>
      </c>
      <c r="P7" s="9" t="s">
        <v>37</v>
      </c>
      <c r="Q7" s="9" t="s">
        <v>1</v>
      </c>
      <c r="R7">
        <f t="shared" si="3"/>
        <v>0.91300000000000003</v>
      </c>
      <c r="S7">
        <f t="shared" si="4"/>
        <v>0.626</v>
      </c>
      <c r="T7">
        <f t="shared" si="5"/>
        <v>0.91300000000000003</v>
      </c>
    </row>
    <row r="8" spans="1:20">
      <c r="A8" t="s">
        <v>26</v>
      </c>
      <c r="B8" t="s">
        <v>12</v>
      </c>
      <c r="C8">
        <v>179</v>
      </c>
      <c r="D8">
        <v>381</v>
      </c>
      <c r="E8">
        <v>1.1759999999999999</v>
      </c>
      <c r="F8">
        <v>1.415</v>
      </c>
      <c r="G8">
        <f t="shared" si="6"/>
        <v>1.1759999999999999</v>
      </c>
      <c r="J8" s="8" t="s">
        <v>62</v>
      </c>
      <c r="K8" s="8" t="s">
        <v>4</v>
      </c>
      <c r="L8">
        <f t="shared" si="0"/>
        <v>1.4750000000000001</v>
      </c>
      <c r="M8">
        <f t="shared" si="1"/>
        <v>1.498</v>
      </c>
      <c r="N8">
        <f t="shared" si="2"/>
        <v>1.4750000000000001</v>
      </c>
      <c r="P8" s="9" t="s">
        <v>37</v>
      </c>
      <c r="Q8" s="9" t="s">
        <v>38</v>
      </c>
      <c r="R8">
        <f t="shared" si="3"/>
        <v>0.64200000000000002</v>
      </c>
      <c r="S8">
        <f t="shared" si="4"/>
        <v>0.30099999999999999</v>
      </c>
      <c r="T8">
        <f t="shared" si="5"/>
        <v>0.64200000000000002</v>
      </c>
    </row>
    <row r="9" spans="1:20">
      <c r="A9" t="s">
        <v>28</v>
      </c>
      <c r="B9" t="s">
        <v>27</v>
      </c>
      <c r="C9">
        <v>32</v>
      </c>
      <c r="D9">
        <v>121</v>
      </c>
      <c r="E9">
        <v>1.198</v>
      </c>
      <c r="F9">
        <v>1.28</v>
      </c>
      <c r="G9">
        <f t="shared" si="6"/>
        <v>1.198</v>
      </c>
      <c r="J9" s="8" t="s">
        <v>62</v>
      </c>
      <c r="K9" s="8" t="s">
        <v>13</v>
      </c>
      <c r="L9">
        <f t="shared" si="0"/>
        <v>0.52500000000000002</v>
      </c>
      <c r="M9">
        <f t="shared" si="1"/>
        <v>0.502</v>
      </c>
      <c r="N9">
        <f t="shared" si="2"/>
        <v>0.52500000000000002</v>
      </c>
      <c r="P9" s="9" t="s">
        <v>37</v>
      </c>
      <c r="Q9" s="9" t="s">
        <v>36</v>
      </c>
      <c r="R9">
        <f t="shared" si="3"/>
        <v>1.254</v>
      </c>
      <c r="S9">
        <f t="shared" si="4"/>
        <v>2.1059999999999999</v>
      </c>
      <c r="T9">
        <f t="shared" si="5"/>
        <v>1.254</v>
      </c>
    </row>
    <row r="10" spans="1:20">
      <c r="A10" t="s">
        <v>28</v>
      </c>
      <c r="B10" t="s">
        <v>29</v>
      </c>
      <c r="C10">
        <v>18</v>
      </c>
      <c r="D10">
        <v>81</v>
      </c>
      <c r="E10">
        <v>0.80200000000000005</v>
      </c>
      <c r="F10">
        <v>0.72</v>
      </c>
      <c r="G10">
        <f t="shared" si="6"/>
        <v>0.80200000000000005</v>
      </c>
      <c r="J10" s="9" t="s">
        <v>63</v>
      </c>
      <c r="K10" s="9" t="s">
        <v>0</v>
      </c>
      <c r="L10">
        <f t="shared" si="0"/>
        <v>1.4019999999999999</v>
      </c>
      <c r="M10">
        <f t="shared" si="1"/>
        <v>1.875</v>
      </c>
      <c r="N10">
        <f t="shared" si="2"/>
        <v>1.4019999999999999</v>
      </c>
      <c r="P10" s="9" t="s">
        <v>49</v>
      </c>
      <c r="Q10" s="9" t="s">
        <v>48</v>
      </c>
      <c r="R10">
        <f t="shared" si="3"/>
        <v>0.61899999999999999</v>
      </c>
      <c r="S10">
        <f t="shared" si="4"/>
        <v>0.85399999999999998</v>
      </c>
      <c r="T10">
        <f t="shared" si="5"/>
        <v>0.61899999999999999</v>
      </c>
    </row>
    <row r="11" spans="1:20">
      <c r="A11" t="s">
        <v>31</v>
      </c>
      <c r="B11" t="s">
        <v>30</v>
      </c>
      <c r="C11">
        <v>231</v>
      </c>
      <c r="D11">
        <v>768</v>
      </c>
      <c r="E11">
        <v>1.5329999999999999</v>
      </c>
      <c r="F11">
        <v>1.615</v>
      </c>
      <c r="G11">
        <f t="shared" si="6"/>
        <v>1.5329999999999999</v>
      </c>
      <c r="J11" s="9" t="s">
        <v>63</v>
      </c>
      <c r="K11" s="9" t="s">
        <v>64</v>
      </c>
      <c r="L11">
        <f t="shared" si="0"/>
        <v>0.59799999999999998</v>
      </c>
      <c r="M11">
        <f t="shared" si="1"/>
        <v>0.125</v>
      </c>
      <c r="N11">
        <f t="shared" si="2"/>
        <v>0.59799999999999998</v>
      </c>
      <c r="P11" s="9" t="s">
        <v>49</v>
      </c>
      <c r="Q11" s="9" t="s">
        <v>50</v>
      </c>
      <c r="R11">
        <f t="shared" si="3"/>
        <v>0.67300000000000004</v>
      </c>
      <c r="S11">
        <f t="shared" si="4"/>
        <v>0.313</v>
      </c>
      <c r="T11">
        <f t="shared" si="5"/>
        <v>0.67300000000000004</v>
      </c>
    </row>
    <row r="12" spans="1:20">
      <c r="A12" t="s">
        <v>31</v>
      </c>
      <c r="B12" t="s">
        <v>17</v>
      </c>
      <c r="C12">
        <v>55</v>
      </c>
      <c r="D12">
        <v>234</v>
      </c>
      <c r="E12">
        <v>0.46700000000000003</v>
      </c>
      <c r="F12">
        <v>0.38500000000000001</v>
      </c>
      <c r="G12">
        <f t="shared" si="6"/>
        <v>0.46700000000000003</v>
      </c>
      <c r="J12" s="6"/>
      <c r="K12" s="6"/>
      <c r="P12" s="9" t="s">
        <v>49</v>
      </c>
      <c r="Q12" s="9" t="s">
        <v>51</v>
      </c>
      <c r="R12">
        <f t="shared" si="3"/>
        <v>1.3759999999999999</v>
      </c>
      <c r="S12">
        <f t="shared" si="4"/>
        <v>1.1040000000000001</v>
      </c>
      <c r="T12">
        <f t="shared" si="5"/>
        <v>1.3759999999999999</v>
      </c>
    </row>
    <row r="13" spans="1:20">
      <c r="A13" t="s">
        <v>32</v>
      </c>
      <c r="B13" t="s">
        <v>2</v>
      </c>
      <c r="C13">
        <v>90</v>
      </c>
      <c r="D13">
        <v>336</v>
      </c>
      <c r="E13">
        <v>0.58599999999999997</v>
      </c>
      <c r="F13">
        <v>0.47199999999999998</v>
      </c>
      <c r="G13">
        <f t="shared" si="6"/>
        <v>0.58599999999999997</v>
      </c>
      <c r="J13" s="6"/>
      <c r="K13" s="6"/>
      <c r="P13" s="9" t="s">
        <v>49</v>
      </c>
      <c r="Q13" s="9" t="s">
        <v>52</v>
      </c>
      <c r="R13">
        <f t="shared" si="3"/>
        <v>1.3320000000000001</v>
      </c>
      <c r="S13">
        <f t="shared" si="4"/>
        <v>1.7290000000000001</v>
      </c>
      <c r="T13">
        <f t="shared" si="5"/>
        <v>1.3320000000000001</v>
      </c>
    </row>
    <row r="14" spans="1:20">
      <c r="A14" t="s">
        <v>32</v>
      </c>
      <c r="B14" t="s">
        <v>3</v>
      </c>
      <c r="C14">
        <v>291</v>
      </c>
      <c r="D14">
        <v>811</v>
      </c>
      <c r="E14">
        <v>1.4139999999999999</v>
      </c>
      <c r="F14">
        <v>1.528</v>
      </c>
      <c r="G14">
        <f t="shared" si="6"/>
        <v>1.4139999999999999</v>
      </c>
      <c r="J14" s="6"/>
      <c r="K14" s="6"/>
      <c r="P14" s="9" t="s">
        <v>59</v>
      </c>
      <c r="Q14" s="9" t="s">
        <v>11</v>
      </c>
      <c r="R14">
        <f t="shared" si="3"/>
        <v>1.1950000000000001</v>
      </c>
      <c r="S14">
        <f t="shared" si="4"/>
        <v>1.8149999999999999</v>
      </c>
      <c r="T14">
        <f t="shared" si="5"/>
        <v>1.1950000000000001</v>
      </c>
    </row>
    <row r="15" spans="1:20">
      <c r="A15" t="s">
        <v>34</v>
      </c>
      <c r="B15" t="s">
        <v>33</v>
      </c>
      <c r="C15">
        <v>124</v>
      </c>
      <c r="D15">
        <v>564</v>
      </c>
      <c r="E15">
        <v>1.6140000000000001</v>
      </c>
      <c r="F15">
        <v>1.5209999999999999</v>
      </c>
      <c r="G15">
        <f t="shared" si="6"/>
        <v>1.6140000000000001</v>
      </c>
      <c r="J15" s="6"/>
      <c r="K15" s="6"/>
      <c r="P15" s="9" t="s">
        <v>59</v>
      </c>
      <c r="Q15" s="9" t="s">
        <v>60</v>
      </c>
      <c r="R15">
        <f t="shared" si="3"/>
        <v>0.77900000000000003</v>
      </c>
      <c r="S15">
        <f t="shared" si="4"/>
        <v>0.371</v>
      </c>
      <c r="T15">
        <f t="shared" si="5"/>
        <v>0.77900000000000003</v>
      </c>
    </row>
    <row r="16" spans="1:20">
      <c r="A16" t="s">
        <v>34</v>
      </c>
      <c r="B16" t="s">
        <v>35</v>
      </c>
      <c r="C16">
        <v>39</v>
      </c>
      <c r="D16">
        <v>135</v>
      </c>
      <c r="E16">
        <v>0.38600000000000001</v>
      </c>
      <c r="F16">
        <v>0.47899999999999998</v>
      </c>
      <c r="G16">
        <f t="shared" si="6"/>
        <v>0.38600000000000001</v>
      </c>
      <c r="J16" s="6"/>
      <c r="K16" s="6"/>
      <c r="P16" s="9" t="s">
        <v>59</v>
      </c>
      <c r="Q16" s="9" t="s">
        <v>15</v>
      </c>
      <c r="R16">
        <f t="shared" si="3"/>
        <v>0.45800000000000002</v>
      </c>
      <c r="S16">
        <f t="shared" si="4"/>
        <v>0.29299999999999998</v>
      </c>
      <c r="T16">
        <f t="shared" si="5"/>
        <v>0.45800000000000002</v>
      </c>
    </row>
    <row r="17" spans="1:20">
      <c r="A17" t="s">
        <v>37</v>
      </c>
      <c r="B17" t="s">
        <v>36</v>
      </c>
      <c r="C17">
        <v>259</v>
      </c>
      <c r="D17">
        <v>338</v>
      </c>
      <c r="E17">
        <v>1.254</v>
      </c>
      <c r="F17">
        <v>2.1059999999999999</v>
      </c>
      <c r="G17">
        <f t="shared" si="6"/>
        <v>1.254</v>
      </c>
      <c r="J17" s="6"/>
      <c r="K17" s="6"/>
      <c r="P17" s="9" t="s">
        <v>59</v>
      </c>
      <c r="Q17" s="9" t="s">
        <v>61</v>
      </c>
      <c r="R17">
        <f t="shared" si="3"/>
        <v>1.5680000000000001</v>
      </c>
      <c r="S17">
        <f t="shared" si="4"/>
        <v>1.522</v>
      </c>
      <c r="T17">
        <f t="shared" si="5"/>
        <v>1.5680000000000001</v>
      </c>
    </row>
    <row r="18" spans="1:20">
      <c r="A18" t="s">
        <v>37</v>
      </c>
      <c r="B18" t="s">
        <v>38</v>
      </c>
      <c r="C18">
        <v>37</v>
      </c>
      <c r="D18">
        <v>173</v>
      </c>
      <c r="E18">
        <v>0.64200000000000002</v>
      </c>
      <c r="F18">
        <v>0.30099999999999999</v>
      </c>
      <c r="G18">
        <f t="shared" si="6"/>
        <v>0.64200000000000002</v>
      </c>
      <c r="J18" s="6"/>
      <c r="K18" s="6"/>
      <c r="P18" s="8" t="s">
        <v>63</v>
      </c>
      <c r="Q18" s="8" t="s">
        <v>65</v>
      </c>
      <c r="R18">
        <f t="shared" si="3"/>
        <v>1.1599999999999999</v>
      </c>
      <c r="S18">
        <f t="shared" si="4"/>
        <v>0.98399999999999999</v>
      </c>
      <c r="T18">
        <f t="shared" si="5"/>
        <v>1.1599999999999999</v>
      </c>
    </row>
    <row r="19" spans="1:20">
      <c r="A19" t="s">
        <v>37</v>
      </c>
      <c r="B19" t="s">
        <v>1</v>
      </c>
      <c r="C19">
        <v>77</v>
      </c>
      <c r="D19">
        <v>246</v>
      </c>
      <c r="E19">
        <v>0.91300000000000003</v>
      </c>
      <c r="F19">
        <v>0.626</v>
      </c>
      <c r="G19">
        <f t="shared" si="6"/>
        <v>0.91300000000000003</v>
      </c>
      <c r="P19" s="8" t="s">
        <v>63</v>
      </c>
      <c r="Q19" s="8" t="s">
        <v>9</v>
      </c>
      <c r="R19">
        <f t="shared" si="3"/>
        <v>0.99099999999999999</v>
      </c>
      <c r="S19">
        <f t="shared" si="4"/>
        <v>0.748</v>
      </c>
      <c r="T19">
        <f t="shared" si="5"/>
        <v>0.99099999999999999</v>
      </c>
    </row>
    <row r="20" spans="1:20">
      <c r="A20" t="s">
        <v>37</v>
      </c>
      <c r="B20" t="s">
        <v>10</v>
      </c>
      <c r="C20">
        <v>119</v>
      </c>
      <c r="D20">
        <v>321</v>
      </c>
      <c r="E20">
        <v>1.1910000000000001</v>
      </c>
      <c r="F20">
        <v>0.96699999999999997</v>
      </c>
      <c r="G20">
        <f t="shared" si="6"/>
        <v>1.1910000000000001</v>
      </c>
      <c r="P20" s="8" t="s">
        <v>63</v>
      </c>
      <c r="Q20" s="8" t="s">
        <v>66</v>
      </c>
      <c r="R20">
        <f t="shared" si="3"/>
        <v>0.32100000000000001</v>
      </c>
      <c r="S20">
        <f t="shared" si="4"/>
        <v>7.9000000000000001E-2</v>
      </c>
      <c r="T20">
        <f t="shared" si="5"/>
        <v>0.32100000000000001</v>
      </c>
    </row>
    <row r="21" spans="1:20">
      <c r="A21" t="s">
        <v>40</v>
      </c>
      <c r="B21" t="s">
        <v>39</v>
      </c>
      <c r="C21">
        <v>33</v>
      </c>
      <c r="D21">
        <v>121</v>
      </c>
      <c r="E21">
        <v>0.51200000000000001</v>
      </c>
      <c r="F21">
        <v>0.52400000000000002</v>
      </c>
      <c r="G21">
        <f t="shared" si="6"/>
        <v>0.51200000000000001</v>
      </c>
      <c r="P21" s="8" t="s">
        <v>63</v>
      </c>
      <c r="Q21" s="8" t="s">
        <v>67</v>
      </c>
      <c r="R21">
        <f t="shared" si="3"/>
        <v>1.528</v>
      </c>
      <c r="S21">
        <f t="shared" si="4"/>
        <v>2.19</v>
      </c>
      <c r="T21">
        <f t="shared" si="5"/>
        <v>1.528</v>
      </c>
    </row>
    <row r="22" spans="1:20">
      <c r="A22" t="s">
        <v>40</v>
      </c>
      <c r="B22" t="s">
        <v>41</v>
      </c>
      <c r="C22">
        <v>93</v>
      </c>
      <c r="D22">
        <v>352</v>
      </c>
      <c r="E22">
        <v>1.488</v>
      </c>
      <c r="F22">
        <v>1.476</v>
      </c>
      <c r="G22">
        <f t="shared" si="6"/>
        <v>1.488</v>
      </c>
      <c r="P22" s="8" t="s">
        <v>68</v>
      </c>
      <c r="Q22" s="8" t="s">
        <v>70</v>
      </c>
      <c r="R22">
        <f t="shared" si="3"/>
        <v>1.0820000000000001</v>
      </c>
      <c r="S22">
        <f t="shared" si="4"/>
        <v>1.669</v>
      </c>
      <c r="T22">
        <f t="shared" si="5"/>
        <v>1.0820000000000001</v>
      </c>
    </row>
    <row r="23" spans="1:20">
      <c r="A23" t="s">
        <v>43</v>
      </c>
      <c r="B23" t="s">
        <v>42</v>
      </c>
      <c r="C23">
        <v>246</v>
      </c>
      <c r="D23">
        <v>705</v>
      </c>
      <c r="E23">
        <v>1.605</v>
      </c>
      <c r="F23">
        <v>1.8540000000000001</v>
      </c>
      <c r="G23">
        <f t="shared" si="6"/>
        <v>1.605</v>
      </c>
      <c r="P23" s="8" t="s">
        <v>68</v>
      </c>
      <c r="Q23" s="8" t="s">
        <v>71</v>
      </c>
      <c r="R23">
        <f t="shared" si="3"/>
        <v>0.93200000000000005</v>
      </c>
      <c r="S23">
        <f t="shared" si="4"/>
        <v>0.56200000000000006</v>
      </c>
      <c r="T23">
        <f t="shared" si="5"/>
        <v>0.93200000000000005</v>
      </c>
    </row>
    <row r="24" spans="1:20">
      <c r="A24" t="s">
        <v>43</v>
      </c>
      <c r="B24" t="s">
        <v>44</v>
      </c>
      <c r="C24">
        <v>93</v>
      </c>
      <c r="D24">
        <v>324</v>
      </c>
      <c r="E24">
        <v>0.73699999999999999</v>
      </c>
      <c r="F24">
        <v>0.70099999999999996</v>
      </c>
      <c r="G24">
        <f t="shared" si="6"/>
        <v>0.73699999999999999</v>
      </c>
      <c r="P24" s="8" t="s">
        <v>68</v>
      </c>
      <c r="Q24" s="8" t="s">
        <v>72</v>
      </c>
      <c r="R24">
        <f t="shared" si="3"/>
        <v>0.44</v>
      </c>
      <c r="S24">
        <f t="shared" si="4"/>
        <v>0.19800000000000001</v>
      </c>
      <c r="T24">
        <f t="shared" si="5"/>
        <v>0.44</v>
      </c>
    </row>
    <row r="25" spans="1:20">
      <c r="A25" t="s">
        <v>43</v>
      </c>
      <c r="B25" t="s">
        <v>45</v>
      </c>
      <c r="C25">
        <v>59</v>
      </c>
      <c r="D25">
        <v>289</v>
      </c>
      <c r="E25">
        <v>0.65800000000000003</v>
      </c>
      <c r="F25">
        <v>0.44500000000000001</v>
      </c>
      <c r="G25">
        <f t="shared" si="6"/>
        <v>0.65800000000000003</v>
      </c>
      <c r="P25" s="8" t="s">
        <v>68</v>
      </c>
      <c r="Q25" s="8" t="s">
        <v>73</v>
      </c>
      <c r="R25">
        <f t="shared" si="3"/>
        <v>1.546</v>
      </c>
      <c r="S25">
        <f t="shared" si="4"/>
        <v>1.57</v>
      </c>
      <c r="T25">
        <f t="shared" si="5"/>
        <v>1.546</v>
      </c>
    </row>
    <row r="26" spans="1:20">
      <c r="A26" t="s">
        <v>47</v>
      </c>
      <c r="B26" t="s">
        <v>46</v>
      </c>
      <c r="C26">
        <v>428</v>
      </c>
      <c r="D26">
        <v>958</v>
      </c>
      <c r="E26">
        <v>1.55</v>
      </c>
      <c r="F26">
        <v>1.3959999999999999</v>
      </c>
      <c r="G26">
        <f t="shared" si="6"/>
        <v>1.55</v>
      </c>
      <c r="P26" s="9" t="s">
        <v>74</v>
      </c>
      <c r="Q26" s="9" t="s">
        <v>75</v>
      </c>
      <c r="R26">
        <f t="shared" si="3"/>
        <v>1.095</v>
      </c>
      <c r="S26">
        <f t="shared" si="4"/>
        <v>1.399</v>
      </c>
      <c r="T26">
        <f t="shared" si="5"/>
        <v>1.095</v>
      </c>
    </row>
    <row r="27" spans="1:20">
      <c r="A27" t="s">
        <v>47</v>
      </c>
      <c r="B27" t="s">
        <v>14</v>
      </c>
      <c r="C27">
        <v>185</v>
      </c>
      <c r="D27">
        <v>278</v>
      </c>
      <c r="E27">
        <v>0.45</v>
      </c>
      <c r="F27">
        <v>0.60399999999999998</v>
      </c>
      <c r="G27">
        <f t="shared" si="6"/>
        <v>0.45</v>
      </c>
      <c r="P27" s="9" t="s">
        <v>74</v>
      </c>
      <c r="Q27" s="9" t="s">
        <v>6</v>
      </c>
      <c r="R27">
        <f t="shared" si="3"/>
        <v>1.03</v>
      </c>
      <c r="S27">
        <f t="shared" si="4"/>
        <v>0.55700000000000005</v>
      </c>
      <c r="T27">
        <f t="shared" si="5"/>
        <v>1.03</v>
      </c>
    </row>
    <row r="28" spans="1:20">
      <c r="A28" t="s">
        <v>49</v>
      </c>
      <c r="B28" t="s">
        <v>48</v>
      </c>
      <c r="C28">
        <v>41</v>
      </c>
      <c r="D28">
        <v>126</v>
      </c>
      <c r="E28">
        <v>0.61899999999999999</v>
      </c>
      <c r="F28">
        <v>0.85399999999999998</v>
      </c>
      <c r="G28">
        <f t="shared" si="6"/>
        <v>0.61899999999999999</v>
      </c>
      <c r="P28" s="9" t="s">
        <v>74</v>
      </c>
      <c r="Q28" s="9" t="s">
        <v>76</v>
      </c>
      <c r="R28">
        <f t="shared" si="3"/>
        <v>0.49399999999999999</v>
      </c>
      <c r="S28">
        <f t="shared" si="4"/>
        <v>0.21099999999999999</v>
      </c>
      <c r="T28">
        <f t="shared" si="5"/>
        <v>0.49399999999999999</v>
      </c>
    </row>
    <row r="29" spans="1:20">
      <c r="A29" t="s">
        <v>49</v>
      </c>
      <c r="B29" t="s">
        <v>50</v>
      </c>
      <c r="C29">
        <v>15</v>
      </c>
      <c r="D29">
        <v>137</v>
      </c>
      <c r="E29">
        <v>0.67300000000000004</v>
      </c>
      <c r="F29">
        <v>0.313</v>
      </c>
      <c r="G29">
        <f t="shared" si="6"/>
        <v>0.67300000000000004</v>
      </c>
      <c r="P29" s="9" t="s">
        <v>74</v>
      </c>
      <c r="Q29" s="9" t="s">
        <v>77</v>
      </c>
      <c r="R29">
        <f t="shared" si="3"/>
        <v>1.381</v>
      </c>
      <c r="S29">
        <f t="shared" si="4"/>
        <v>1.833</v>
      </c>
      <c r="T29">
        <f t="shared" si="5"/>
        <v>1.381</v>
      </c>
    </row>
    <row r="30" spans="1:20">
      <c r="A30" t="s">
        <v>49</v>
      </c>
      <c r="B30" t="s">
        <v>51</v>
      </c>
      <c r="C30">
        <v>53</v>
      </c>
      <c r="D30">
        <v>280</v>
      </c>
      <c r="E30">
        <v>1.3759999999999999</v>
      </c>
      <c r="F30">
        <v>1.1040000000000001</v>
      </c>
      <c r="G30">
        <f t="shared" si="6"/>
        <v>1.3759999999999999</v>
      </c>
      <c r="P30" s="8" t="s">
        <v>79</v>
      </c>
      <c r="Q30" s="8" t="s">
        <v>82</v>
      </c>
      <c r="R30">
        <f t="shared" si="3"/>
        <v>1.093</v>
      </c>
      <c r="S30">
        <f t="shared" si="4"/>
        <v>1.4019999999999999</v>
      </c>
      <c r="T30">
        <f t="shared" si="5"/>
        <v>1.093</v>
      </c>
    </row>
    <row r="31" spans="1:20">
      <c r="A31" t="s">
        <v>49</v>
      </c>
      <c r="B31" t="s">
        <v>52</v>
      </c>
      <c r="C31">
        <v>83</v>
      </c>
      <c r="D31">
        <v>271</v>
      </c>
      <c r="E31">
        <v>1.3320000000000001</v>
      </c>
      <c r="F31">
        <v>1.7290000000000001</v>
      </c>
      <c r="G31">
        <f t="shared" si="6"/>
        <v>1.3320000000000001</v>
      </c>
      <c r="P31" s="8" t="s">
        <v>79</v>
      </c>
      <c r="Q31" s="8" t="s">
        <v>81</v>
      </c>
      <c r="R31">
        <f t="shared" si="3"/>
        <v>0.69199999999999995</v>
      </c>
      <c r="S31">
        <f t="shared" si="4"/>
        <v>0.38200000000000001</v>
      </c>
      <c r="T31">
        <f t="shared" si="5"/>
        <v>0.69199999999999995</v>
      </c>
    </row>
    <row r="32" spans="1:20">
      <c r="A32" t="s">
        <v>49</v>
      </c>
      <c r="B32" t="s">
        <v>53</v>
      </c>
      <c r="C32">
        <v>173</v>
      </c>
      <c r="D32">
        <v>664</v>
      </c>
      <c r="E32">
        <v>1.254</v>
      </c>
      <c r="F32">
        <v>1.2909999999999999</v>
      </c>
      <c r="G32">
        <f t="shared" si="6"/>
        <v>1.254</v>
      </c>
      <c r="P32" s="8" t="s">
        <v>79</v>
      </c>
      <c r="Q32" s="8" t="s">
        <v>80</v>
      </c>
      <c r="R32">
        <f t="shared" si="3"/>
        <v>0.80700000000000005</v>
      </c>
      <c r="S32">
        <f t="shared" si="4"/>
        <v>0.48399999999999999</v>
      </c>
      <c r="T32">
        <f t="shared" si="5"/>
        <v>0.80700000000000005</v>
      </c>
    </row>
    <row r="33" spans="1:20">
      <c r="A33" t="s">
        <v>49</v>
      </c>
      <c r="B33" t="s">
        <v>54</v>
      </c>
      <c r="C33">
        <v>95</v>
      </c>
      <c r="D33">
        <v>395</v>
      </c>
      <c r="E33">
        <v>0.746</v>
      </c>
      <c r="F33">
        <v>0.70899999999999996</v>
      </c>
      <c r="G33">
        <f t="shared" si="6"/>
        <v>0.746</v>
      </c>
      <c r="P33" s="8" t="s">
        <v>79</v>
      </c>
      <c r="Q33" s="8" t="s">
        <v>78</v>
      </c>
      <c r="R33">
        <f t="shared" si="3"/>
        <v>1.4079999999999999</v>
      </c>
      <c r="S33">
        <f t="shared" si="4"/>
        <v>1.732</v>
      </c>
      <c r="T33">
        <f t="shared" si="5"/>
        <v>1.4079999999999999</v>
      </c>
    </row>
    <row r="34" spans="1:20">
      <c r="A34" t="s">
        <v>56</v>
      </c>
      <c r="B34" t="s">
        <v>55</v>
      </c>
      <c r="C34">
        <v>171</v>
      </c>
      <c r="D34">
        <v>404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79</v>
      </c>
      <c r="D35">
        <v>221</v>
      </c>
      <c r="E35">
        <v>0.53</v>
      </c>
      <c r="F35">
        <v>0.65</v>
      </c>
      <c r="G35">
        <f t="shared" si="6"/>
        <v>0.53</v>
      </c>
    </row>
    <row r="36" spans="1:20">
      <c r="A36" t="s">
        <v>57</v>
      </c>
      <c r="B36" t="s">
        <v>58</v>
      </c>
      <c r="C36">
        <v>164</v>
      </c>
      <c r="D36">
        <v>613</v>
      </c>
      <c r="E36">
        <v>1.47</v>
      </c>
      <c r="F36">
        <v>1.35</v>
      </c>
      <c r="G36">
        <f t="shared" si="6"/>
        <v>1.47</v>
      </c>
    </row>
    <row r="37" spans="1:20">
      <c r="A37" t="s">
        <v>59</v>
      </c>
      <c r="B37" t="s">
        <v>11</v>
      </c>
      <c r="C37">
        <v>93</v>
      </c>
      <c r="D37">
        <v>227</v>
      </c>
      <c r="E37">
        <v>1.1950000000000001</v>
      </c>
      <c r="F37">
        <v>1.8149999999999999</v>
      </c>
      <c r="G37">
        <f t="shared" si="6"/>
        <v>1.1950000000000001</v>
      </c>
    </row>
    <row r="38" spans="1:20">
      <c r="A38" t="s">
        <v>59</v>
      </c>
      <c r="B38" t="s">
        <v>60</v>
      </c>
      <c r="C38">
        <v>19</v>
      </c>
      <c r="D38">
        <v>148</v>
      </c>
      <c r="E38">
        <v>0.77900000000000003</v>
      </c>
      <c r="F38">
        <v>0.371</v>
      </c>
      <c r="G38">
        <f t="shared" si="6"/>
        <v>0.77900000000000003</v>
      </c>
    </row>
    <row r="39" spans="1:20">
      <c r="A39" t="s">
        <v>59</v>
      </c>
      <c r="B39" t="s">
        <v>61</v>
      </c>
      <c r="C39">
        <v>78</v>
      </c>
      <c r="D39">
        <v>298</v>
      </c>
      <c r="E39">
        <v>1.5680000000000001</v>
      </c>
      <c r="F39">
        <v>1.522</v>
      </c>
      <c r="G39">
        <f t="shared" si="6"/>
        <v>1.5680000000000001</v>
      </c>
    </row>
    <row r="40" spans="1:20">
      <c r="A40" t="s">
        <v>59</v>
      </c>
      <c r="B40" t="s">
        <v>15</v>
      </c>
      <c r="C40">
        <v>15</v>
      </c>
      <c r="D40">
        <v>87</v>
      </c>
      <c r="E40">
        <v>0.45800000000000002</v>
      </c>
      <c r="F40">
        <v>0.29299999999999998</v>
      </c>
      <c r="G40">
        <f t="shared" si="6"/>
        <v>0.45800000000000002</v>
      </c>
    </row>
    <row r="41" spans="1:20">
      <c r="A41" t="s">
        <v>62</v>
      </c>
      <c r="B41" t="s">
        <v>4</v>
      </c>
      <c r="C41">
        <v>152</v>
      </c>
      <c r="D41">
        <v>604</v>
      </c>
      <c r="E41">
        <v>1.4750000000000001</v>
      </c>
      <c r="F41">
        <v>1.498</v>
      </c>
      <c r="G41">
        <f t="shared" si="6"/>
        <v>1.4750000000000001</v>
      </c>
    </row>
    <row r="42" spans="1:20">
      <c r="A42" t="s">
        <v>62</v>
      </c>
      <c r="B42" t="s">
        <v>13</v>
      </c>
      <c r="C42">
        <v>51</v>
      </c>
      <c r="D42">
        <v>215</v>
      </c>
      <c r="E42">
        <v>0.52500000000000002</v>
      </c>
      <c r="F42">
        <v>0.502</v>
      </c>
      <c r="G42">
        <f t="shared" si="6"/>
        <v>0.52500000000000002</v>
      </c>
    </row>
    <row r="43" spans="1:20">
      <c r="A43" t="s">
        <v>63</v>
      </c>
      <c r="B43" t="s">
        <v>0</v>
      </c>
      <c r="C43">
        <v>150</v>
      </c>
      <c r="D43">
        <v>225</v>
      </c>
      <c r="E43">
        <v>1.4019999999999999</v>
      </c>
      <c r="F43">
        <v>1.875</v>
      </c>
      <c r="G43">
        <f t="shared" si="6"/>
        <v>1.4019999999999999</v>
      </c>
    </row>
    <row r="44" spans="1:20">
      <c r="A44" t="s">
        <v>63</v>
      </c>
      <c r="B44" t="s">
        <v>64</v>
      </c>
      <c r="C44">
        <v>10</v>
      </c>
      <c r="D44">
        <v>96</v>
      </c>
      <c r="E44">
        <v>0.59799999999999998</v>
      </c>
      <c r="F44">
        <v>0.125</v>
      </c>
      <c r="G44">
        <f t="shared" si="6"/>
        <v>0.59799999999999998</v>
      </c>
    </row>
    <row r="45" spans="1:20">
      <c r="A45" t="s">
        <v>63</v>
      </c>
      <c r="B45" t="s">
        <v>65</v>
      </c>
      <c r="C45">
        <v>75</v>
      </c>
      <c r="D45">
        <v>123</v>
      </c>
      <c r="E45">
        <v>1.1599999999999999</v>
      </c>
      <c r="F45">
        <v>0.98399999999999999</v>
      </c>
      <c r="G45">
        <f t="shared" si="6"/>
        <v>1.1599999999999999</v>
      </c>
    </row>
    <row r="46" spans="1:20">
      <c r="A46" t="s">
        <v>63</v>
      </c>
      <c r="B46" t="s">
        <v>9</v>
      </c>
      <c r="C46">
        <v>57</v>
      </c>
      <c r="D46">
        <v>105</v>
      </c>
      <c r="E46">
        <v>0.99099999999999999</v>
      </c>
      <c r="F46">
        <v>0.748</v>
      </c>
      <c r="G46">
        <f t="shared" si="6"/>
        <v>0.99099999999999999</v>
      </c>
    </row>
    <row r="47" spans="1:20">
      <c r="A47" t="s">
        <v>63</v>
      </c>
      <c r="B47" t="s">
        <v>66</v>
      </c>
      <c r="C47">
        <v>6</v>
      </c>
      <c r="D47">
        <v>34</v>
      </c>
      <c r="E47">
        <v>0.32100000000000001</v>
      </c>
      <c r="F47">
        <v>7.9000000000000001E-2</v>
      </c>
      <c r="G47">
        <f t="shared" si="6"/>
        <v>0.32100000000000001</v>
      </c>
    </row>
    <row r="48" spans="1:20">
      <c r="A48" t="s">
        <v>63</v>
      </c>
      <c r="B48" t="s">
        <v>67</v>
      </c>
      <c r="C48">
        <v>167</v>
      </c>
      <c r="D48">
        <v>162</v>
      </c>
      <c r="E48">
        <v>1.528</v>
      </c>
      <c r="F48">
        <v>2.19</v>
      </c>
      <c r="G48">
        <f t="shared" si="6"/>
        <v>1.528</v>
      </c>
    </row>
    <row r="49" spans="1:7">
      <c r="A49" t="s">
        <v>68</v>
      </c>
      <c r="B49" t="s">
        <v>5</v>
      </c>
      <c r="C49">
        <v>51</v>
      </c>
      <c r="D49">
        <v>162</v>
      </c>
      <c r="E49">
        <v>0.82399999999999995</v>
      </c>
      <c r="F49">
        <v>0.72899999999999998</v>
      </c>
      <c r="G49">
        <f t="shared" si="6"/>
        <v>0.82399999999999995</v>
      </c>
    </row>
    <row r="50" spans="1:7">
      <c r="A50" t="s">
        <v>68</v>
      </c>
      <c r="B50" t="s">
        <v>69</v>
      </c>
      <c r="C50">
        <v>89</v>
      </c>
      <c r="D50">
        <v>231</v>
      </c>
      <c r="E50">
        <v>1.1759999999999999</v>
      </c>
      <c r="F50">
        <v>1.2709999999999999</v>
      </c>
      <c r="G50">
        <f t="shared" si="6"/>
        <v>1.1759999999999999</v>
      </c>
    </row>
    <row r="51" spans="1:7">
      <c r="A51" t="s">
        <v>68</v>
      </c>
      <c r="B51" t="s">
        <v>70</v>
      </c>
      <c r="C51">
        <v>101</v>
      </c>
      <c r="D51">
        <v>187</v>
      </c>
      <c r="E51">
        <v>1.0820000000000001</v>
      </c>
      <c r="F51">
        <v>1.669</v>
      </c>
      <c r="G51">
        <f t="shared" si="6"/>
        <v>1.0820000000000001</v>
      </c>
    </row>
    <row r="52" spans="1:7">
      <c r="A52" t="s">
        <v>68</v>
      </c>
      <c r="B52" t="s">
        <v>71</v>
      </c>
      <c r="C52">
        <v>34</v>
      </c>
      <c r="D52">
        <v>161</v>
      </c>
      <c r="E52">
        <v>0.93200000000000005</v>
      </c>
      <c r="F52">
        <v>0.56200000000000006</v>
      </c>
      <c r="G52">
        <f t="shared" si="6"/>
        <v>0.93200000000000005</v>
      </c>
    </row>
    <row r="53" spans="1:7">
      <c r="A53" t="s">
        <v>68</v>
      </c>
      <c r="B53" t="s">
        <v>72</v>
      </c>
      <c r="C53">
        <v>12</v>
      </c>
      <c r="D53">
        <v>76</v>
      </c>
      <c r="E53">
        <v>0.44</v>
      </c>
      <c r="F53">
        <v>0.19800000000000001</v>
      </c>
      <c r="G53">
        <f t="shared" si="6"/>
        <v>0.44</v>
      </c>
    </row>
    <row r="54" spans="1:7">
      <c r="A54" t="s">
        <v>68</v>
      </c>
      <c r="B54" t="s">
        <v>73</v>
      </c>
      <c r="C54">
        <v>95</v>
      </c>
      <c r="D54">
        <v>267</v>
      </c>
      <c r="E54">
        <v>1.546</v>
      </c>
      <c r="F54">
        <v>1.57</v>
      </c>
      <c r="G54">
        <f t="shared" si="6"/>
        <v>1.546</v>
      </c>
    </row>
    <row r="55" spans="1:7">
      <c r="A55" t="s">
        <v>74</v>
      </c>
      <c r="B55" t="s">
        <v>6</v>
      </c>
      <c r="C55">
        <v>45</v>
      </c>
      <c r="D55">
        <v>223</v>
      </c>
      <c r="E55">
        <v>1.03</v>
      </c>
      <c r="F55">
        <v>0.55700000000000005</v>
      </c>
      <c r="G55">
        <f t="shared" si="6"/>
        <v>1.03</v>
      </c>
    </row>
    <row r="56" spans="1:7">
      <c r="A56" t="s">
        <v>74</v>
      </c>
      <c r="B56" t="s">
        <v>75</v>
      </c>
      <c r="C56">
        <v>113</v>
      </c>
      <c r="D56">
        <v>237</v>
      </c>
      <c r="E56">
        <v>1.095</v>
      </c>
      <c r="F56">
        <v>1.399</v>
      </c>
      <c r="G56">
        <f t="shared" si="6"/>
        <v>1.095</v>
      </c>
    </row>
    <row r="57" spans="1:7">
      <c r="A57" t="s">
        <v>74</v>
      </c>
      <c r="B57" t="s">
        <v>76</v>
      </c>
      <c r="C57">
        <v>17</v>
      </c>
      <c r="D57">
        <v>107</v>
      </c>
      <c r="E57">
        <v>0.49399999999999999</v>
      </c>
      <c r="F57">
        <v>0.21099999999999999</v>
      </c>
      <c r="G57">
        <f t="shared" si="6"/>
        <v>0.49399999999999999</v>
      </c>
    </row>
    <row r="58" spans="1:7">
      <c r="A58" t="s">
        <v>74</v>
      </c>
      <c r="B58" t="s">
        <v>77</v>
      </c>
      <c r="C58">
        <v>148</v>
      </c>
      <c r="D58">
        <v>299</v>
      </c>
      <c r="E58">
        <v>1.381</v>
      </c>
      <c r="F58">
        <v>1.833</v>
      </c>
      <c r="G58">
        <f t="shared" si="6"/>
        <v>1.381</v>
      </c>
    </row>
    <row r="59" spans="1:7">
      <c r="A59" t="s">
        <v>79</v>
      </c>
      <c r="B59" t="s">
        <v>78</v>
      </c>
      <c r="C59">
        <v>236</v>
      </c>
      <c r="D59">
        <v>354</v>
      </c>
      <c r="E59">
        <v>1.4079999999999999</v>
      </c>
      <c r="F59">
        <v>1.732</v>
      </c>
      <c r="G59">
        <f t="shared" si="6"/>
        <v>1.4079999999999999</v>
      </c>
    </row>
    <row r="60" spans="1:7">
      <c r="A60" t="s">
        <v>79</v>
      </c>
      <c r="B60" t="s">
        <v>80</v>
      </c>
      <c r="C60">
        <v>66</v>
      </c>
      <c r="D60">
        <v>203</v>
      </c>
      <c r="E60">
        <v>0.80700000000000005</v>
      </c>
      <c r="F60">
        <v>0.48399999999999999</v>
      </c>
      <c r="G60">
        <f t="shared" si="6"/>
        <v>0.80700000000000005</v>
      </c>
    </row>
    <row r="61" spans="1:7">
      <c r="A61" t="s">
        <v>79</v>
      </c>
      <c r="B61" t="s">
        <v>81</v>
      </c>
      <c r="C61">
        <v>52</v>
      </c>
      <c r="D61">
        <v>174</v>
      </c>
      <c r="E61">
        <v>0.69199999999999995</v>
      </c>
      <c r="F61">
        <v>0.38200000000000001</v>
      </c>
      <c r="G61">
        <f t="shared" si="6"/>
        <v>0.69199999999999995</v>
      </c>
    </row>
    <row r="62" spans="1:7">
      <c r="A62" t="s">
        <v>79</v>
      </c>
      <c r="B62" t="s">
        <v>82</v>
      </c>
      <c r="C62">
        <v>191</v>
      </c>
      <c r="D62">
        <v>275</v>
      </c>
      <c r="E62">
        <v>1.093</v>
      </c>
      <c r="F62">
        <v>1.4019999999999999</v>
      </c>
      <c r="G62">
        <f t="shared" si="6"/>
        <v>1.093</v>
      </c>
    </row>
    <row r="63" spans="1:7">
      <c r="A63" t="s">
        <v>84</v>
      </c>
      <c r="B63" t="s">
        <v>83</v>
      </c>
      <c r="C63">
        <v>31</v>
      </c>
      <c r="D63">
        <v>144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42</v>
      </c>
      <c r="D64">
        <v>163</v>
      </c>
      <c r="E64">
        <v>0.53400000000000003</v>
      </c>
      <c r="F64">
        <v>0.57499999999999996</v>
      </c>
      <c r="G64">
        <f t="shared" si="6"/>
        <v>0.53400000000000003</v>
      </c>
    </row>
    <row r="65" spans="1:7">
      <c r="A65" t="s">
        <v>86</v>
      </c>
      <c r="B65" t="s">
        <v>87</v>
      </c>
      <c r="C65">
        <v>104</v>
      </c>
      <c r="D65">
        <v>447</v>
      </c>
      <c r="E65">
        <v>1.466</v>
      </c>
      <c r="F65">
        <v>1.425</v>
      </c>
      <c r="G65">
        <f t="shared" si="6"/>
        <v>1.466</v>
      </c>
    </row>
  </sheetData>
  <phoneticPr fontId="2" type="noConversion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F1" workbookViewId="0">
      <selection activeCell="I1" sqref="I1:M1048576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s="4" t="s">
        <v>19</v>
      </c>
      <c r="C1" t="s">
        <v>91</v>
      </c>
      <c r="D1" t="s">
        <v>92</v>
      </c>
      <c r="E1" t="s">
        <v>18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0</v>
      </c>
      <c r="D2">
        <v>9</v>
      </c>
      <c r="E2">
        <v>0.65900000000000003</v>
      </c>
      <c r="F2">
        <v>0</v>
      </c>
      <c r="G2">
        <f>E2</f>
        <v>0.65900000000000003</v>
      </c>
      <c r="J2" s="6" t="s">
        <v>32</v>
      </c>
      <c r="K2" s="6" t="s">
        <v>3</v>
      </c>
      <c r="L2">
        <f t="shared" ref="L2:L11" si="0">VLOOKUP(K2,B:G,4,FALSE)</f>
        <v>1.706</v>
      </c>
      <c r="M2">
        <f t="shared" ref="M2:M11" si="1">VLOOKUP(K2,B:G,5,FALSE)</f>
        <v>1.7589999999999999</v>
      </c>
      <c r="N2">
        <f t="shared" ref="N2:N11" si="2">VLOOKUP(K2,B:G,6,FALSE)</f>
        <v>1.706</v>
      </c>
      <c r="P2" s="7" t="s">
        <v>26</v>
      </c>
      <c r="Q2" s="7" t="s">
        <v>12</v>
      </c>
      <c r="R2">
        <f t="shared" ref="R2:R33" si="3">VLOOKUP(Q2,B:G,4,FALSE)</f>
        <v>1.37</v>
      </c>
      <c r="S2">
        <f t="shared" ref="S2:S33" si="4">VLOOKUP(Q2,B:G,5,FALSE)</f>
        <v>1.456</v>
      </c>
      <c r="T2">
        <f t="shared" ref="T2:T33" si="5">VLOOKUP(Q2,B:G,6,FALSE)</f>
        <v>1.37</v>
      </c>
    </row>
    <row r="3" spans="1:20">
      <c r="A3" t="s">
        <v>22</v>
      </c>
      <c r="B3" t="s">
        <v>23</v>
      </c>
      <c r="C3">
        <v>0</v>
      </c>
      <c r="D3">
        <v>4</v>
      </c>
      <c r="E3">
        <v>0.29299999999999998</v>
      </c>
      <c r="F3">
        <v>0</v>
      </c>
      <c r="G3">
        <f t="shared" ref="G3:G65" si="6">E3</f>
        <v>0.29299999999999998</v>
      </c>
      <c r="J3" s="6" t="s">
        <v>32</v>
      </c>
      <c r="K3" s="6" t="s">
        <v>2</v>
      </c>
      <c r="L3">
        <f t="shared" si="0"/>
        <v>0.29399999999999998</v>
      </c>
      <c r="M3">
        <f t="shared" si="1"/>
        <v>0.24099999999999999</v>
      </c>
      <c r="N3">
        <f t="shared" si="2"/>
        <v>0.29399999999999998</v>
      </c>
      <c r="P3" s="7" t="s">
        <v>26</v>
      </c>
      <c r="Q3" s="7" t="s">
        <v>8</v>
      </c>
      <c r="R3">
        <f t="shared" si="3"/>
        <v>0.44800000000000001</v>
      </c>
      <c r="S3">
        <f t="shared" si="4"/>
        <v>0.14899999999999999</v>
      </c>
      <c r="T3">
        <f t="shared" si="5"/>
        <v>0.44800000000000001</v>
      </c>
    </row>
    <row r="4" spans="1:20">
      <c r="A4" t="s">
        <v>22</v>
      </c>
      <c r="B4" t="s">
        <v>24</v>
      </c>
      <c r="C4">
        <v>40</v>
      </c>
      <c r="D4">
        <v>28</v>
      </c>
      <c r="E4">
        <v>2.0489999999999999</v>
      </c>
      <c r="F4">
        <v>3</v>
      </c>
      <c r="G4">
        <f>E4</f>
        <v>2.0489999999999999</v>
      </c>
      <c r="J4" s="8" t="s">
        <v>47</v>
      </c>
      <c r="K4" s="8" t="s">
        <v>46</v>
      </c>
      <c r="L4">
        <f t="shared" si="0"/>
        <v>1.7909999999999999</v>
      </c>
      <c r="M4">
        <f t="shared" si="1"/>
        <v>1.8010000000000002</v>
      </c>
      <c r="N4">
        <f t="shared" si="2"/>
        <v>1.7909999999999999</v>
      </c>
      <c r="P4" s="7" t="s">
        <v>26</v>
      </c>
      <c r="Q4" s="7" t="s">
        <v>16</v>
      </c>
      <c r="R4">
        <f t="shared" si="3"/>
        <v>0.92300000000000004</v>
      </c>
      <c r="S4">
        <f t="shared" si="4"/>
        <v>0.438</v>
      </c>
      <c r="T4">
        <f t="shared" si="5"/>
        <v>0.92300000000000004</v>
      </c>
    </row>
    <row r="5" spans="1:20">
      <c r="A5" t="s">
        <v>26</v>
      </c>
      <c r="B5" t="s">
        <v>25</v>
      </c>
      <c r="C5">
        <v>250</v>
      </c>
      <c r="D5">
        <v>464</v>
      </c>
      <c r="E5">
        <v>1.2589999999999999</v>
      </c>
      <c r="F5">
        <v>1.9569999999999999</v>
      </c>
      <c r="G5">
        <f t="shared" si="6"/>
        <v>1.2589999999999999</v>
      </c>
      <c r="J5" s="8" t="s">
        <v>47</v>
      </c>
      <c r="K5" s="8" t="s">
        <v>14</v>
      </c>
      <c r="L5">
        <f t="shared" si="0"/>
        <v>0.20899999999999999</v>
      </c>
      <c r="M5">
        <f t="shared" si="1"/>
        <v>0.19900000000000001</v>
      </c>
      <c r="N5">
        <f t="shared" si="2"/>
        <v>0.20899999999999999</v>
      </c>
      <c r="P5" s="7" t="s">
        <v>26</v>
      </c>
      <c r="Q5" s="7" t="s">
        <v>25</v>
      </c>
      <c r="R5">
        <f t="shared" si="3"/>
        <v>1.2589999999999999</v>
      </c>
      <c r="S5">
        <f t="shared" si="4"/>
        <v>1.9569999999999999</v>
      </c>
      <c r="T5">
        <f t="shared" si="5"/>
        <v>1.2589999999999999</v>
      </c>
    </row>
    <row r="6" spans="1:20">
      <c r="A6" t="s">
        <v>26</v>
      </c>
      <c r="B6" t="s">
        <v>16</v>
      </c>
      <c r="C6">
        <v>56</v>
      </c>
      <c r="D6">
        <v>340</v>
      </c>
      <c r="E6">
        <v>0.92300000000000004</v>
      </c>
      <c r="F6">
        <v>0.438</v>
      </c>
      <c r="G6">
        <f t="shared" si="6"/>
        <v>0.92300000000000004</v>
      </c>
      <c r="J6" s="8" t="s">
        <v>49</v>
      </c>
      <c r="K6" s="8" t="s">
        <v>53</v>
      </c>
      <c r="L6">
        <f t="shared" si="0"/>
        <v>1.5289999999999999</v>
      </c>
      <c r="M6">
        <f t="shared" si="1"/>
        <v>1.6120000000000001</v>
      </c>
      <c r="N6">
        <f t="shared" si="2"/>
        <v>1.5289999999999999</v>
      </c>
      <c r="P6" s="9" t="s">
        <v>37</v>
      </c>
      <c r="Q6" s="9" t="s">
        <v>10</v>
      </c>
      <c r="R6">
        <f t="shared" si="3"/>
        <v>1.113</v>
      </c>
      <c r="S6">
        <f t="shared" si="4"/>
        <v>0.95699999999999996</v>
      </c>
      <c r="T6">
        <f t="shared" si="5"/>
        <v>1.113</v>
      </c>
    </row>
    <row r="7" spans="1:20">
      <c r="A7" t="s">
        <v>26</v>
      </c>
      <c r="B7" t="s">
        <v>8</v>
      </c>
      <c r="C7">
        <v>19</v>
      </c>
      <c r="D7">
        <v>165</v>
      </c>
      <c r="E7">
        <v>0.44800000000000001</v>
      </c>
      <c r="F7">
        <v>0.14899999999999999</v>
      </c>
      <c r="G7">
        <f t="shared" si="6"/>
        <v>0.44800000000000001</v>
      </c>
      <c r="J7" s="8" t="s">
        <v>49</v>
      </c>
      <c r="K7" s="8" t="s">
        <v>54</v>
      </c>
      <c r="L7">
        <f t="shared" si="0"/>
        <v>0.47099999999999997</v>
      </c>
      <c r="M7">
        <f t="shared" si="1"/>
        <v>0.38800000000000001</v>
      </c>
      <c r="N7">
        <f t="shared" si="2"/>
        <v>0.47099999999999997</v>
      </c>
      <c r="P7" s="9" t="s">
        <v>37</v>
      </c>
      <c r="Q7" s="9" t="s">
        <v>1</v>
      </c>
      <c r="R7">
        <f t="shared" si="3"/>
        <v>0.753</v>
      </c>
      <c r="S7">
        <f t="shared" si="4"/>
        <v>0.75900000000000001</v>
      </c>
      <c r="T7">
        <f t="shared" si="5"/>
        <v>0.753</v>
      </c>
    </row>
    <row r="8" spans="1:20">
      <c r="A8" t="s">
        <v>26</v>
      </c>
      <c r="B8" t="s">
        <v>12</v>
      </c>
      <c r="C8">
        <v>186</v>
      </c>
      <c r="D8">
        <v>505</v>
      </c>
      <c r="E8">
        <v>1.37</v>
      </c>
      <c r="F8">
        <v>1.456</v>
      </c>
      <c r="G8">
        <f t="shared" si="6"/>
        <v>1.37</v>
      </c>
      <c r="J8" s="8" t="s">
        <v>62</v>
      </c>
      <c r="K8" s="8" t="s">
        <v>4</v>
      </c>
      <c r="L8">
        <f t="shared" si="0"/>
        <v>1.76</v>
      </c>
      <c r="M8">
        <f t="shared" si="1"/>
        <v>1.9769999999999999</v>
      </c>
      <c r="N8">
        <f t="shared" si="2"/>
        <v>1.76</v>
      </c>
      <c r="P8" s="9" t="s">
        <v>37</v>
      </c>
      <c r="Q8" s="9" t="s">
        <v>38</v>
      </c>
      <c r="R8">
        <f t="shared" si="3"/>
        <v>0.47499999999999998</v>
      </c>
      <c r="S8">
        <f t="shared" si="4"/>
        <v>0.10299999999999999</v>
      </c>
      <c r="T8">
        <f t="shared" si="5"/>
        <v>0.47499999999999998</v>
      </c>
    </row>
    <row r="9" spans="1:20">
      <c r="A9" t="s">
        <v>28</v>
      </c>
      <c r="B9" t="s">
        <v>27</v>
      </c>
      <c r="C9">
        <v>8</v>
      </c>
      <c r="D9">
        <v>68</v>
      </c>
      <c r="E9">
        <v>1.4019999999999999</v>
      </c>
      <c r="F9">
        <v>1.6</v>
      </c>
      <c r="G9">
        <f t="shared" si="6"/>
        <v>1.4019999999999999</v>
      </c>
      <c r="J9" s="8" t="s">
        <v>62</v>
      </c>
      <c r="K9" s="8" t="s">
        <v>13</v>
      </c>
      <c r="L9">
        <f t="shared" si="0"/>
        <v>0.24</v>
      </c>
      <c r="M9">
        <f t="shared" si="1"/>
        <v>2.3E-2</v>
      </c>
      <c r="N9">
        <f t="shared" si="2"/>
        <v>0.24</v>
      </c>
      <c r="P9" s="9" t="s">
        <v>37</v>
      </c>
      <c r="Q9" s="9" t="s">
        <v>36</v>
      </c>
      <c r="R9">
        <f t="shared" si="3"/>
        <v>1.659</v>
      </c>
      <c r="S9">
        <f t="shared" si="4"/>
        <v>2.1819999999999999</v>
      </c>
      <c r="T9">
        <f t="shared" si="5"/>
        <v>1.659</v>
      </c>
    </row>
    <row r="10" spans="1:20">
      <c r="A10" t="s">
        <v>28</v>
      </c>
      <c r="B10" t="s">
        <v>29</v>
      </c>
      <c r="C10">
        <v>2</v>
      </c>
      <c r="D10">
        <v>29</v>
      </c>
      <c r="E10">
        <v>0.59799999999999998</v>
      </c>
      <c r="F10">
        <v>0.4</v>
      </c>
      <c r="G10">
        <f t="shared" si="6"/>
        <v>0.59799999999999998</v>
      </c>
      <c r="J10" s="9" t="s">
        <v>63</v>
      </c>
      <c r="K10" s="9" t="s">
        <v>0</v>
      </c>
      <c r="L10">
        <f t="shared" si="0"/>
        <v>1.8180000000000001</v>
      </c>
      <c r="M10">
        <f t="shared" si="1"/>
        <v>2</v>
      </c>
      <c r="N10">
        <f t="shared" si="2"/>
        <v>1.8180000000000001</v>
      </c>
      <c r="P10" s="9" t="s">
        <v>49</v>
      </c>
      <c r="Q10" s="9" t="s">
        <v>48</v>
      </c>
      <c r="R10">
        <f t="shared" si="3"/>
        <v>1.1819999999999999</v>
      </c>
      <c r="S10">
        <f t="shared" si="4"/>
        <v>1.2770000000000001</v>
      </c>
      <c r="T10">
        <f t="shared" si="5"/>
        <v>1.1819999999999999</v>
      </c>
    </row>
    <row r="11" spans="1:20">
      <c r="A11" t="s">
        <v>31</v>
      </c>
      <c r="B11" t="s">
        <v>30</v>
      </c>
      <c r="C11">
        <v>161</v>
      </c>
      <c r="D11">
        <v>745</v>
      </c>
      <c r="E11">
        <v>1.431</v>
      </c>
      <c r="F11">
        <v>1.1930000000000001</v>
      </c>
      <c r="G11">
        <f t="shared" si="6"/>
        <v>1.431</v>
      </c>
      <c r="J11" s="9" t="s">
        <v>63</v>
      </c>
      <c r="K11" s="9" t="s">
        <v>64</v>
      </c>
      <c r="L11">
        <f t="shared" si="0"/>
        <v>0.182</v>
      </c>
      <c r="M11">
        <f t="shared" si="1"/>
        <v>0</v>
      </c>
      <c r="N11">
        <f t="shared" si="2"/>
        <v>0.182</v>
      </c>
      <c r="P11" s="9" t="s">
        <v>49</v>
      </c>
      <c r="Q11" s="9" t="s">
        <v>50</v>
      </c>
      <c r="R11">
        <f t="shared" si="3"/>
        <v>0.432</v>
      </c>
      <c r="S11">
        <f t="shared" si="4"/>
        <v>9.4E-2</v>
      </c>
      <c r="T11">
        <f t="shared" si="5"/>
        <v>0.432</v>
      </c>
    </row>
    <row r="12" spans="1:20">
      <c r="A12" t="s">
        <v>31</v>
      </c>
      <c r="B12" t="s">
        <v>17</v>
      </c>
      <c r="C12">
        <v>109</v>
      </c>
      <c r="D12">
        <v>296</v>
      </c>
      <c r="E12">
        <v>0.56899999999999995</v>
      </c>
      <c r="F12">
        <v>0.80700000000000005</v>
      </c>
      <c r="G12">
        <f t="shared" si="6"/>
        <v>0.56899999999999995</v>
      </c>
      <c r="J12" s="6"/>
      <c r="K12" s="6"/>
      <c r="P12" s="9" t="s">
        <v>49</v>
      </c>
      <c r="Q12" s="9" t="s">
        <v>51</v>
      </c>
      <c r="R12">
        <f t="shared" si="3"/>
        <v>0.39400000000000002</v>
      </c>
      <c r="S12">
        <f t="shared" si="4"/>
        <v>0.113</v>
      </c>
      <c r="T12">
        <f t="shared" si="5"/>
        <v>0.39400000000000002</v>
      </c>
    </row>
    <row r="13" spans="1:20">
      <c r="A13" t="s">
        <v>32</v>
      </c>
      <c r="B13" t="s">
        <v>2</v>
      </c>
      <c r="C13">
        <v>54</v>
      </c>
      <c r="D13">
        <v>211</v>
      </c>
      <c r="E13">
        <v>0.29399999999999998</v>
      </c>
      <c r="F13">
        <v>0.24099999999999999</v>
      </c>
      <c r="G13">
        <f t="shared" si="6"/>
        <v>0.29399999999999998</v>
      </c>
      <c r="J13" s="6"/>
      <c r="K13" s="6"/>
      <c r="P13" s="9" t="s">
        <v>49</v>
      </c>
      <c r="Q13" s="9" t="s">
        <v>52</v>
      </c>
      <c r="R13">
        <f t="shared" si="3"/>
        <v>1.992</v>
      </c>
      <c r="S13">
        <f t="shared" si="4"/>
        <v>2.516</v>
      </c>
      <c r="T13">
        <f t="shared" si="5"/>
        <v>1.992</v>
      </c>
    </row>
    <row r="14" spans="1:20">
      <c r="A14" t="s">
        <v>32</v>
      </c>
      <c r="B14" t="s">
        <v>3</v>
      </c>
      <c r="C14">
        <v>395</v>
      </c>
      <c r="D14">
        <v>1225</v>
      </c>
      <c r="E14">
        <v>1.706</v>
      </c>
      <c r="F14">
        <v>1.7589999999999999</v>
      </c>
      <c r="G14">
        <f t="shared" si="6"/>
        <v>1.706</v>
      </c>
      <c r="J14" s="6"/>
      <c r="K14" s="6"/>
      <c r="P14" s="9" t="s">
        <v>59</v>
      </c>
      <c r="Q14" s="9" t="s">
        <v>11</v>
      </c>
      <c r="R14">
        <f t="shared" si="3"/>
        <v>2.3940000000000001</v>
      </c>
      <c r="S14">
        <f t="shared" si="4"/>
        <v>2.0819999999999999</v>
      </c>
      <c r="T14">
        <f t="shared" si="5"/>
        <v>2.3940000000000001</v>
      </c>
    </row>
    <row r="15" spans="1:20">
      <c r="A15" t="s">
        <v>34</v>
      </c>
      <c r="B15" t="s">
        <v>33</v>
      </c>
      <c r="C15">
        <v>62</v>
      </c>
      <c r="D15">
        <v>413</v>
      </c>
      <c r="E15">
        <v>1.216</v>
      </c>
      <c r="F15">
        <v>0.82099999999999995</v>
      </c>
      <c r="G15">
        <f t="shared" si="6"/>
        <v>1.216</v>
      </c>
      <c r="J15" s="6"/>
      <c r="K15" s="6"/>
      <c r="P15" s="9" t="s">
        <v>59</v>
      </c>
      <c r="Q15" s="9" t="s">
        <v>60</v>
      </c>
      <c r="R15">
        <f t="shared" si="3"/>
        <v>0.09</v>
      </c>
      <c r="S15">
        <f t="shared" si="4"/>
        <v>7.2999999999999995E-2</v>
      </c>
      <c r="T15">
        <f t="shared" si="5"/>
        <v>0.09</v>
      </c>
    </row>
    <row r="16" spans="1:20">
      <c r="A16" t="s">
        <v>34</v>
      </c>
      <c r="B16" t="s">
        <v>35</v>
      </c>
      <c r="C16">
        <v>89</v>
      </c>
      <c r="D16">
        <v>266</v>
      </c>
      <c r="E16">
        <v>0.78400000000000003</v>
      </c>
      <c r="F16">
        <v>1.179</v>
      </c>
      <c r="G16">
        <f t="shared" si="6"/>
        <v>0.78400000000000003</v>
      </c>
      <c r="J16" s="6"/>
      <c r="K16" s="6"/>
      <c r="P16" s="9" t="s">
        <v>59</v>
      </c>
      <c r="Q16" s="9" t="s">
        <v>15</v>
      </c>
      <c r="R16">
        <f t="shared" si="3"/>
        <v>0.65900000000000003</v>
      </c>
      <c r="S16">
        <f t="shared" si="4"/>
        <v>0.36499999999999999</v>
      </c>
      <c r="T16">
        <f t="shared" si="5"/>
        <v>0.65900000000000003</v>
      </c>
    </row>
    <row r="17" spans="1:20">
      <c r="A17" t="s">
        <v>37</v>
      </c>
      <c r="B17" t="s">
        <v>36</v>
      </c>
      <c r="C17">
        <v>276</v>
      </c>
      <c r="D17">
        <v>520</v>
      </c>
      <c r="E17">
        <v>1.659</v>
      </c>
      <c r="F17">
        <v>2.1819999999999999</v>
      </c>
      <c r="G17">
        <f t="shared" si="6"/>
        <v>1.659</v>
      </c>
      <c r="J17" s="6"/>
      <c r="K17" s="6"/>
      <c r="P17" s="9" t="s">
        <v>59</v>
      </c>
      <c r="Q17" s="9" t="s">
        <v>61</v>
      </c>
      <c r="R17">
        <f t="shared" si="3"/>
        <v>0.85799999999999998</v>
      </c>
      <c r="S17">
        <f t="shared" si="4"/>
        <v>1.4790000000000001</v>
      </c>
      <c r="T17">
        <f t="shared" si="5"/>
        <v>0.85799999999999998</v>
      </c>
    </row>
    <row r="18" spans="1:20">
      <c r="A18" t="s">
        <v>37</v>
      </c>
      <c r="B18" t="s">
        <v>38</v>
      </c>
      <c r="C18">
        <v>13</v>
      </c>
      <c r="D18">
        <v>149</v>
      </c>
      <c r="E18">
        <v>0.47499999999999998</v>
      </c>
      <c r="F18">
        <v>0.10299999999999999</v>
      </c>
      <c r="G18">
        <f t="shared" si="6"/>
        <v>0.47499999999999998</v>
      </c>
      <c r="J18" s="6"/>
      <c r="K18" s="6"/>
      <c r="P18" s="8" t="s">
        <v>63</v>
      </c>
      <c r="Q18" s="8" t="s">
        <v>65</v>
      </c>
      <c r="R18">
        <f t="shared" si="3"/>
        <v>0.58599999999999997</v>
      </c>
      <c r="S18">
        <f t="shared" si="4"/>
        <v>7.4999999999999997E-2</v>
      </c>
      <c r="T18">
        <f t="shared" si="5"/>
        <v>0.58599999999999997</v>
      </c>
    </row>
    <row r="19" spans="1:20">
      <c r="A19" t="s">
        <v>37</v>
      </c>
      <c r="B19" t="s">
        <v>1</v>
      </c>
      <c r="C19">
        <v>96</v>
      </c>
      <c r="D19">
        <v>236</v>
      </c>
      <c r="E19">
        <v>0.753</v>
      </c>
      <c r="F19">
        <v>0.75900000000000001</v>
      </c>
      <c r="G19">
        <f t="shared" si="6"/>
        <v>0.753</v>
      </c>
      <c r="P19" s="8" t="s">
        <v>63</v>
      </c>
      <c r="Q19" s="8" t="s">
        <v>9</v>
      </c>
      <c r="R19">
        <f t="shared" si="3"/>
        <v>1.1299999999999999</v>
      </c>
      <c r="S19">
        <f t="shared" si="4"/>
        <v>0.875</v>
      </c>
      <c r="T19">
        <f t="shared" si="5"/>
        <v>1.1299999999999999</v>
      </c>
    </row>
    <row r="20" spans="1:20">
      <c r="A20" t="s">
        <v>37</v>
      </c>
      <c r="B20" t="s">
        <v>10</v>
      </c>
      <c r="C20">
        <v>121</v>
      </c>
      <c r="D20">
        <v>349</v>
      </c>
      <c r="E20">
        <v>1.113</v>
      </c>
      <c r="F20">
        <v>0.95699999999999996</v>
      </c>
      <c r="G20">
        <f t="shared" si="6"/>
        <v>1.113</v>
      </c>
      <c r="P20" s="8" t="s">
        <v>63</v>
      </c>
      <c r="Q20" s="8" t="s">
        <v>66</v>
      </c>
      <c r="R20">
        <f t="shared" si="3"/>
        <v>0.25900000000000001</v>
      </c>
      <c r="S20">
        <f t="shared" si="4"/>
        <v>3.7999999999999999E-2</v>
      </c>
      <c r="T20">
        <f t="shared" si="5"/>
        <v>0.25900000000000001</v>
      </c>
    </row>
    <row r="21" spans="1:20">
      <c r="A21" t="s">
        <v>40</v>
      </c>
      <c r="B21" t="s">
        <v>39</v>
      </c>
      <c r="C21">
        <v>46</v>
      </c>
      <c r="D21">
        <v>108</v>
      </c>
      <c r="E21">
        <v>0.67300000000000004</v>
      </c>
      <c r="F21">
        <v>0.82099999999999995</v>
      </c>
      <c r="G21">
        <f t="shared" si="6"/>
        <v>0.67300000000000004</v>
      </c>
      <c r="P21" s="8" t="s">
        <v>63</v>
      </c>
      <c r="Q21" s="8" t="s">
        <v>67</v>
      </c>
      <c r="R21">
        <f t="shared" si="3"/>
        <v>2.0249999999999999</v>
      </c>
      <c r="S21">
        <f t="shared" si="4"/>
        <v>3.012</v>
      </c>
      <c r="T21">
        <f t="shared" si="5"/>
        <v>2.0249999999999999</v>
      </c>
    </row>
    <row r="22" spans="1:20">
      <c r="A22" t="s">
        <v>40</v>
      </c>
      <c r="B22" t="s">
        <v>41</v>
      </c>
      <c r="C22">
        <v>66</v>
      </c>
      <c r="D22">
        <v>213</v>
      </c>
      <c r="E22">
        <v>1.327</v>
      </c>
      <c r="F22">
        <v>1.179</v>
      </c>
      <c r="G22">
        <f t="shared" si="6"/>
        <v>1.327</v>
      </c>
      <c r="P22" s="8" t="s">
        <v>68</v>
      </c>
      <c r="Q22" s="8" t="s">
        <v>70</v>
      </c>
      <c r="R22">
        <f t="shared" si="3"/>
        <v>1.1220000000000001</v>
      </c>
      <c r="S22">
        <f t="shared" si="4"/>
        <v>0.92900000000000005</v>
      </c>
      <c r="T22">
        <f t="shared" si="5"/>
        <v>1.1220000000000001</v>
      </c>
    </row>
    <row r="23" spans="1:20">
      <c r="A23" t="s">
        <v>43</v>
      </c>
      <c r="B23" t="s">
        <v>42</v>
      </c>
      <c r="C23">
        <v>193</v>
      </c>
      <c r="D23">
        <v>889</v>
      </c>
      <c r="E23">
        <v>2.0009999999999999</v>
      </c>
      <c r="F23">
        <v>1.4729999999999999</v>
      </c>
      <c r="G23">
        <f t="shared" si="6"/>
        <v>2.0009999999999999</v>
      </c>
      <c r="P23" s="8" t="s">
        <v>68</v>
      </c>
      <c r="Q23" s="8" t="s">
        <v>71</v>
      </c>
      <c r="R23">
        <f t="shared" si="3"/>
        <v>0.79500000000000004</v>
      </c>
      <c r="S23">
        <f t="shared" si="4"/>
        <v>0.72</v>
      </c>
      <c r="T23">
        <f t="shared" si="5"/>
        <v>0.79500000000000004</v>
      </c>
    </row>
    <row r="24" spans="1:20">
      <c r="A24" t="s">
        <v>43</v>
      </c>
      <c r="B24" t="s">
        <v>44</v>
      </c>
      <c r="C24">
        <v>12</v>
      </c>
      <c r="D24">
        <v>115</v>
      </c>
      <c r="E24">
        <v>0.25900000000000001</v>
      </c>
      <c r="F24">
        <v>9.1999999999999998E-2</v>
      </c>
      <c r="G24">
        <f t="shared" si="6"/>
        <v>0.25900000000000001</v>
      </c>
      <c r="P24" s="8" t="s">
        <v>68</v>
      </c>
      <c r="Q24" s="8" t="s">
        <v>72</v>
      </c>
      <c r="R24">
        <f t="shared" si="3"/>
        <v>0.58299999999999996</v>
      </c>
      <c r="S24">
        <f t="shared" si="4"/>
        <v>0.17100000000000001</v>
      </c>
      <c r="T24">
        <f t="shared" si="5"/>
        <v>0.58299999999999996</v>
      </c>
    </row>
    <row r="25" spans="1:20">
      <c r="A25" t="s">
        <v>43</v>
      </c>
      <c r="B25" t="s">
        <v>45</v>
      </c>
      <c r="C25">
        <v>188</v>
      </c>
      <c r="D25">
        <v>329</v>
      </c>
      <c r="E25">
        <v>0.74</v>
      </c>
      <c r="F25">
        <v>1.4350000000000001</v>
      </c>
      <c r="G25">
        <f t="shared" si="6"/>
        <v>0.74</v>
      </c>
      <c r="P25" s="8" t="s">
        <v>68</v>
      </c>
      <c r="Q25" s="8" t="s">
        <v>73</v>
      </c>
      <c r="R25">
        <f t="shared" si="3"/>
        <v>1.5</v>
      </c>
      <c r="S25">
        <f t="shared" si="4"/>
        <v>2.1800000000000002</v>
      </c>
      <c r="T25">
        <f t="shared" si="5"/>
        <v>1.5</v>
      </c>
    </row>
    <row r="26" spans="1:20">
      <c r="A26" t="s">
        <v>47</v>
      </c>
      <c r="B26" t="s">
        <v>46</v>
      </c>
      <c r="C26">
        <v>552</v>
      </c>
      <c r="D26">
        <v>1192</v>
      </c>
      <c r="E26">
        <v>1.7909999999999999</v>
      </c>
      <c r="F26">
        <v>1.8010000000000002</v>
      </c>
      <c r="G26">
        <f t="shared" si="6"/>
        <v>1.7909999999999999</v>
      </c>
      <c r="P26" s="9" t="s">
        <v>74</v>
      </c>
      <c r="Q26" s="9" t="s">
        <v>75</v>
      </c>
      <c r="R26">
        <f t="shared" si="3"/>
        <v>1.73</v>
      </c>
      <c r="S26">
        <f t="shared" si="4"/>
        <v>1.47</v>
      </c>
      <c r="T26">
        <f t="shared" si="5"/>
        <v>1.73</v>
      </c>
    </row>
    <row r="27" spans="1:20">
      <c r="A27" t="s">
        <v>47</v>
      </c>
      <c r="B27" t="s">
        <v>14</v>
      </c>
      <c r="C27">
        <v>61</v>
      </c>
      <c r="D27">
        <v>139</v>
      </c>
      <c r="E27">
        <v>0.20899999999999999</v>
      </c>
      <c r="F27">
        <v>0.19900000000000001</v>
      </c>
      <c r="G27">
        <f t="shared" si="6"/>
        <v>0.20899999999999999</v>
      </c>
      <c r="P27" s="9" t="s">
        <v>74</v>
      </c>
      <c r="Q27" s="9" t="s">
        <v>6</v>
      </c>
      <c r="R27">
        <f t="shared" si="3"/>
        <v>0.42199999999999999</v>
      </c>
      <c r="S27">
        <f t="shared" si="4"/>
        <v>8.6999999999999994E-2</v>
      </c>
      <c r="T27">
        <f t="shared" si="5"/>
        <v>0.42199999999999999</v>
      </c>
    </row>
    <row r="28" spans="1:20">
      <c r="A28" t="s">
        <v>49</v>
      </c>
      <c r="B28" t="s">
        <v>48</v>
      </c>
      <c r="C28">
        <v>68</v>
      </c>
      <c r="D28">
        <v>219</v>
      </c>
      <c r="E28">
        <v>1.1819999999999999</v>
      </c>
      <c r="F28">
        <v>1.2770000000000001</v>
      </c>
      <c r="G28">
        <f t="shared" si="6"/>
        <v>1.1819999999999999</v>
      </c>
      <c r="P28" s="9" t="s">
        <v>74</v>
      </c>
      <c r="Q28" s="9" t="s">
        <v>76</v>
      </c>
      <c r="R28">
        <f t="shared" si="3"/>
        <v>0.83199999999999996</v>
      </c>
      <c r="S28">
        <f t="shared" si="4"/>
        <v>0.19900000000000001</v>
      </c>
      <c r="T28">
        <f t="shared" si="5"/>
        <v>0.83199999999999996</v>
      </c>
    </row>
    <row r="29" spans="1:20">
      <c r="A29" t="s">
        <v>49</v>
      </c>
      <c r="B29" t="s">
        <v>50</v>
      </c>
      <c r="C29">
        <v>5</v>
      </c>
      <c r="D29">
        <v>80</v>
      </c>
      <c r="E29">
        <v>0.432</v>
      </c>
      <c r="F29">
        <v>9.4E-2</v>
      </c>
      <c r="G29">
        <f t="shared" si="6"/>
        <v>0.432</v>
      </c>
      <c r="P29" s="9" t="s">
        <v>74</v>
      </c>
      <c r="Q29" s="9" t="s">
        <v>77</v>
      </c>
      <c r="R29">
        <f t="shared" si="3"/>
        <v>1.0169999999999999</v>
      </c>
      <c r="S29">
        <f t="shared" si="4"/>
        <v>2.2429999999999999</v>
      </c>
      <c r="T29">
        <f t="shared" si="5"/>
        <v>1.0169999999999999</v>
      </c>
    </row>
    <row r="30" spans="1:20">
      <c r="A30" t="s">
        <v>49</v>
      </c>
      <c r="B30" t="s">
        <v>51</v>
      </c>
      <c r="C30">
        <v>6</v>
      </c>
      <c r="D30">
        <v>73</v>
      </c>
      <c r="E30">
        <v>0.39400000000000002</v>
      </c>
      <c r="F30">
        <v>0.113</v>
      </c>
      <c r="G30">
        <f t="shared" si="6"/>
        <v>0.39400000000000002</v>
      </c>
      <c r="P30" s="8" t="s">
        <v>79</v>
      </c>
      <c r="Q30" s="8" t="s">
        <v>82</v>
      </c>
      <c r="R30">
        <f t="shared" si="3"/>
        <v>1.2809999999999999</v>
      </c>
      <c r="S30">
        <f t="shared" si="4"/>
        <v>1.524</v>
      </c>
      <c r="T30">
        <f t="shared" si="5"/>
        <v>1.2809999999999999</v>
      </c>
    </row>
    <row r="31" spans="1:20">
      <c r="A31" t="s">
        <v>49</v>
      </c>
      <c r="B31" t="s">
        <v>52</v>
      </c>
      <c r="C31">
        <v>134</v>
      </c>
      <c r="D31">
        <v>369</v>
      </c>
      <c r="E31">
        <v>1.992</v>
      </c>
      <c r="F31">
        <v>2.516</v>
      </c>
      <c r="G31">
        <f t="shared" si="6"/>
        <v>1.992</v>
      </c>
      <c r="P31" s="8" t="s">
        <v>79</v>
      </c>
      <c r="Q31" s="8" t="s">
        <v>81</v>
      </c>
      <c r="R31">
        <f t="shared" si="3"/>
        <v>0.55900000000000005</v>
      </c>
      <c r="S31">
        <f t="shared" si="4"/>
        <v>0.24</v>
      </c>
      <c r="T31">
        <f t="shared" si="5"/>
        <v>0.55900000000000005</v>
      </c>
    </row>
    <row r="32" spans="1:20">
      <c r="A32" t="s">
        <v>49</v>
      </c>
      <c r="B32" t="s">
        <v>53</v>
      </c>
      <c r="C32">
        <v>166</v>
      </c>
      <c r="D32">
        <v>626</v>
      </c>
      <c r="E32">
        <v>1.5289999999999999</v>
      </c>
      <c r="F32">
        <v>1.6120000000000001</v>
      </c>
      <c r="G32">
        <f t="shared" si="6"/>
        <v>1.5289999999999999</v>
      </c>
      <c r="P32" s="8" t="s">
        <v>79</v>
      </c>
      <c r="Q32" s="8" t="s">
        <v>80</v>
      </c>
      <c r="R32">
        <f t="shared" si="3"/>
        <v>0.66300000000000003</v>
      </c>
      <c r="S32">
        <f t="shared" si="4"/>
        <v>0.46600000000000003</v>
      </c>
      <c r="T32">
        <f t="shared" si="5"/>
        <v>0.66300000000000003</v>
      </c>
    </row>
    <row r="33" spans="1:20">
      <c r="A33" t="s">
        <v>49</v>
      </c>
      <c r="B33" t="s">
        <v>54</v>
      </c>
      <c r="C33">
        <v>40</v>
      </c>
      <c r="D33">
        <v>193</v>
      </c>
      <c r="E33">
        <v>0.47099999999999997</v>
      </c>
      <c r="F33">
        <v>0.38800000000000001</v>
      </c>
      <c r="G33">
        <f t="shared" si="6"/>
        <v>0.47099999999999997</v>
      </c>
      <c r="P33" s="8" t="s">
        <v>79</v>
      </c>
      <c r="Q33" s="8" t="s">
        <v>78</v>
      </c>
      <c r="R33">
        <f t="shared" si="3"/>
        <v>1.4970000000000001</v>
      </c>
      <c r="S33">
        <f t="shared" si="4"/>
        <v>1.7709999999999999</v>
      </c>
      <c r="T33">
        <f t="shared" si="5"/>
        <v>1.4970000000000001</v>
      </c>
    </row>
    <row r="34" spans="1:20">
      <c r="A34" t="s">
        <v>56</v>
      </c>
      <c r="B34" t="s">
        <v>55</v>
      </c>
      <c r="C34">
        <v>125</v>
      </c>
      <c r="D34">
        <v>464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145</v>
      </c>
      <c r="D35">
        <v>273</v>
      </c>
      <c r="E35">
        <v>0.70699999999999996</v>
      </c>
      <c r="F35">
        <v>1.224</v>
      </c>
      <c r="G35">
        <f t="shared" si="6"/>
        <v>0.70699999999999996</v>
      </c>
    </row>
    <row r="36" spans="1:20">
      <c r="A36" t="s">
        <v>57</v>
      </c>
      <c r="B36" t="s">
        <v>58</v>
      </c>
      <c r="C36">
        <v>92</v>
      </c>
      <c r="D36">
        <v>499</v>
      </c>
      <c r="E36">
        <v>1.2929999999999999</v>
      </c>
      <c r="F36">
        <v>0.77600000000000002</v>
      </c>
      <c r="G36">
        <f t="shared" si="6"/>
        <v>1.2929999999999999</v>
      </c>
    </row>
    <row r="37" spans="1:20">
      <c r="A37" t="s">
        <v>59</v>
      </c>
      <c r="B37" t="s">
        <v>11</v>
      </c>
      <c r="C37">
        <v>114</v>
      </c>
      <c r="D37">
        <v>374</v>
      </c>
      <c r="E37">
        <v>2.3940000000000001</v>
      </c>
      <c r="F37">
        <v>2.0819999999999999</v>
      </c>
      <c r="G37">
        <f t="shared" si="6"/>
        <v>2.3940000000000001</v>
      </c>
    </row>
    <row r="38" spans="1:20">
      <c r="A38" t="s">
        <v>59</v>
      </c>
      <c r="B38" t="s">
        <v>60</v>
      </c>
      <c r="C38">
        <v>4</v>
      </c>
      <c r="D38">
        <v>14</v>
      </c>
      <c r="E38">
        <v>0.09</v>
      </c>
      <c r="F38">
        <v>7.2999999999999995E-2</v>
      </c>
      <c r="G38">
        <f t="shared" si="6"/>
        <v>0.09</v>
      </c>
    </row>
    <row r="39" spans="1:20">
      <c r="A39" t="s">
        <v>59</v>
      </c>
      <c r="B39" t="s">
        <v>61</v>
      </c>
      <c r="C39">
        <v>81</v>
      </c>
      <c r="D39">
        <v>134</v>
      </c>
      <c r="E39">
        <v>0.85799999999999998</v>
      </c>
      <c r="F39">
        <v>1.4790000000000001</v>
      </c>
      <c r="G39">
        <f t="shared" si="6"/>
        <v>0.85799999999999998</v>
      </c>
    </row>
    <row r="40" spans="1:20">
      <c r="A40" t="s">
        <v>59</v>
      </c>
      <c r="B40" t="s">
        <v>15</v>
      </c>
      <c r="C40">
        <v>20</v>
      </c>
      <c r="D40">
        <v>103</v>
      </c>
      <c r="E40">
        <v>0.65900000000000003</v>
      </c>
      <c r="F40">
        <v>0.36499999999999999</v>
      </c>
      <c r="G40">
        <f t="shared" si="6"/>
        <v>0.65900000000000003</v>
      </c>
    </row>
    <row r="41" spans="1:20">
      <c r="A41" t="s">
        <v>62</v>
      </c>
      <c r="B41" t="s">
        <v>4</v>
      </c>
      <c r="C41">
        <v>170</v>
      </c>
      <c r="D41">
        <v>566</v>
      </c>
      <c r="E41">
        <v>1.76</v>
      </c>
      <c r="F41">
        <v>1.9769999999999999</v>
      </c>
      <c r="G41">
        <f t="shared" si="6"/>
        <v>1.76</v>
      </c>
    </row>
    <row r="42" spans="1:20">
      <c r="A42" t="s">
        <v>62</v>
      </c>
      <c r="B42" t="s">
        <v>13</v>
      </c>
      <c r="C42">
        <v>2</v>
      </c>
      <c r="D42">
        <v>77</v>
      </c>
      <c r="E42">
        <v>0.24</v>
      </c>
      <c r="F42">
        <v>2.3E-2</v>
      </c>
      <c r="G42">
        <f t="shared" si="6"/>
        <v>0.24</v>
      </c>
    </row>
    <row r="43" spans="1:20">
      <c r="A43" t="s">
        <v>63</v>
      </c>
      <c r="B43" t="s">
        <v>0</v>
      </c>
      <c r="C43">
        <v>19</v>
      </c>
      <c r="D43">
        <v>130</v>
      </c>
      <c r="E43">
        <v>1.8180000000000001</v>
      </c>
      <c r="F43">
        <v>2</v>
      </c>
      <c r="G43">
        <f t="shared" si="6"/>
        <v>1.8180000000000001</v>
      </c>
    </row>
    <row r="44" spans="1:20">
      <c r="A44" t="s">
        <v>63</v>
      </c>
      <c r="B44" t="s">
        <v>64</v>
      </c>
      <c r="C44">
        <v>0</v>
      </c>
      <c r="D44">
        <v>13</v>
      </c>
      <c r="E44">
        <v>0.182</v>
      </c>
      <c r="F44">
        <v>0</v>
      </c>
      <c r="G44">
        <f t="shared" si="6"/>
        <v>0.182</v>
      </c>
    </row>
    <row r="45" spans="1:20">
      <c r="A45" t="s">
        <v>63</v>
      </c>
      <c r="B45" t="s">
        <v>65</v>
      </c>
      <c r="C45">
        <v>8</v>
      </c>
      <c r="D45">
        <v>95</v>
      </c>
      <c r="E45">
        <v>0.58599999999999997</v>
      </c>
      <c r="F45">
        <v>7.4999999999999997E-2</v>
      </c>
      <c r="G45">
        <f t="shared" si="6"/>
        <v>0.58599999999999997</v>
      </c>
    </row>
    <row r="46" spans="1:20">
      <c r="A46" t="s">
        <v>63</v>
      </c>
      <c r="B46" t="s">
        <v>9</v>
      </c>
      <c r="C46">
        <v>93</v>
      </c>
      <c r="D46">
        <v>183</v>
      </c>
      <c r="E46">
        <v>1.1299999999999999</v>
      </c>
      <c r="F46">
        <v>0.875</v>
      </c>
      <c r="G46">
        <f t="shared" si="6"/>
        <v>1.1299999999999999</v>
      </c>
    </row>
    <row r="47" spans="1:20">
      <c r="A47" t="s">
        <v>63</v>
      </c>
      <c r="B47" t="s">
        <v>66</v>
      </c>
      <c r="C47">
        <v>4</v>
      </c>
      <c r="D47">
        <v>42</v>
      </c>
      <c r="E47">
        <v>0.25900000000000001</v>
      </c>
      <c r="F47">
        <v>3.7999999999999999E-2</v>
      </c>
      <c r="G47">
        <f t="shared" si="6"/>
        <v>0.25900000000000001</v>
      </c>
    </row>
    <row r="48" spans="1:20">
      <c r="A48" t="s">
        <v>63</v>
      </c>
      <c r="B48" t="s">
        <v>67</v>
      </c>
      <c r="C48">
        <v>320</v>
      </c>
      <c r="D48">
        <v>328</v>
      </c>
      <c r="E48">
        <v>2.0249999999999999</v>
      </c>
      <c r="F48">
        <v>3.012</v>
      </c>
      <c r="G48">
        <f t="shared" si="6"/>
        <v>2.0249999999999999</v>
      </c>
    </row>
    <row r="49" spans="1:7">
      <c r="A49" t="s">
        <v>68</v>
      </c>
      <c r="B49" t="s">
        <v>5</v>
      </c>
      <c r="C49">
        <v>36</v>
      </c>
      <c r="D49">
        <v>133</v>
      </c>
      <c r="E49">
        <v>0.70399999999999996</v>
      </c>
      <c r="F49">
        <v>1.0589999999999999</v>
      </c>
      <c r="G49">
        <f t="shared" si="6"/>
        <v>0.70399999999999996</v>
      </c>
    </row>
    <row r="50" spans="1:7">
      <c r="A50" t="s">
        <v>68</v>
      </c>
      <c r="B50" t="s">
        <v>69</v>
      </c>
      <c r="C50">
        <v>32</v>
      </c>
      <c r="D50">
        <v>245</v>
      </c>
      <c r="E50">
        <v>1.296</v>
      </c>
      <c r="F50">
        <v>0.94099999999999995</v>
      </c>
      <c r="G50">
        <f t="shared" si="6"/>
        <v>1.296</v>
      </c>
    </row>
    <row r="51" spans="1:7">
      <c r="A51" t="s">
        <v>68</v>
      </c>
      <c r="B51" t="s">
        <v>70</v>
      </c>
      <c r="C51">
        <v>49</v>
      </c>
      <c r="D51">
        <v>175</v>
      </c>
      <c r="E51">
        <v>1.1220000000000001</v>
      </c>
      <c r="F51">
        <v>0.92900000000000005</v>
      </c>
      <c r="G51">
        <f t="shared" si="6"/>
        <v>1.1220000000000001</v>
      </c>
    </row>
    <row r="52" spans="1:7">
      <c r="A52" t="s">
        <v>68</v>
      </c>
      <c r="B52" t="s">
        <v>71</v>
      </c>
      <c r="C52">
        <v>38</v>
      </c>
      <c r="D52">
        <v>124</v>
      </c>
      <c r="E52">
        <v>0.79500000000000004</v>
      </c>
      <c r="F52">
        <v>0.72</v>
      </c>
      <c r="G52">
        <f t="shared" si="6"/>
        <v>0.79500000000000004</v>
      </c>
    </row>
    <row r="53" spans="1:7">
      <c r="A53" t="s">
        <v>68</v>
      </c>
      <c r="B53" t="s">
        <v>72</v>
      </c>
      <c r="C53">
        <v>9</v>
      </c>
      <c r="D53">
        <v>91</v>
      </c>
      <c r="E53">
        <v>0.58299999999999996</v>
      </c>
      <c r="F53">
        <v>0.17100000000000001</v>
      </c>
      <c r="G53">
        <f t="shared" si="6"/>
        <v>0.58299999999999996</v>
      </c>
    </row>
    <row r="54" spans="1:7">
      <c r="A54" t="s">
        <v>68</v>
      </c>
      <c r="B54" t="s">
        <v>73</v>
      </c>
      <c r="C54">
        <v>115</v>
      </c>
      <c r="D54">
        <v>234</v>
      </c>
      <c r="E54">
        <v>1.5</v>
      </c>
      <c r="F54">
        <v>2.1800000000000002</v>
      </c>
      <c r="G54">
        <f t="shared" si="6"/>
        <v>1.5</v>
      </c>
    </row>
    <row r="55" spans="1:7">
      <c r="A55" t="s">
        <v>74</v>
      </c>
      <c r="B55" t="s">
        <v>6</v>
      </c>
      <c r="C55">
        <v>7</v>
      </c>
      <c r="D55">
        <v>107</v>
      </c>
      <c r="E55">
        <v>0.42199999999999999</v>
      </c>
      <c r="F55">
        <v>8.6999999999999994E-2</v>
      </c>
      <c r="G55">
        <f t="shared" si="6"/>
        <v>0.42199999999999999</v>
      </c>
    </row>
    <row r="56" spans="1:7">
      <c r="A56" t="s">
        <v>74</v>
      </c>
      <c r="B56" t="s">
        <v>75</v>
      </c>
      <c r="C56">
        <v>118</v>
      </c>
      <c r="D56">
        <v>439</v>
      </c>
      <c r="E56">
        <v>1.73</v>
      </c>
      <c r="F56">
        <v>1.47</v>
      </c>
      <c r="G56">
        <f t="shared" si="6"/>
        <v>1.73</v>
      </c>
    </row>
    <row r="57" spans="1:7">
      <c r="A57" t="s">
        <v>74</v>
      </c>
      <c r="B57" t="s">
        <v>76</v>
      </c>
      <c r="C57">
        <v>16</v>
      </c>
      <c r="D57">
        <v>211</v>
      </c>
      <c r="E57">
        <v>0.83199999999999996</v>
      </c>
      <c r="F57">
        <v>0.19900000000000001</v>
      </c>
      <c r="G57">
        <f t="shared" si="6"/>
        <v>0.83199999999999996</v>
      </c>
    </row>
    <row r="58" spans="1:7">
      <c r="A58" t="s">
        <v>74</v>
      </c>
      <c r="B58" t="s">
        <v>77</v>
      </c>
      <c r="C58">
        <v>180</v>
      </c>
      <c r="D58">
        <v>258</v>
      </c>
      <c r="E58">
        <v>1.0169999999999999</v>
      </c>
      <c r="F58">
        <v>2.2429999999999999</v>
      </c>
      <c r="G58">
        <f t="shared" si="6"/>
        <v>1.0169999999999999</v>
      </c>
    </row>
    <row r="59" spans="1:7">
      <c r="A59" t="s">
        <v>79</v>
      </c>
      <c r="B59" t="s">
        <v>78</v>
      </c>
      <c r="C59">
        <v>251</v>
      </c>
      <c r="D59">
        <v>506</v>
      </c>
      <c r="E59">
        <v>1.4970000000000001</v>
      </c>
      <c r="F59">
        <v>1.7709999999999999</v>
      </c>
      <c r="G59">
        <f t="shared" si="6"/>
        <v>1.4970000000000001</v>
      </c>
    </row>
    <row r="60" spans="1:7">
      <c r="A60" t="s">
        <v>79</v>
      </c>
      <c r="B60" t="s">
        <v>80</v>
      </c>
      <c r="C60">
        <v>66</v>
      </c>
      <c r="D60">
        <v>224</v>
      </c>
      <c r="E60">
        <v>0.66300000000000003</v>
      </c>
      <c r="F60">
        <v>0.46600000000000003</v>
      </c>
      <c r="G60">
        <f t="shared" si="6"/>
        <v>0.66300000000000003</v>
      </c>
    </row>
    <row r="61" spans="1:7">
      <c r="A61" t="s">
        <v>79</v>
      </c>
      <c r="B61" t="s">
        <v>81</v>
      </c>
      <c r="C61">
        <v>34</v>
      </c>
      <c r="D61">
        <v>189</v>
      </c>
      <c r="E61">
        <v>0.55900000000000005</v>
      </c>
      <c r="F61">
        <v>0.24</v>
      </c>
      <c r="G61">
        <f t="shared" si="6"/>
        <v>0.55900000000000005</v>
      </c>
    </row>
    <row r="62" spans="1:7">
      <c r="A62" t="s">
        <v>79</v>
      </c>
      <c r="B62" t="s">
        <v>82</v>
      </c>
      <c r="C62">
        <v>216</v>
      </c>
      <c r="D62">
        <v>433</v>
      </c>
      <c r="E62">
        <v>1.2809999999999999</v>
      </c>
      <c r="F62">
        <v>1.524</v>
      </c>
      <c r="G62">
        <f t="shared" si="6"/>
        <v>1.2809999999999999</v>
      </c>
    </row>
    <row r="63" spans="1:7">
      <c r="A63" t="s">
        <v>84</v>
      </c>
      <c r="B63" t="s">
        <v>83</v>
      </c>
      <c r="C63">
        <v>26</v>
      </c>
      <c r="D63">
        <v>126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77</v>
      </c>
      <c r="D64">
        <v>184</v>
      </c>
      <c r="E64">
        <v>0.65100000000000002</v>
      </c>
      <c r="F64">
        <v>1.069</v>
      </c>
      <c r="G64">
        <f t="shared" si="6"/>
        <v>0.65100000000000002</v>
      </c>
    </row>
    <row r="65" spans="1:7">
      <c r="A65" t="s">
        <v>86</v>
      </c>
      <c r="B65" t="s">
        <v>87</v>
      </c>
      <c r="C65">
        <v>67</v>
      </c>
      <c r="D65">
        <v>381</v>
      </c>
      <c r="E65">
        <v>1.349</v>
      </c>
      <c r="F65">
        <v>0.93100000000000005</v>
      </c>
      <c r="G65">
        <f t="shared" si="6"/>
        <v>1.349</v>
      </c>
    </row>
  </sheetData>
  <phoneticPr fontId="2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H1" workbookViewId="0">
      <selection activeCell="I1" sqref="I1:M1048576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1</v>
      </c>
      <c r="D2">
        <v>5</v>
      </c>
      <c r="E2">
        <v>0.36599999999999999</v>
      </c>
      <c r="F2">
        <v>7.4999999999999997E-2</v>
      </c>
      <c r="G2">
        <f>E2</f>
        <v>0.36599999999999999</v>
      </c>
      <c r="J2" s="6" t="s">
        <v>32</v>
      </c>
      <c r="K2" s="6" t="s">
        <v>3</v>
      </c>
      <c r="L2">
        <f t="shared" ref="L2:L11" si="0">VLOOKUP(K2,B:G,4,FALSE)</f>
        <v>1.1950000000000001</v>
      </c>
      <c r="M2">
        <f t="shared" ref="M2:M11" si="1">VLOOKUP(K2,B:G,5,FALSE)</f>
        <v>1.4770000000000001</v>
      </c>
      <c r="N2">
        <f t="shared" ref="N2:N11" si="2">VLOOKUP(K2,B:G,6,FALSE)</f>
        <v>1.1950000000000001</v>
      </c>
      <c r="P2" s="7" t="s">
        <v>26</v>
      </c>
      <c r="Q2" s="7" t="s">
        <v>12</v>
      </c>
      <c r="R2">
        <f t="shared" ref="R2:R33" si="3">VLOOKUP(Q2,B:G,4,FALSE)</f>
        <v>0.82</v>
      </c>
      <c r="S2">
        <f t="shared" ref="S2:S33" si="4">VLOOKUP(Q2,B:G,5,FALSE)</f>
        <v>1.0720000000000001</v>
      </c>
      <c r="T2">
        <f t="shared" ref="T2:T33" si="5">VLOOKUP(Q2,B:G,6,FALSE)</f>
        <v>0.82</v>
      </c>
    </row>
    <row r="3" spans="1:20">
      <c r="A3" t="s">
        <v>22</v>
      </c>
      <c r="B3" t="s">
        <v>23</v>
      </c>
      <c r="C3">
        <v>4</v>
      </c>
      <c r="D3">
        <v>7</v>
      </c>
      <c r="E3">
        <v>0.51200000000000001</v>
      </c>
      <c r="F3">
        <v>0.3</v>
      </c>
      <c r="G3">
        <f t="shared" ref="G3:G65" si="6">E3</f>
        <v>0.51200000000000001</v>
      </c>
      <c r="J3" s="6" t="s">
        <v>32</v>
      </c>
      <c r="K3" s="6" t="s">
        <v>2</v>
      </c>
      <c r="L3">
        <f t="shared" si="0"/>
        <v>0.80500000000000005</v>
      </c>
      <c r="M3">
        <f t="shared" si="1"/>
        <v>0.52300000000000002</v>
      </c>
      <c r="N3">
        <f t="shared" si="2"/>
        <v>0.80500000000000005</v>
      </c>
      <c r="P3" s="7" t="s">
        <v>26</v>
      </c>
      <c r="Q3" s="7" t="s">
        <v>8</v>
      </c>
      <c r="R3">
        <f t="shared" si="3"/>
        <v>1.365</v>
      </c>
      <c r="S3">
        <f t="shared" si="4"/>
        <v>0.34499999999999997</v>
      </c>
      <c r="T3">
        <f t="shared" si="5"/>
        <v>1.365</v>
      </c>
    </row>
    <row r="4" spans="1:20">
      <c r="A4" t="s">
        <v>22</v>
      </c>
      <c r="B4" t="s">
        <v>24</v>
      </c>
      <c r="C4">
        <v>35</v>
      </c>
      <c r="D4">
        <v>29</v>
      </c>
      <c r="E4">
        <v>2.1219999999999999</v>
      </c>
      <c r="F4">
        <v>2.625</v>
      </c>
      <c r="G4">
        <f>E4</f>
        <v>2.1219999999999999</v>
      </c>
      <c r="J4" s="8" t="s">
        <v>47</v>
      </c>
      <c r="K4" s="8" t="s">
        <v>46</v>
      </c>
      <c r="L4">
        <f t="shared" si="0"/>
        <v>1.2669999999999999</v>
      </c>
      <c r="M4">
        <f t="shared" si="1"/>
        <v>1.234</v>
      </c>
      <c r="N4">
        <f t="shared" si="2"/>
        <v>1.2669999999999999</v>
      </c>
      <c r="P4" s="7" t="s">
        <v>26</v>
      </c>
      <c r="Q4" s="7" t="s">
        <v>16</v>
      </c>
      <c r="R4">
        <f t="shared" si="3"/>
        <v>1.006</v>
      </c>
      <c r="S4">
        <f t="shared" si="4"/>
        <v>0.52400000000000002</v>
      </c>
      <c r="T4">
        <f t="shared" si="5"/>
        <v>1.006</v>
      </c>
    </row>
    <row r="5" spans="1:20">
      <c r="A5" t="s">
        <v>26</v>
      </c>
      <c r="B5" t="s">
        <v>25</v>
      </c>
      <c r="C5">
        <v>334</v>
      </c>
      <c r="D5">
        <v>649</v>
      </c>
      <c r="E5">
        <v>0.81</v>
      </c>
      <c r="F5">
        <v>2.0590000000000002</v>
      </c>
      <c r="G5">
        <f t="shared" si="6"/>
        <v>0.81</v>
      </c>
      <c r="J5" s="8" t="s">
        <v>47</v>
      </c>
      <c r="K5" s="8" t="s">
        <v>14</v>
      </c>
      <c r="L5">
        <f t="shared" si="0"/>
        <v>0.73299999999999998</v>
      </c>
      <c r="M5">
        <f t="shared" si="1"/>
        <v>0.76600000000000001</v>
      </c>
      <c r="N5">
        <f t="shared" si="2"/>
        <v>0.73299999999999998</v>
      </c>
      <c r="P5" s="7" t="s">
        <v>26</v>
      </c>
      <c r="Q5" s="7" t="s">
        <v>25</v>
      </c>
      <c r="R5">
        <f t="shared" si="3"/>
        <v>0.81</v>
      </c>
      <c r="S5">
        <f t="shared" si="4"/>
        <v>2.0590000000000002</v>
      </c>
      <c r="T5">
        <f t="shared" si="5"/>
        <v>0.81</v>
      </c>
    </row>
    <row r="6" spans="1:20">
      <c r="A6" t="s">
        <v>26</v>
      </c>
      <c r="B6" t="s">
        <v>16</v>
      </c>
      <c r="C6">
        <v>85</v>
      </c>
      <c r="D6">
        <v>806</v>
      </c>
      <c r="E6">
        <v>1.006</v>
      </c>
      <c r="F6">
        <v>0.52400000000000002</v>
      </c>
      <c r="G6">
        <f t="shared" si="6"/>
        <v>1.006</v>
      </c>
      <c r="J6" s="8" t="s">
        <v>49</v>
      </c>
      <c r="K6" s="8" t="s">
        <v>53</v>
      </c>
      <c r="L6">
        <f t="shared" si="0"/>
        <v>1.329</v>
      </c>
      <c r="M6">
        <f t="shared" si="1"/>
        <v>1.4390000000000001</v>
      </c>
      <c r="N6">
        <f t="shared" si="2"/>
        <v>1.329</v>
      </c>
      <c r="P6" s="9" t="s">
        <v>37</v>
      </c>
      <c r="Q6" s="9" t="s">
        <v>10</v>
      </c>
      <c r="R6">
        <f t="shared" si="3"/>
        <v>0.377</v>
      </c>
      <c r="S6">
        <f t="shared" si="4"/>
        <v>8.4000000000000005E-2</v>
      </c>
      <c r="T6">
        <f t="shared" si="5"/>
        <v>0.377</v>
      </c>
    </row>
    <row r="7" spans="1:20">
      <c r="A7" t="s">
        <v>26</v>
      </c>
      <c r="B7" t="s">
        <v>8</v>
      </c>
      <c r="C7">
        <v>56</v>
      </c>
      <c r="D7">
        <v>1094</v>
      </c>
      <c r="E7">
        <v>1.365</v>
      </c>
      <c r="F7">
        <v>0.34499999999999997</v>
      </c>
      <c r="G7">
        <f t="shared" si="6"/>
        <v>1.365</v>
      </c>
      <c r="J7" s="8" t="s">
        <v>49</v>
      </c>
      <c r="K7" s="8" t="s">
        <v>54</v>
      </c>
      <c r="L7">
        <f t="shared" si="0"/>
        <v>0.67100000000000004</v>
      </c>
      <c r="M7">
        <f t="shared" si="1"/>
        <v>0.56100000000000005</v>
      </c>
      <c r="N7">
        <f t="shared" si="2"/>
        <v>0.67100000000000004</v>
      </c>
      <c r="P7" s="9" t="s">
        <v>37</v>
      </c>
      <c r="Q7" s="9" t="s">
        <v>1</v>
      </c>
      <c r="R7">
        <f t="shared" si="3"/>
        <v>1.5569999999999999</v>
      </c>
      <c r="S7">
        <f t="shared" si="4"/>
        <v>1.347</v>
      </c>
      <c r="T7">
        <f t="shared" si="5"/>
        <v>1.5569999999999999</v>
      </c>
    </row>
    <row r="8" spans="1:20">
      <c r="A8" t="s">
        <v>26</v>
      </c>
      <c r="B8" t="s">
        <v>12</v>
      </c>
      <c r="C8">
        <v>174</v>
      </c>
      <c r="D8">
        <v>657</v>
      </c>
      <c r="E8">
        <v>0.82</v>
      </c>
      <c r="F8">
        <v>1.0720000000000001</v>
      </c>
      <c r="G8">
        <f t="shared" si="6"/>
        <v>0.82</v>
      </c>
      <c r="J8" s="8" t="s">
        <v>62</v>
      </c>
      <c r="K8" s="8" t="s">
        <v>4</v>
      </c>
      <c r="L8">
        <f t="shared" si="0"/>
        <v>1.28</v>
      </c>
      <c r="M8">
        <f t="shared" si="1"/>
        <v>1.3580000000000001</v>
      </c>
      <c r="N8">
        <f t="shared" si="2"/>
        <v>1.28</v>
      </c>
      <c r="P8" s="9" t="s">
        <v>37</v>
      </c>
      <c r="Q8" s="9" t="s">
        <v>38</v>
      </c>
      <c r="R8">
        <f t="shared" si="3"/>
        <v>0.56599999999999995</v>
      </c>
      <c r="S8">
        <f t="shared" si="4"/>
        <v>4.2000000000000003E-2</v>
      </c>
      <c r="T8">
        <f t="shared" si="5"/>
        <v>0.56599999999999995</v>
      </c>
    </row>
    <row r="9" spans="1:20">
      <c r="A9" t="s">
        <v>28</v>
      </c>
      <c r="B9" t="s">
        <v>27</v>
      </c>
      <c r="C9">
        <v>15</v>
      </c>
      <c r="D9">
        <v>132</v>
      </c>
      <c r="E9">
        <v>1.048</v>
      </c>
      <c r="F9">
        <v>1.25</v>
      </c>
      <c r="G9">
        <f t="shared" si="6"/>
        <v>1.048</v>
      </c>
      <c r="J9" s="8" t="s">
        <v>62</v>
      </c>
      <c r="K9" s="8" t="s">
        <v>13</v>
      </c>
      <c r="L9">
        <f t="shared" si="0"/>
        <v>0.72</v>
      </c>
      <c r="M9">
        <f t="shared" si="1"/>
        <v>0.64200000000000002</v>
      </c>
      <c r="N9">
        <f t="shared" si="2"/>
        <v>0.72</v>
      </c>
      <c r="P9" s="9" t="s">
        <v>37</v>
      </c>
      <c r="Q9" s="9" t="s">
        <v>36</v>
      </c>
      <c r="R9">
        <f t="shared" si="3"/>
        <v>1.5</v>
      </c>
      <c r="S9">
        <f t="shared" si="4"/>
        <v>2.5259999999999998</v>
      </c>
      <c r="T9">
        <f t="shared" si="5"/>
        <v>1.5</v>
      </c>
    </row>
    <row r="10" spans="1:20">
      <c r="A10" t="s">
        <v>28</v>
      </c>
      <c r="B10" t="s">
        <v>29</v>
      </c>
      <c r="C10">
        <v>9</v>
      </c>
      <c r="D10">
        <v>120</v>
      </c>
      <c r="E10">
        <v>0.95199999999999996</v>
      </c>
      <c r="F10">
        <v>0.75</v>
      </c>
      <c r="G10">
        <f t="shared" si="6"/>
        <v>0.95199999999999996</v>
      </c>
      <c r="J10" s="9" t="s">
        <v>63</v>
      </c>
      <c r="K10" s="9" t="s">
        <v>0</v>
      </c>
      <c r="L10">
        <f t="shared" si="0"/>
        <v>1.141</v>
      </c>
      <c r="M10">
        <f t="shared" si="1"/>
        <v>2</v>
      </c>
      <c r="N10">
        <f t="shared" si="2"/>
        <v>1.141</v>
      </c>
      <c r="P10" s="9" t="s">
        <v>49</v>
      </c>
      <c r="Q10" s="9" t="s">
        <v>48</v>
      </c>
      <c r="R10">
        <f t="shared" si="3"/>
        <v>0.66100000000000003</v>
      </c>
      <c r="S10">
        <f t="shared" si="4"/>
        <v>0.70099999999999996</v>
      </c>
      <c r="T10">
        <f t="shared" si="5"/>
        <v>0.66100000000000003</v>
      </c>
    </row>
    <row r="11" spans="1:20">
      <c r="A11" t="s">
        <v>31</v>
      </c>
      <c r="B11" t="s">
        <v>30</v>
      </c>
      <c r="C11">
        <v>113</v>
      </c>
      <c r="D11">
        <v>1337</v>
      </c>
      <c r="E11">
        <v>1.476</v>
      </c>
      <c r="F11">
        <v>0.97799999999999998</v>
      </c>
      <c r="G11">
        <f t="shared" si="6"/>
        <v>1.476</v>
      </c>
      <c r="J11" s="9" t="s">
        <v>63</v>
      </c>
      <c r="K11" s="9" t="s">
        <v>64</v>
      </c>
      <c r="L11">
        <f t="shared" si="0"/>
        <v>0.85899999999999999</v>
      </c>
      <c r="M11">
        <f t="shared" si="1"/>
        <v>0</v>
      </c>
      <c r="N11">
        <f t="shared" si="2"/>
        <v>0.85899999999999999</v>
      </c>
      <c r="P11" s="9" t="s">
        <v>49</v>
      </c>
      <c r="Q11" s="9" t="s">
        <v>50</v>
      </c>
      <c r="R11">
        <f t="shared" si="3"/>
        <v>0.98199999999999998</v>
      </c>
      <c r="S11">
        <f t="shared" si="4"/>
        <v>0.25600000000000001</v>
      </c>
      <c r="T11">
        <f t="shared" si="5"/>
        <v>0.98199999999999998</v>
      </c>
    </row>
    <row r="12" spans="1:20">
      <c r="A12" t="s">
        <v>31</v>
      </c>
      <c r="B12" t="s">
        <v>17</v>
      </c>
      <c r="C12">
        <v>118</v>
      </c>
      <c r="D12">
        <v>475</v>
      </c>
      <c r="E12">
        <v>0.52400000000000002</v>
      </c>
      <c r="F12">
        <v>1.022</v>
      </c>
      <c r="G12">
        <f t="shared" si="6"/>
        <v>0.52400000000000002</v>
      </c>
      <c r="J12" s="6"/>
      <c r="K12" s="6"/>
      <c r="P12" s="9" t="s">
        <v>49</v>
      </c>
      <c r="Q12" s="9" t="s">
        <v>51</v>
      </c>
      <c r="R12">
        <f t="shared" si="3"/>
        <v>1.347</v>
      </c>
      <c r="S12">
        <f t="shared" si="4"/>
        <v>2.3250000000000002</v>
      </c>
      <c r="T12">
        <f t="shared" si="5"/>
        <v>1.347</v>
      </c>
    </row>
    <row r="13" spans="1:20">
      <c r="A13" t="s">
        <v>32</v>
      </c>
      <c r="B13" t="s">
        <v>2</v>
      </c>
      <c r="C13">
        <v>92</v>
      </c>
      <c r="D13">
        <v>762</v>
      </c>
      <c r="E13">
        <v>0.80500000000000005</v>
      </c>
      <c r="F13">
        <v>0.52300000000000002</v>
      </c>
      <c r="G13">
        <f t="shared" si="6"/>
        <v>0.80500000000000005</v>
      </c>
      <c r="J13" s="6"/>
      <c r="K13" s="6"/>
      <c r="P13" s="9" t="s">
        <v>49</v>
      </c>
      <c r="Q13" s="9" t="s">
        <v>52</v>
      </c>
      <c r="R13">
        <f t="shared" si="3"/>
        <v>1.01</v>
      </c>
      <c r="S13">
        <f t="shared" si="4"/>
        <v>0.71799999999999997</v>
      </c>
      <c r="T13">
        <f t="shared" si="5"/>
        <v>1.01</v>
      </c>
    </row>
    <row r="14" spans="1:20">
      <c r="A14" t="s">
        <v>32</v>
      </c>
      <c r="B14" t="s">
        <v>3</v>
      </c>
      <c r="C14">
        <v>260</v>
      </c>
      <c r="D14">
        <v>1130</v>
      </c>
      <c r="E14">
        <v>1.1950000000000001</v>
      </c>
      <c r="F14">
        <v>1.4770000000000001</v>
      </c>
      <c r="G14">
        <f t="shared" si="6"/>
        <v>1.1950000000000001</v>
      </c>
      <c r="J14" s="6"/>
      <c r="K14" s="6"/>
      <c r="P14" s="9" t="s">
        <v>59</v>
      </c>
      <c r="Q14" s="9" t="s">
        <v>11</v>
      </c>
      <c r="R14">
        <f t="shared" si="3"/>
        <v>1.121</v>
      </c>
      <c r="S14">
        <f t="shared" si="4"/>
        <v>2.302</v>
      </c>
      <c r="T14">
        <f t="shared" si="5"/>
        <v>1.121</v>
      </c>
    </row>
    <row r="15" spans="1:20">
      <c r="A15" t="s">
        <v>34</v>
      </c>
      <c r="B15" t="s">
        <v>33</v>
      </c>
      <c r="C15">
        <v>51</v>
      </c>
      <c r="D15">
        <v>853</v>
      </c>
      <c r="E15">
        <v>1.4610000000000001</v>
      </c>
      <c r="F15">
        <v>0.68500000000000005</v>
      </c>
      <c r="G15">
        <f t="shared" si="6"/>
        <v>1.4610000000000001</v>
      </c>
      <c r="J15" s="6"/>
      <c r="K15" s="6"/>
      <c r="P15" s="9" t="s">
        <v>59</v>
      </c>
      <c r="Q15" s="9" t="s">
        <v>60</v>
      </c>
      <c r="R15">
        <f t="shared" si="3"/>
        <v>0.97</v>
      </c>
      <c r="S15">
        <f t="shared" si="4"/>
        <v>9.8000000000000004E-2</v>
      </c>
      <c r="T15">
        <f t="shared" si="5"/>
        <v>0.97</v>
      </c>
    </row>
    <row r="16" spans="1:20">
      <c r="A16" t="s">
        <v>34</v>
      </c>
      <c r="B16" t="s">
        <v>35</v>
      </c>
      <c r="C16">
        <v>98</v>
      </c>
      <c r="D16">
        <v>315</v>
      </c>
      <c r="E16">
        <v>0.53900000000000003</v>
      </c>
      <c r="F16">
        <v>1.3149999999999999</v>
      </c>
      <c r="G16">
        <f t="shared" si="6"/>
        <v>0.53900000000000003</v>
      </c>
      <c r="J16" s="6"/>
      <c r="K16" s="6"/>
      <c r="P16" s="9" t="s">
        <v>59</v>
      </c>
      <c r="Q16" s="9" t="s">
        <v>15</v>
      </c>
      <c r="R16">
        <f t="shared" si="3"/>
        <v>0.78500000000000003</v>
      </c>
      <c r="S16">
        <f t="shared" si="4"/>
        <v>0.27300000000000002</v>
      </c>
      <c r="T16">
        <f t="shared" si="5"/>
        <v>0.78500000000000003</v>
      </c>
    </row>
    <row r="17" spans="1:20">
      <c r="A17" t="s">
        <v>37</v>
      </c>
      <c r="B17" t="s">
        <v>36</v>
      </c>
      <c r="C17">
        <v>300</v>
      </c>
      <c r="D17">
        <v>796</v>
      </c>
      <c r="E17">
        <v>1.5</v>
      </c>
      <c r="F17">
        <v>2.5259999999999998</v>
      </c>
      <c r="G17">
        <f t="shared" si="6"/>
        <v>1.5</v>
      </c>
      <c r="J17" s="6"/>
      <c r="K17" s="6"/>
      <c r="P17" s="9" t="s">
        <v>59</v>
      </c>
      <c r="Q17" s="9" t="s">
        <v>61</v>
      </c>
      <c r="R17">
        <f t="shared" si="3"/>
        <v>1.1240000000000001</v>
      </c>
      <c r="S17">
        <f t="shared" si="4"/>
        <v>1.327</v>
      </c>
      <c r="T17">
        <f t="shared" si="5"/>
        <v>1.1240000000000001</v>
      </c>
    </row>
    <row r="18" spans="1:20">
      <c r="A18" t="s">
        <v>37</v>
      </c>
      <c r="B18" t="s">
        <v>38</v>
      </c>
      <c r="C18">
        <v>5</v>
      </c>
      <c r="D18">
        <v>300</v>
      </c>
      <c r="E18">
        <v>0.56599999999999995</v>
      </c>
      <c r="F18">
        <v>4.2000000000000003E-2</v>
      </c>
      <c r="G18">
        <f t="shared" si="6"/>
        <v>0.56599999999999995</v>
      </c>
      <c r="J18" s="6"/>
      <c r="K18" s="6"/>
      <c r="P18" s="8" t="s">
        <v>63</v>
      </c>
      <c r="Q18" s="8" t="s">
        <v>65</v>
      </c>
      <c r="R18">
        <f t="shared" si="3"/>
        <v>0.372</v>
      </c>
      <c r="S18">
        <f t="shared" si="4"/>
        <v>3.3000000000000002E-2</v>
      </c>
      <c r="T18">
        <f t="shared" si="5"/>
        <v>0.372</v>
      </c>
    </row>
    <row r="19" spans="1:20">
      <c r="A19" t="s">
        <v>37</v>
      </c>
      <c r="B19" t="s">
        <v>1</v>
      </c>
      <c r="C19">
        <v>160</v>
      </c>
      <c r="D19">
        <v>826</v>
      </c>
      <c r="E19">
        <v>1.5569999999999999</v>
      </c>
      <c r="F19">
        <v>1.347</v>
      </c>
      <c r="G19">
        <f t="shared" si="6"/>
        <v>1.5569999999999999</v>
      </c>
      <c r="P19" s="8" t="s">
        <v>63</v>
      </c>
      <c r="Q19" s="8" t="s">
        <v>9</v>
      </c>
      <c r="R19">
        <f t="shared" si="3"/>
        <v>1.6919999999999999</v>
      </c>
      <c r="S19">
        <f t="shared" si="4"/>
        <v>0.95399999999999996</v>
      </c>
      <c r="T19">
        <f t="shared" si="5"/>
        <v>1.6919999999999999</v>
      </c>
    </row>
    <row r="20" spans="1:20">
      <c r="A20" t="s">
        <v>37</v>
      </c>
      <c r="B20" t="s">
        <v>10</v>
      </c>
      <c r="C20">
        <v>10</v>
      </c>
      <c r="D20">
        <v>200</v>
      </c>
      <c r="E20">
        <v>0.377</v>
      </c>
      <c r="F20">
        <v>8.4000000000000005E-2</v>
      </c>
      <c r="G20">
        <f t="shared" si="6"/>
        <v>0.377</v>
      </c>
      <c r="P20" s="8" t="s">
        <v>63</v>
      </c>
      <c r="Q20" s="8" t="s">
        <v>66</v>
      </c>
      <c r="R20">
        <f t="shared" si="3"/>
        <v>0.40899999999999997</v>
      </c>
      <c r="S20">
        <f t="shared" si="4"/>
        <v>2.5000000000000001E-2</v>
      </c>
      <c r="T20">
        <f t="shared" si="5"/>
        <v>0.40899999999999997</v>
      </c>
    </row>
    <row r="21" spans="1:20">
      <c r="A21" t="s">
        <v>40</v>
      </c>
      <c r="B21" t="s">
        <v>39</v>
      </c>
      <c r="C21">
        <v>73</v>
      </c>
      <c r="D21">
        <v>217</v>
      </c>
      <c r="E21">
        <v>0.72299999999999998</v>
      </c>
      <c r="F21">
        <v>1.2809999999999999</v>
      </c>
      <c r="G21">
        <f t="shared" si="6"/>
        <v>0.72299999999999998</v>
      </c>
      <c r="P21" s="8" t="s">
        <v>63</v>
      </c>
      <c r="Q21" s="8" t="s">
        <v>67</v>
      </c>
      <c r="R21">
        <f t="shared" si="3"/>
        <v>1.528</v>
      </c>
      <c r="S21">
        <f t="shared" si="4"/>
        <v>2.988</v>
      </c>
      <c r="T21">
        <f t="shared" si="5"/>
        <v>1.528</v>
      </c>
    </row>
    <row r="22" spans="1:20">
      <c r="A22" t="s">
        <v>40</v>
      </c>
      <c r="B22" t="s">
        <v>41</v>
      </c>
      <c r="C22">
        <v>41</v>
      </c>
      <c r="D22">
        <v>383</v>
      </c>
      <c r="E22">
        <v>1.2769999999999999</v>
      </c>
      <c r="F22">
        <v>0.71899999999999997</v>
      </c>
      <c r="G22">
        <f t="shared" si="6"/>
        <v>1.2769999999999999</v>
      </c>
      <c r="P22" s="8" t="s">
        <v>68</v>
      </c>
      <c r="Q22" s="8" t="s">
        <v>70</v>
      </c>
      <c r="R22">
        <f t="shared" si="3"/>
        <v>1.17</v>
      </c>
      <c r="S22">
        <f t="shared" si="4"/>
        <v>1.379</v>
      </c>
      <c r="T22">
        <f t="shared" si="5"/>
        <v>1.17</v>
      </c>
    </row>
    <row r="23" spans="1:20">
      <c r="A23" t="s">
        <v>43</v>
      </c>
      <c r="B23" t="s">
        <v>42</v>
      </c>
      <c r="C23">
        <v>127</v>
      </c>
      <c r="D23">
        <v>1036</v>
      </c>
      <c r="E23">
        <v>1.6419999999999999</v>
      </c>
      <c r="F23">
        <v>1.21</v>
      </c>
      <c r="G23">
        <f t="shared" si="6"/>
        <v>1.6419999999999999</v>
      </c>
      <c r="P23" s="8" t="s">
        <v>68</v>
      </c>
      <c r="Q23" s="8" t="s">
        <v>71</v>
      </c>
      <c r="R23">
        <f t="shared" si="3"/>
        <v>0.80900000000000005</v>
      </c>
      <c r="S23">
        <f t="shared" si="4"/>
        <v>6.9000000000000006E-2</v>
      </c>
      <c r="T23">
        <f t="shared" si="5"/>
        <v>0.80900000000000005</v>
      </c>
    </row>
    <row r="24" spans="1:20">
      <c r="A24" t="s">
        <v>43</v>
      </c>
      <c r="B24" t="s">
        <v>44</v>
      </c>
      <c r="C24">
        <v>3</v>
      </c>
      <c r="D24">
        <v>185</v>
      </c>
      <c r="E24">
        <v>0.29299999999999998</v>
      </c>
      <c r="F24">
        <v>2.9000000000000001E-2</v>
      </c>
      <c r="G24">
        <f t="shared" si="6"/>
        <v>0.29299999999999998</v>
      </c>
      <c r="P24" s="8" t="s">
        <v>68</v>
      </c>
      <c r="Q24" s="8" t="s">
        <v>72</v>
      </c>
      <c r="R24">
        <f t="shared" si="3"/>
        <v>1.006</v>
      </c>
      <c r="S24">
        <f t="shared" si="4"/>
        <v>0.253</v>
      </c>
      <c r="T24">
        <f t="shared" si="5"/>
        <v>1.006</v>
      </c>
    </row>
    <row r="25" spans="1:20">
      <c r="A25" t="s">
        <v>43</v>
      </c>
      <c r="B25" t="s">
        <v>45</v>
      </c>
      <c r="C25">
        <v>185</v>
      </c>
      <c r="D25">
        <v>672</v>
      </c>
      <c r="E25">
        <v>1.0649999999999999</v>
      </c>
      <c r="F25">
        <v>1.762</v>
      </c>
      <c r="G25">
        <f t="shared" si="6"/>
        <v>1.0649999999999999</v>
      </c>
      <c r="P25" s="8" t="s">
        <v>68</v>
      </c>
      <c r="Q25" s="8" t="s">
        <v>73</v>
      </c>
      <c r="R25">
        <f t="shared" si="3"/>
        <v>1.014</v>
      </c>
      <c r="S25">
        <f t="shared" si="4"/>
        <v>2.2989999999999999</v>
      </c>
      <c r="T25">
        <f t="shared" si="5"/>
        <v>1.014</v>
      </c>
    </row>
    <row r="26" spans="1:20">
      <c r="A26" t="s">
        <v>47</v>
      </c>
      <c r="B26" t="s">
        <v>46</v>
      </c>
      <c r="C26">
        <v>309</v>
      </c>
      <c r="D26">
        <v>955</v>
      </c>
      <c r="E26">
        <v>1.2669999999999999</v>
      </c>
      <c r="F26">
        <v>1.234</v>
      </c>
      <c r="G26">
        <f t="shared" si="6"/>
        <v>1.2669999999999999</v>
      </c>
      <c r="P26" s="9" t="s">
        <v>74</v>
      </c>
      <c r="Q26" s="9" t="s">
        <v>75</v>
      </c>
      <c r="R26">
        <f t="shared" si="3"/>
        <v>0.66600000000000004</v>
      </c>
      <c r="S26">
        <f t="shared" si="4"/>
        <v>0.54100000000000004</v>
      </c>
      <c r="T26">
        <f t="shared" si="5"/>
        <v>0.66600000000000004</v>
      </c>
    </row>
    <row r="27" spans="1:20">
      <c r="A27" t="s">
        <v>47</v>
      </c>
      <c r="B27" t="s">
        <v>14</v>
      </c>
      <c r="C27">
        <v>192</v>
      </c>
      <c r="D27">
        <v>552</v>
      </c>
      <c r="E27">
        <v>0.73299999999999998</v>
      </c>
      <c r="F27">
        <v>0.76600000000000001</v>
      </c>
      <c r="G27">
        <f t="shared" si="6"/>
        <v>0.73299999999999998</v>
      </c>
      <c r="P27" s="9" t="s">
        <v>74</v>
      </c>
      <c r="Q27" s="9" t="s">
        <v>6</v>
      </c>
      <c r="R27">
        <f t="shared" si="3"/>
        <v>1.629</v>
      </c>
      <c r="S27">
        <f t="shared" si="4"/>
        <v>0.76600000000000001</v>
      </c>
      <c r="T27">
        <f t="shared" si="5"/>
        <v>1.629</v>
      </c>
    </row>
    <row r="28" spans="1:20">
      <c r="A28" t="s">
        <v>49</v>
      </c>
      <c r="B28" t="s">
        <v>48</v>
      </c>
      <c r="C28">
        <v>41</v>
      </c>
      <c r="D28">
        <v>310</v>
      </c>
      <c r="E28">
        <v>0.66100000000000003</v>
      </c>
      <c r="F28">
        <v>0.70099999999999996</v>
      </c>
      <c r="G28">
        <f t="shared" si="6"/>
        <v>0.66100000000000003</v>
      </c>
      <c r="P28" s="9" t="s">
        <v>74</v>
      </c>
      <c r="Q28" s="9" t="s">
        <v>76</v>
      </c>
      <c r="R28">
        <f t="shared" si="3"/>
        <v>0.75900000000000001</v>
      </c>
      <c r="S28">
        <f t="shared" si="4"/>
        <v>0.21099999999999999</v>
      </c>
      <c r="T28">
        <f t="shared" si="5"/>
        <v>0.75900000000000001</v>
      </c>
    </row>
    <row r="29" spans="1:20">
      <c r="A29" t="s">
        <v>49</v>
      </c>
      <c r="B29" t="s">
        <v>50</v>
      </c>
      <c r="C29">
        <v>15</v>
      </c>
      <c r="D29">
        <v>461</v>
      </c>
      <c r="E29">
        <v>0.98199999999999998</v>
      </c>
      <c r="F29">
        <v>0.25600000000000001</v>
      </c>
      <c r="G29">
        <f t="shared" si="6"/>
        <v>0.98199999999999998</v>
      </c>
      <c r="P29" s="9" t="s">
        <v>74</v>
      </c>
      <c r="Q29" s="9" t="s">
        <v>77</v>
      </c>
      <c r="R29">
        <f t="shared" si="3"/>
        <v>0.94599999999999995</v>
      </c>
      <c r="S29">
        <f t="shared" si="4"/>
        <v>2.4820000000000002</v>
      </c>
      <c r="T29">
        <f t="shared" si="5"/>
        <v>0.94599999999999995</v>
      </c>
    </row>
    <row r="30" spans="1:20">
      <c r="A30" t="s">
        <v>49</v>
      </c>
      <c r="B30" t="s">
        <v>51</v>
      </c>
      <c r="C30">
        <v>136</v>
      </c>
      <c r="D30">
        <v>632</v>
      </c>
      <c r="E30">
        <v>1.347</v>
      </c>
      <c r="F30">
        <v>2.3250000000000002</v>
      </c>
      <c r="G30">
        <f t="shared" si="6"/>
        <v>1.347</v>
      </c>
      <c r="P30" s="8" t="s">
        <v>79</v>
      </c>
      <c r="Q30" s="8" t="s">
        <v>82</v>
      </c>
      <c r="R30">
        <f t="shared" si="3"/>
        <v>0.65700000000000003</v>
      </c>
      <c r="S30">
        <f t="shared" si="4"/>
        <v>1.0409999999999999</v>
      </c>
      <c r="T30">
        <f t="shared" si="5"/>
        <v>0.65700000000000003</v>
      </c>
    </row>
    <row r="31" spans="1:20">
      <c r="A31" t="s">
        <v>49</v>
      </c>
      <c r="B31" t="s">
        <v>52</v>
      </c>
      <c r="C31">
        <v>42</v>
      </c>
      <c r="D31">
        <v>474</v>
      </c>
      <c r="E31">
        <v>1.01</v>
      </c>
      <c r="F31">
        <v>0.71799999999999997</v>
      </c>
      <c r="G31">
        <f t="shared" si="6"/>
        <v>1.01</v>
      </c>
      <c r="P31" s="8" t="s">
        <v>79</v>
      </c>
      <c r="Q31" s="8" t="s">
        <v>81</v>
      </c>
      <c r="R31">
        <f t="shared" si="3"/>
        <v>0.81100000000000005</v>
      </c>
      <c r="S31">
        <f t="shared" si="4"/>
        <v>0.30499999999999999</v>
      </c>
      <c r="T31">
        <f t="shared" si="5"/>
        <v>0.81100000000000005</v>
      </c>
    </row>
    <row r="32" spans="1:20">
      <c r="A32" t="s">
        <v>49</v>
      </c>
      <c r="B32" t="s">
        <v>53</v>
      </c>
      <c r="C32">
        <v>118</v>
      </c>
      <c r="D32">
        <v>988</v>
      </c>
      <c r="E32">
        <v>1.329</v>
      </c>
      <c r="F32">
        <v>1.4390000000000001</v>
      </c>
      <c r="G32">
        <f t="shared" si="6"/>
        <v>1.329</v>
      </c>
      <c r="P32" s="8" t="s">
        <v>79</v>
      </c>
      <c r="Q32" s="8" t="s">
        <v>80</v>
      </c>
      <c r="R32">
        <f t="shared" si="3"/>
        <v>1.5660000000000001</v>
      </c>
      <c r="S32">
        <f t="shared" si="4"/>
        <v>0.52</v>
      </c>
      <c r="T32">
        <f t="shared" si="5"/>
        <v>1.5660000000000001</v>
      </c>
    </row>
    <row r="33" spans="1:20">
      <c r="A33" t="s">
        <v>49</v>
      </c>
      <c r="B33" t="s">
        <v>54</v>
      </c>
      <c r="C33">
        <v>46</v>
      </c>
      <c r="D33">
        <v>499</v>
      </c>
      <c r="E33">
        <v>0.67100000000000004</v>
      </c>
      <c r="F33">
        <v>0.56100000000000005</v>
      </c>
      <c r="G33">
        <f t="shared" si="6"/>
        <v>0.67100000000000004</v>
      </c>
      <c r="P33" s="8" t="s">
        <v>79</v>
      </c>
      <c r="Q33" s="8" t="s">
        <v>78</v>
      </c>
      <c r="R33">
        <f t="shared" si="3"/>
        <v>0.96599999999999997</v>
      </c>
      <c r="S33">
        <f t="shared" si="4"/>
        <v>2.1339999999999999</v>
      </c>
      <c r="T33">
        <f t="shared" si="5"/>
        <v>0.96599999999999997</v>
      </c>
    </row>
    <row r="34" spans="1:20">
      <c r="A34" t="s">
        <v>56</v>
      </c>
      <c r="B34" t="s">
        <v>55</v>
      </c>
      <c r="C34">
        <v>157</v>
      </c>
      <c r="D34">
        <v>691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149</v>
      </c>
      <c r="D35">
        <v>516</v>
      </c>
      <c r="E35">
        <v>0.78800000000000003</v>
      </c>
      <c r="F35">
        <v>1.5049999999999999</v>
      </c>
      <c r="G35">
        <f t="shared" si="6"/>
        <v>0.78800000000000003</v>
      </c>
    </row>
    <row r="36" spans="1:20">
      <c r="A36" t="s">
        <v>57</v>
      </c>
      <c r="B36" t="s">
        <v>58</v>
      </c>
      <c r="C36">
        <v>49</v>
      </c>
      <c r="D36">
        <v>793</v>
      </c>
      <c r="E36">
        <v>1.212</v>
      </c>
      <c r="F36">
        <v>0.495</v>
      </c>
      <c r="G36">
        <f t="shared" si="6"/>
        <v>1.212</v>
      </c>
    </row>
    <row r="37" spans="1:20">
      <c r="A37" t="s">
        <v>59</v>
      </c>
      <c r="B37" t="s">
        <v>11</v>
      </c>
      <c r="C37">
        <v>118</v>
      </c>
      <c r="D37">
        <v>370</v>
      </c>
      <c r="E37">
        <v>1.121</v>
      </c>
      <c r="F37">
        <v>2.302</v>
      </c>
      <c r="G37">
        <f t="shared" si="6"/>
        <v>1.121</v>
      </c>
    </row>
    <row r="38" spans="1:20">
      <c r="A38" t="s">
        <v>59</v>
      </c>
      <c r="B38" t="s">
        <v>60</v>
      </c>
      <c r="C38">
        <v>5</v>
      </c>
      <c r="D38">
        <v>320</v>
      </c>
      <c r="E38">
        <v>0.97</v>
      </c>
      <c r="F38">
        <v>9.8000000000000004E-2</v>
      </c>
      <c r="G38">
        <f t="shared" si="6"/>
        <v>0.97</v>
      </c>
    </row>
    <row r="39" spans="1:20">
      <c r="A39" t="s">
        <v>59</v>
      </c>
      <c r="B39" t="s">
        <v>61</v>
      </c>
      <c r="C39">
        <v>68</v>
      </c>
      <c r="D39">
        <v>371</v>
      </c>
      <c r="E39">
        <v>1.1240000000000001</v>
      </c>
      <c r="F39">
        <v>1.327</v>
      </c>
      <c r="G39">
        <f t="shared" si="6"/>
        <v>1.1240000000000001</v>
      </c>
    </row>
    <row r="40" spans="1:20">
      <c r="A40" t="s">
        <v>59</v>
      </c>
      <c r="B40" t="s">
        <v>15</v>
      </c>
      <c r="C40">
        <v>14</v>
      </c>
      <c r="D40">
        <v>259</v>
      </c>
      <c r="E40">
        <v>0.78500000000000003</v>
      </c>
      <c r="F40">
        <v>0.27300000000000002</v>
      </c>
      <c r="G40">
        <f t="shared" si="6"/>
        <v>0.78500000000000003</v>
      </c>
    </row>
    <row r="41" spans="1:20">
      <c r="A41" t="s">
        <v>62</v>
      </c>
      <c r="B41" t="s">
        <v>4</v>
      </c>
      <c r="C41">
        <v>131</v>
      </c>
      <c r="D41">
        <v>1091</v>
      </c>
      <c r="E41">
        <v>1.28</v>
      </c>
      <c r="F41">
        <v>1.3580000000000001</v>
      </c>
      <c r="G41">
        <f t="shared" si="6"/>
        <v>1.28</v>
      </c>
    </row>
    <row r="42" spans="1:20">
      <c r="A42" t="s">
        <v>62</v>
      </c>
      <c r="B42" t="s">
        <v>13</v>
      </c>
      <c r="C42">
        <v>62</v>
      </c>
      <c r="D42">
        <v>614</v>
      </c>
      <c r="E42">
        <v>0.72</v>
      </c>
      <c r="F42">
        <v>0.64200000000000002</v>
      </c>
      <c r="G42">
        <f t="shared" si="6"/>
        <v>0.72</v>
      </c>
    </row>
    <row r="43" spans="1:20">
      <c r="A43" t="s">
        <v>63</v>
      </c>
      <c r="B43" t="s">
        <v>0</v>
      </c>
      <c r="C43">
        <v>9</v>
      </c>
      <c r="D43">
        <v>93</v>
      </c>
      <c r="E43">
        <v>1.141</v>
      </c>
      <c r="F43">
        <v>2</v>
      </c>
      <c r="G43">
        <f t="shared" si="6"/>
        <v>1.141</v>
      </c>
    </row>
    <row r="44" spans="1:20">
      <c r="A44" t="s">
        <v>63</v>
      </c>
      <c r="B44" t="s">
        <v>64</v>
      </c>
      <c r="C44">
        <v>0</v>
      </c>
      <c r="D44">
        <v>70</v>
      </c>
      <c r="E44">
        <v>0.85899999999999999</v>
      </c>
      <c r="F44">
        <v>0</v>
      </c>
      <c r="G44">
        <f t="shared" si="6"/>
        <v>0.85899999999999999</v>
      </c>
    </row>
    <row r="45" spans="1:20">
      <c r="A45" t="s">
        <v>63</v>
      </c>
      <c r="B45" t="s">
        <v>65</v>
      </c>
      <c r="C45">
        <v>4</v>
      </c>
      <c r="D45">
        <v>111</v>
      </c>
      <c r="E45">
        <v>0.372</v>
      </c>
      <c r="F45">
        <v>3.3000000000000002E-2</v>
      </c>
      <c r="G45">
        <f t="shared" si="6"/>
        <v>0.372</v>
      </c>
    </row>
    <row r="46" spans="1:20">
      <c r="A46" t="s">
        <v>63</v>
      </c>
      <c r="B46" t="s">
        <v>9</v>
      </c>
      <c r="C46">
        <v>115</v>
      </c>
      <c r="D46">
        <v>505</v>
      </c>
      <c r="E46">
        <v>1.6919999999999999</v>
      </c>
      <c r="F46">
        <v>0.95399999999999996</v>
      </c>
      <c r="G46">
        <f t="shared" si="6"/>
        <v>1.6919999999999999</v>
      </c>
    </row>
    <row r="47" spans="1:20">
      <c r="A47" t="s">
        <v>63</v>
      </c>
      <c r="B47" t="s">
        <v>66</v>
      </c>
      <c r="C47">
        <v>3</v>
      </c>
      <c r="D47">
        <v>122</v>
      </c>
      <c r="E47">
        <v>0.40899999999999997</v>
      </c>
      <c r="F47">
        <v>2.5000000000000001E-2</v>
      </c>
      <c r="G47">
        <f t="shared" si="6"/>
        <v>0.40899999999999997</v>
      </c>
    </row>
    <row r="48" spans="1:20">
      <c r="A48" t="s">
        <v>63</v>
      </c>
      <c r="B48" t="s">
        <v>67</v>
      </c>
      <c r="C48">
        <v>360</v>
      </c>
      <c r="D48">
        <v>456</v>
      </c>
      <c r="E48">
        <v>1.528</v>
      </c>
      <c r="F48">
        <v>2.988</v>
      </c>
      <c r="G48">
        <f t="shared" si="6"/>
        <v>1.528</v>
      </c>
    </row>
    <row r="49" spans="1:7">
      <c r="A49" t="s">
        <v>68</v>
      </c>
      <c r="B49" t="s">
        <v>5</v>
      </c>
      <c r="C49">
        <v>51</v>
      </c>
      <c r="D49">
        <v>608</v>
      </c>
      <c r="E49">
        <v>1.1539999999999999</v>
      </c>
      <c r="F49">
        <v>1.397</v>
      </c>
      <c r="G49">
        <f t="shared" si="6"/>
        <v>1.1539999999999999</v>
      </c>
    </row>
    <row r="50" spans="1:7">
      <c r="A50" t="s">
        <v>68</v>
      </c>
      <c r="B50" t="s">
        <v>69</v>
      </c>
      <c r="C50">
        <v>22</v>
      </c>
      <c r="D50">
        <v>446</v>
      </c>
      <c r="E50">
        <v>0.84599999999999997</v>
      </c>
      <c r="F50">
        <v>0.60299999999999998</v>
      </c>
      <c r="G50">
        <f t="shared" si="6"/>
        <v>0.84599999999999997</v>
      </c>
    </row>
    <row r="51" spans="1:7">
      <c r="A51" t="s">
        <v>68</v>
      </c>
      <c r="B51" t="s">
        <v>70</v>
      </c>
      <c r="C51">
        <v>60</v>
      </c>
      <c r="D51">
        <v>321</v>
      </c>
      <c r="E51">
        <v>1.17</v>
      </c>
      <c r="F51">
        <v>1.379</v>
      </c>
      <c r="G51">
        <f t="shared" si="6"/>
        <v>1.17</v>
      </c>
    </row>
    <row r="52" spans="1:7">
      <c r="A52" t="s">
        <v>68</v>
      </c>
      <c r="B52" t="s">
        <v>71</v>
      </c>
      <c r="C52">
        <v>3</v>
      </c>
      <c r="D52">
        <v>222</v>
      </c>
      <c r="E52">
        <v>0.80900000000000005</v>
      </c>
      <c r="F52">
        <v>6.9000000000000006E-2</v>
      </c>
      <c r="G52">
        <f t="shared" si="6"/>
        <v>0.80900000000000005</v>
      </c>
    </row>
    <row r="53" spans="1:7">
      <c r="A53" t="s">
        <v>68</v>
      </c>
      <c r="B53" t="s">
        <v>72</v>
      </c>
      <c r="C53">
        <v>11</v>
      </c>
      <c r="D53">
        <v>276</v>
      </c>
      <c r="E53">
        <v>1.006</v>
      </c>
      <c r="F53">
        <v>0.253</v>
      </c>
      <c r="G53">
        <f t="shared" si="6"/>
        <v>1.006</v>
      </c>
    </row>
    <row r="54" spans="1:7">
      <c r="A54" t="s">
        <v>68</v>
      </c>
      <c r="B54" t="s">
        <v>73</v>
      </c>
      <c r="C54">
        <v>100</v>
      </c>
      <c r="D54">
        <v>278</v>
      </c>
      <c r="E54">
        <v>1.014</v>
      </c>
      <c r="F54">
        <v>2.2989999999999999</v>
      </c>
      <c r="G54">
        <f t="shared" si="6"/>
        <v>1.014</v>
      </c>
    </row>
    <row r="55" spans="1:7">
      <c r="A55" t="s">
        <v>74</v>
      </c>
      <c r="B55" t="s">
        <v>6</v>
      </c>
      <c r="C55">
        <v>58</v>
      </c>
      <c r="D55">
        <v>751</v>
      </c>
      <c r="E55">
        <v>1.629</v>
      </c>
      <c r="F55">
        <v>0.76600000000000001</v>
      </c>
      <c r="G55">
        <f t="shared" si="6"/>
        <v>1.629</v>
      </c>
    </row>
    <row r="56" spans="1:7">
      <c r="A56" t="s">
        <v>74</v>
      </c>
      <c r="B56" t="s">
        <v>75</v>
      </c>
      <c r="C56">
        <v>41</v>
      </c>
      <c r="D56">
        <v>307</v>
      </c>
      <c r="E56">
        <v>0.66600000000000004</v>
      </c>
      <c r="F56">
        <v>0.54100000000000004</v>
      </c>
      <c r="G56">
        <f t="shared" si="6"/>
        <v>0.66600000000000004</v>
      </c>
    </row>
    <row r="57" spans="1:7">
      <c r="A57" t="s">
        <v>74</v>
      </c>
      <c r="B57" t="s">
        <v>76</v>
      </c>
      <c r="C57">
        <v>16</v>
      </c>
      <c r="D57">
        <v>350</v>
      </c>
      <c r="E57">
        <v>0.75900000000000001</v>
      </c>
      <c r="F57">
        <v>0.21099999999999999</v>
      </c>
      <c r="G57">
        <f t="shared" si="6"/>
        <v>0.75900000000000001</v>
      </c>
    </row>
    <row r="58" spans="1:7">
      <c r="A58" t="s">
        <v>74</v>
      </c>
      <c r="B58" t="s">
        <v>77</v>
      </c>
      <c r="C58">
        <v>188</v>
      </c>
      <c r="D58">
        <v>436</v>
      </c>
      <c r="E58">
        <v>0.94599999999999995</v>
      </c>
      <c r="F58">
        <v>2.4820000000000002</v>
      </c>
      <c r="G58">
        <f t="shared" si="6"/>
        <v>0.94599999999999995</v>
      </c>
    </row>
    <row r="59" spans="1:7">
      <c r="A59" t="s">
        <v>79</v>
      </c>
      <c r="B59" t="s">
        <v>78</v>
      </c>
      <c r="C59">
        <v>287</v>
      </c>
      <c r="D59">
        <v>507</v>
      </c>
      <c r="E59">
        <v>0.96599999999999997</v>
      </c>
      <c r="F59">
        <v>2.1339999999999999</v>
      </c>
      <c r="G59">
        <f t="shared" si="6"/>
        <v>0.96599999999999997</v>
      </c>
    </row>
    <row r="60" spans="1:7">
      <c r="A60" t="s">
        <v>79</v>
      </c>
      <c r="B60" t="s">
        <v>80</v>
      </c>
      <c r="C60">
        <v>70</v>
      </c>
      <c r="D60">
        <v>822</v>
      </c>
      <c r="E60">
        <v>1.5660000000000001</v>
      </c>
      <c r="F60">
        <v>0.52</v>
      </c>
      <c r="G60">
        <f t="shared" si="6"/>
        <v>1.5660000000000001</v>
      </c>
    </row>
    <row r="61" spans="1:7">
      <c r="A61" t="s">
        <v>79</v>
      </c>
      <c r="B61" t="s">
        <v>81</v>
      </c>
      <c r="C61">
        <v>41</v>
      </c>
      <c r="D61">
        <v>426</v>
      </c>
      <c r="E61">
        <v>0.81100000000000005</v>
      </c>
      <c r="F61">
        <v>0.30499999999999999</v>
      </c>
      <c r="G61">
        <f t="shared" si="6"/>
        <v>0.81100000000000005</v>
      </c>
    </row>
    <row r="62" spans="1:7">
      <c r="A62" t="s">
        <v>79</v>
      </c>
      <c r="B62" t="s">
        <v>82</v>
      </c>
      <c r="C62">
        <v>140</v>
      </c>
      <c r="D62">
        <v>345</v>
      </c>
      <c r="E62">
        <v>0.65700000000000003</v>
      </c>
      <c r="F62">
        <v>1.0409999999999999</v>
      </c>
      <c r="G62">
        <f t="shared" si="6"/>
        <v>0.65700000000000003</v>
      </c>
    </row>
    <row r="63" spans="1:7">
      <c r="A63" t="s">
        <v>84</v>
      </c>
      <c r="B63" t="s">
        <v>83</v>
      </c>
      <c r="C63">
        <v>32</v>
      </c>
      <c r="D63">
        <v>359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81</v>
      </c>
      <c r="D64">
        <v>330</v>
      </c>
      <c r="E64">
        <v>0.70599999999999996</v>
      </c>
      <c r="F64">
        <v>1.397</v>
      </c>
      <c r="G64">
        <f t="shared" si="6"/>
        <v>0.70599999999999996</v>
      </c>
    </row>
    <row r="65" spans="1:7">
      <c r="A65" t="s">
        <v>86</v>
      </c>
      <c r="B65" t="s">
        <v>87</v>
      </c>
      <c r="C65">
        <v>35</v>
      </c>
      <c r="D65">
        <v>605</v>
      </c>
      <c r="E65">
        <v>1.294</v>
      </c>
      <c r="F65">
        <v>0.60299999999999998</v>
      </c>
      <c r="G65">
        <f t="shared" si="6"/>
        <v>1.294</v>
      </c>
    </row>
  </sheetData>
  <phoneticPr fontId="2" type="noConversion"/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D1" workbookViewId="0">
      <selection activeCell="M35" sqref="M35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18</v>
      </c>
      <c r="D1" t="s">
        <v>95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0</v>
      </c>
      <c r="D2">
        <v>2</v>
      </c>
      <c r="E2">
        <v>0</v>
      </c>
      <c r="F2">
        <v>0.15</v>
      </c>
      <c r="G2">
        <f>E2</f>
        <v>0</v>
      </c>
      <c r="J2" s="6" t="s">
        <v>32</v>
      </c>
      <c r="K2" s="6" t="s">
        <v>3</v>
      </c>
      <c r="L2">
        <f t="shared" ref="L2:L11" si="0">VLOOKUP(K2,B:G,4,FALSE)</f>
        <v>1.643</v>
      </c>
      <c r="M2">
        <f t="shared" ref="M2:M11" si="1">VLOOKUP(K2,B:G,5,FALSE)</f>
        <v>1.5270000000000001</v>
      </c>
      <c r="N2">
        <f t="shared" ref="N2:N11" si="2">VLOOKUP(K2,B:G,6,FALSE)</f>
        <v>1.643</v>
      </c>
      <c r="P2" s="7" t="s">
        <v>26</v>
      </c>
      <c r="Q2" s="7" t="s">
        <v>12</v>
      </c>
      <c r="R2">
        <f t="shared" ref="R2:R33" si="3">VLOOKUP(Q2,B:G,4,FALSE)</f>
        <v>0.78700000000000003</v>
      </c>
      <c r="S2">
        <f t="shared" ref="S2:S33" si="4">VLOOKUP(Q2,B:G,5,FALSE)</f>
        <v>1.127</v>
      </c>
      <c r="T2">
        <f t="shared" ref="T2:T33" si="5">VLOOKUP(Q2,B:G,6,FALSE)</f>
        <v>0.78700000000000003</v>
      </c>
    </row>
    <row r="3" spans="1:20">
      <c r="A3" t="s">
        <v>22</v>
      </c>
      <c r="B3" t="s">
        <v>23</v>
      </c>
      <c r="C3">
        <v>0</v>
      </c>
      <c r="D3">
        <v>0</v>
      </c>
      <c r="E3">
        <v>0</v>
      </c>
      <c r="F3">
        <v>0</v>
      </c>
      <c r="G3">
        <f t="shared" ref="G3:G65" si="6">E3</f>
        <v>0</v>
      </c>
      <c r="J3" s="6" t="s">
        <v>32</v>
      </c>
      <c r="K3" s="6" t="s">
        <v>2</v>
      </c>
      <c r="L3">
        <f t="shared" si="0"/>
        <v>0.35699999999999998</v>
      </c>
      <c r="M3">
        <f t="shared" si="1"/>
        <v>0.47299999999999998</v>
      </c>
      <c r="N3">
        <f t="shared" si="2"/>
        <v>0.35699999999999998</v>
      </c>
      <c r="P3" s="7" t="s">
        <v>26</v>
      </c>
      <c r="Q3" s="7" t="s">
        <v>8</v>
      </c>
      <c r="R3">
        <f t="shared" si="3"/>
        <v>1.9929999999999999</v>
      </c>
      <c r="S3">
        <f t="shared" si="4"/>
        <v>0.36</v>
      </c>
      <c r="T3">
        <f t="shared" si="5"/>
        <v>1.9929999999999999</v>
      </c>
    </row>
    <row r="4" spans="1:20">
      <c r="A4" t="s">
        <v>22</v>
      </c>
      <c r="B4" t="s">
        <v>24</v>
      </c>
      <c r="C4">
        <v>40</v>
      </c>
      <c r="D4">
        <v>38</v>
      </c>
      <c r="E4">
        <v>3</v>
      </c>
      <c r="F4">
        <v>2.85</v>
      </c>
      <c r="G4">
        <f>E4</f>
        <v>3</v>
      </c>
      <c r="J4" s="8" t="s">
        <v>47</v>
      </c>
      <c r="K4" s="8" t="s">
        <v>46</v>
      </c>
      <c r="L4">
        <f t="shared" si="0"/>
        <v>1.139</v>
      </c>
      <c r="M4">
        <f t="shared" si="1"/>
        <v>1.4430000000000001</v>
      </c>
      <c r="N4">
        <f t="shared" si="2"/>
        <v>1.139</v>
      </c>
      <c r="P4" s="7" t="s">
        <v>26</v>
      </c>
      <c r="Q4" s="7" t="s">
        <v>16</v>
      </c>
      <c r="R4">
        <f t="shared" si="3"/>
        <v>0.55300000000000005</v>
      </c>
      <c r="S4">
        <f t="shared" si="4"/>
        <v>0.67200000000000004</v>
      </c>
      <c r="T4">
        <f t="shared" si="5"/>
        <v>0.55300000000000005</v>
      </c>
    </row>
    <row r="5" spans="1:20">
      <c r="A5" t="s">
        <v>26</v>
      </c>
      <c r="B5" t="s">
        <v>25</v>
      </c>
      <c r="C5">
        <v>94</v>
      </c>
      <c r="D5">
        <v>307</v>
      </c>
      <c r="E5">
        <v>0.66700000000000004</v>
      </c>
      <c r="F5">
        <v>1.841</v>
      </c>
      <c r="G5">
        <f t="shared" si="6"/>
        <v>0.66700000000000004</v>
      </c>
      <c r="J5" s="8" t="s">
        <v>47</v>
      </c>
      <c r="K5" s="8" t="s">
        <v>14</v>
      </c>
      <c r="L5">
        <f t="shared" si="0"/>
        <v>0.86099999999999999</v>
      </c>
      <c r="M5">
        <f t="shared" si="1"/>
        <v>0.55700000000000005</v>
      </c>
      <c r="N5">
        <f t="shared" si="2"/>
        <v>0.86099999999999999</v>
      </c>
      <c r="P5" s="7" t="s">
        <v>26</v>
      </c>
      <c r="Q5" s="7" t="s">
        <v>25</v>
      </c>
      <c r="R5">
        <f t="shared" si="3"/>
        <v>0.66700000000000004</v>
      </c>
      <c r="S5">
        <f t="shared" si="4"/>
        <v>1.841</v>
      </c>
      <c r="T5">
        <f t="shared" si="5"/>
        <v>0.66700000000000004</v>
      </c>
    </row>
    <row r="6" spans="1:20">
      <c r="A6" t="s">
        <v>26</v>
      </c>
      <c r="B6" t="s">
        <v>16</v>
      </c>
      <c r="C6">
        <v>78</v>
      </c>
      <c r="D6">
        <v>112</v>
      </c>
      <c r="E6">
        <v>0.55300000000000005</v>
      </c>
      <c r="F6">
        <v>0.67200000000000004</v>
      </c>
      <c r="G6">
        <f t="shared" si="6"/>
        <v>0.55300000000000005</v>
      </c>
      <c r="J6" s="8" t="s">
        <v>49</v>
      </c>
      <c r="K6" s="8" t="s">
        <v>53</v>
      </c>
      <c r="L6">
        <f t="shared" si="0"/>
        <v>1.6560000000000001</v>
      </c>
      <c r="M6">
        <f t="shared" si="1"/>
        <v>0.78600000000000003</v>
      </c>
      <c r="N6">
        <f t="shared" si="2"/>
        <v>1.6560000000000001</v>
      </c>
      <c r="P6" s="9" t="s">
        <v>37</v>
      </c>
      <c r="Q6" s="9" t="s">
        <v>10</v>
      </c>
      <c r="R6">
        <f t="shared" si="3"/>
        <v>1.4769999999999999</v>
      </c>
      <c r="S6">
        <f t="shared" si="4"/>
        <v>3.2000000000000001E-2</v>
      </c>
      <c r="T6">
        <f t="shared" si="5"/>
        <v>1.4769999999999999</v>
      </c>
    </row>
    <row r="7" spans="1:20">
      <c r="A7" t="s">
        <v>26</v>
      </c>
      <c r="B7" t="s">
        <v>8</v>
      </c>
      <c r="C7">
        <v>281</v>
      </c>
      <c r="D7">
        <v>60</v>
      </c>
      <c r="E7">
        <v>1.9929999999999999</v>
      </c>
      <c r="F7">
        <v>0.36</v>
      </c>
      <c r="G7">
        <f t="shared" si="6"/>
        <v>1.9929999999999999</v>
      </c>
      <c r="J7" s="8" t="s">
        <v>49</v>
      </c>
      <c r="K7" s="8" t="s">
        <v>54</v>
      </c>
      <c r="L7">
        <f t="shared" si="0"/>
        <v>0.34399999999999997</v>
      </c>
      <c r="M7">
        <f t="shared" si="1"/>
        <v>1.214</v>
      </c>
      <c r="N7">
        <f t="shared" si="2"/>
        <v>0.34399999999999997</v>
      </c>
      <c r="P7" s="9" t="s">
        <v>37</v>
      </c>
      <c r="Q7" s="9" t="s">
        <v>1</v>
      </c>
      <c r="R7">
        <f t="shared" si="3"/>
        <v>0.55000000000000004</v>
      </c>
      <c r="S7">
        <f t="shared" si="4"/>
        <v>1.5230000000000001</v>
      </c>
      <c r="T7">
        <f t="shared" si="5"/>
        <v>0.55000000000000004</v>
      </c>
    </row>
    <row r="8" spans="1:20">
      <c r="A8" t="s">
        <v>26</v>
      </c>
      <c r="B8" t="s">
        <v>12</v>
      </c>
      <c r="C8">
        <v>111</v>
      </c>
      <c r="D8">
        <v>188</v>
      </c>
      <c r="E8">
        <v>0.78700000000000003</v>
      </c>
      <c r="F8">
        <v>1.127</v>
      </c>
      <c r="G8">
        <f t="shared" si="6"/>
        <v>0.78700000000000003</v>
      </c>
      <c r="J8" s="8" t="s">
        <v>62</v>
      </c>
      <c r="K8" s="8" t="s">
        <v>4</v>
      </c>
      <c r="L8">
        <f t="shared" si="0"/>
        <v>0.47299999999999998</v>
      </c>
      <c r="M8">
        <f t="shared" si="1"/>
        <v>0.44700000000000001</v>
      </c>
      <c r="N8">
        <f t="shared" si="2"/>
        <v>0.47299999999999998</v>
      </c>
      <c r="P8" s="9" t="s">
        <v>37</v>
      </c>
      <c r="Q8" s="9" t="s">
        <v>38</v>
      </c>
      <c r="R8">
        <f t="shared" si="3"/>
        <v>1.466</v>
      </c>
      <c r="S8">
        <f t="shared" si="4"/>
        <v>6.3E-2</v>
      </c>
      <c r="T8">
        <f t="shared" si="5"/>
        <v>1.466</v>
      </c>
    </row>
    <row r="9" spans="1:20">
      <c r="A9" t="s">
        <v>28</v>
      </c>
      <c r="B9" t="s">
        <v>27</v>
      </c>
      <c r="C9">
        <v>2</v>
      </c>
      <c r="D9">
        <v>9</v>
      </c>
      <c r="E9">
        <v>0.8</v>
      </c>
      <c r="F9">
        <v>0.69199999999999995</v>
      </c>
      <c r="G9">
        <f t="shared" si="6"/>
        <v>0.8</v>
      </c>
      <c r="J9" s="8" t="s">
        <v>62</v>
      </c>
      <c r="K9" s="8" t="s">
        <v>13</v>
      </c>
      <c r="L9">
        <f t="shared" si="0"/>
        <v>1.5270000000000001</v>
      </c>
      <c r="M9">
        <f t="shared" si="1"/>
        <v>1.5529999999999999</v>
      </c>
      <c r="N9">
        <f t="shared" si="2"/>
        <v>1.5270000000000001</v>
      </c>
      <c r="P9" s="9" t="s">
        <v>37</v>
      </c>
      <c r="Q9" s="9" t="s">
        <v>36</v>
      </c>
      <c r="R9">
        <f t="shared" si="3"/>
        <v>0.50700000000000001</v>
      </c>
      <c r="S9">
        <f t="shared" si="4"/>
        <v>2.383</v>
      </c>
      <c r="T9">
        <f t="shared" si="5"/>
        <v>0.50700000000000001</v>
      </c>
    </row>
    <row r="10" spans="1:20">
      <c r="A10" t="s">
        <v>28</v>
      </c>
      <c r="B10" t="s">
        <v>29</v>
      </c>
      <c r="C10">
        <v>3</v>
      </c>
      <c r="D10">
        <v>17</v>
      </c>
      <c r="E10">
        <v>1.2</v>
      </c>
      <c r="F10">
        <v>1.3080000000000001</v>
      </c>
      <c r="G10">
        <f t="shared" si="6"/>
        <v>1.2</v>
      </c>
      <c r="J10" s="9" t="s">
        <v>63</v>
      </c>
      <c r="K10" s="9" t="s">
        <v>0</v>
      </c>
      <c r="L10">
        <f t="shared" si="0"/>
        <v>1.9769999999999999</v>
      </c>
      <c r="M10">
        <f t="shared" si="1"/>
        <v>2</v>
      </c>
      <c r="N10">
        <f t="shared" si="2"/>
        <v>1.9769999999999999</v>
      </c>
      <c r="P10" s="9" t="s">
        <v>49</v>
      </c>
      <c r="Q10" s="9" t="s">
        <v>48</v>
      </c>
      <c r="R10">
        <f t="shared" si="3"/>
        <v>0.58499999999999996</v>
      </c>
      <c r="S10">
        <f t="shared" si="4"/>
        <v>0.03</v>
      </c>
      <c r="T10">
        <f t="shared" si="5"/>
        <v>0.58499999999999996</v>
      </c>
    </row>
    <row r="11" spans="1:20">
      <c r="A11" t="s">
        <v>31</v>
      </c>
      <c r="B11" t="s">
        <v>30</v>
      </c>
      <c r="C11">
        <v>73</v>
      </c>
      <c r="D11">
        <v>111</v>
      </c>
      <c r="E11">
        <v>1.9729999999999999</v>
      </c>
      <c r="F11">
        <v>0.77400000000000002</v>
      </c>
      <c r="G11">
        <f t="shared" si="6"/>
        <v>1.9729999999999999</v>
      </c>
      <c r="J11" s="9" t="s">
        <v>63</v>
      </c>
      <c r="K11" s="9" t="s">
        <v>64</v>
      </c>
      <c r="L11">
        <f t="shared" si="0"/>
        <v>2.3E-2</v>
      </c>
      <c r="M11">
        <f t="shared" si="1"/>
        <v>0</v>
      </c>
      <c r="N11">
        <f t="shared" si="2"/>
        <v>2.3E-2</v>
      </c>
      <c r="P11" s="9" t="s">
        <v>49</v>
      </c>
      <c r="Q11" s="9" t="s">
        <v>50</v>
      </c>
      <c r="R11">
        <f t="shared" si="3"/>
        <v>1.8959999999999999</v>
      </c>
      <c r="S11">
        <f t="shared" si="4"/>
        <v>0.18</v>
      </c>
      <c r="T11">
        <f t="shared" si="5"/>
        <v>1.8959999999999999</v>
      </c>
    </row>
    <row r="12" spans="1:20">
      <c r="A12" t="s">
        <v>31</v>
      </c>
      <c r="B12" t="s">
        <v>17</v>
      </c>
      <c r="C12">
        <v>1</v>
      </c>
      <c r="D12">
        <v>176</v>
      </c>
      <c r="E12">
        <v>2.7E-2</v>
      </c>
      <c r="F12">
        <v>1.226</v>
      </c>
      <c r="G12">
        <f t="shared" si="6"/>
        <v>2.7E-2</v>
      </c>
      <c r="J12" s="6"/>
      <c r="K12" s="6"/>
      <c r="P12" s="9" t="s">
        <v>49</v>
      </c>
      <c r="Q12" s="9" t="s">
        <v>51</v>
      </c>
      <c r="R12">
        <f t="shared" si="3"/>
        <v>0.58499999999999996</v>
      </c>
      <c r="S12">
        <f t="shared" si="4"/>
        <v>3.57</v>
      </c>
      <c r="T12">
        <f t="shared" si="5"/>
        <v>0.58499999999999996</v>
      </c>
    </row>
    <row r="13" spans="1:20">
      <c r="A13" t="s">
        <v>32</v>
      </c>
      <c r="B13" t="s">
        <v>2</v>
      </c>
      <c r="C13">
        <v>86</v>
      </c>
      <c r="D13">
        <v>98</v>
      </c>
      <c r="E13">
        <v>0.35699999999999998</v>
      </c>
      <c r="F13">
        <v>0.47299999999999998</v>
      </c>
      <c r="G13">
        <f t="shared" si="6"/>
        <v>0.35699999999999998</v>
      </c>
      <c r="J13" s="6"/>
      <c r="K13" s="6"/>
      <c r="P13" s="9" t="s">
        <v>49</v>
      </c>
      <c r="Q13" s="9" t="s">
        <v>52</v>
      </c>
      <c r="R13">
        <f t="shared" si="3"/>
        <v>0.93400000000000005</v>
      </c>
      <c r="S13">
        <f t="shared" si="4"/>
        <v>0.22</v>
      </c>
      <c r="T13">
        <f t="shared" si="5"/>
        <v>0.93400000000000005</v>
      </c>
    </row>
    <row r="14" spans="1:20">
      <c r="A14" t="s">
        <v>32</v>
      </c>
      <c r="B14" t="s">
        <v>3</v>
      </c>
      <c r="C14">
        <v>396</v>
      </c>
      <c r="D14">
        <v>316</v>
      </c>
      <c r="E14">
        <v>1.643</v>
      </c>
      <c r="F14">
        <v>1.5270000000000001</v>
      </c>
      <c r="G14">
        <f t="shared" si="6"/>
        <v>1.643</v>
      </c>
      <c r="J14" s="6"/>
      <c r="K14" s="6"/>
      <c r="P14" s="9" t="s">
        <v>59</v>
      </c>
      <c r="Q14" s="9" t="s">
        <v>11</v>
      </c>
      <c r="R14">
        <f t="shared" si="3"/>
        <v>6.6000000000000003E-2</v>
      </c>
      <c r="S14">
        <f t="shared" si="4"/>
        <v>0.54800000000000004</v>
      </c>
      <c r="T14">
        <f t="shared" si="5"/>
        <v>6.6000000000000003E-2</v>
      </c>
    </row>
    <row r="15" spans="1:20">
      <c r="A15" t="s">
        <v>34</v>
      </c>
      <c r="B15" t="s">
        <v>33</v>
      </c>
      <c r="C15">
        <v>103</v>
      </c>
      <c r="D15">
        <v>42</v>
      </c>
      <c r="E15">
        <v>1.839</v>
      </c>
      <c r="F15">
        <v>0.46700000000000003</v>
      </c>
      <c r="G15">
        <f t="shared" si="6"/>
        <v>1.839</v>
      </c>
      <c r="J15" s="6"/>
      <c r="K15" s="6"/>
      <c r="P15" s="9" t="s">
        <v>59</v>
      </c>
      <c r="Q15" s="9" t="s">
        <v>60</v>
      </c>
      <c r="R15">
        <f t="shared" si="3"/>
        <v>1.4590000000000001</v>
      </c>
      <c r="S15">
        <f t="shared" si="4"/>
        <v>0.02</v>
      </c>
      <c r="T15">
        <f t="shared" si="5"/>
        <v>1.4590000000000001</v>
      </c>
    </row>
    <row r="16" spans="1:20">
      <c r="A16" t="s">
        <v>34</v>
      </c>
      <c r="B16" t="s">
        <v>35</v>
      </c>
      <c r="C16">
        <v>9</v>
      </c>
      <c r="D16">
        <v>138</v>
      </c>
      <c r="E16">
        <v>0.161</v>
      </c>
      <c r="F16">
        <v>1.5329999999999999</v>
      </c>
      <c r="G16">
        <f t="shared" si="6"/>
        <v>0.161</v>
      </c>
      <c r="J16" s="6"/>
      <c r="K16" s="6"/>
      <c r="P16" s="9" t="s">
        <v>59</v>
      </c>
      <c r="Q16" s="9" t="s">
        <v>15</v>
      </c>
      <c r="R16">
        <f t="shared" si="3"/>
        <v>1.4139999999999999</v>
      </c>
      <c r="S16">
        <f t="shared" si="4"/>
        <v>2.802</v>
      </c>
      <c r="T16">
        <f t="shared" si="5"/>
        <v>1.4139999999999999</v>
      </c>
    </row>
    <row r="17" spans="1:20">
      <c r="A17" t="s">
        <v>37</v>
      </c>
      <c r="B17" t="s">
        <v>36</v>
      </c>
      <c r="C17">
        <v>47</v>
      </c>
      <c r="D17">
        <v>302</v>
      </c>
      <c r="E17">
        <v>0.50700000000000001</v>
      </c>
      <c r="F17">
        <v>2.383</v>
      </c>
      <c r="G17">
        <f t="shared" si="6"/>
        <v>0.50700000000000001</v>
      </c>
      <c r="J17" s="6"/>
      <c r="K17" s="6"/>
      <c r="P17" s="9" t="s">
        <v>59</v>
      </c>
      <c r="Q17" s="9" t="s">
        <v>61</v>
      </c>
      <c r="R17">
        <f t="shared" si="3"/>
        <v>1.0609999999999999</v>
      </c>
      <c r="S17">
        <f t="shared" si="4"/>
        <v>0.629</v>
      </c>
      <c r="T17">
        <f t="shared" si="5"/>
        <v>1.0609999999999999</v>
      </c>
    </row>
    <row r="18" spans="1:20">
      <c r="A18" t="s">
        <v>37</v>
      </c>
      <c r="B18" t="s">
        <v>38</v>
      </c>
      <c r="C18">
        <v>136</v>
      </c>
      <c r="D18">
        <v>8</v>
      </c>
      <c r="E18">
        <v>1.466</v>
      </c>
      <c r="F18">
        <v>6.3E-2</v>
      </c>
      <c r="G18">
        <f t="shared" si="6"/>
        <v>1.466</v>
      </c>
      <c r="J18" s="6"/>
      <c r="K18" s="6"/>
      <c r="P18" s="8" t="s">
        <v>63</v>
      </c>
      <c r="Q18" s="8" t="s">
        <v>65</v>
      </c>
      <c r="R18">
        <f t="shared" si="3"/>
        <v>0.17100000000000001</v>
      </c>
      <c r="S18">
        <f t="shared" si="4"/>
        <v>1.6E-2</v>
      </c>
      <c r="T18">
        <f t="shared" si="5"/>
        <v>0.17100000000000001</v>
      </c>
    </row>
    <row r="19" spans="1:20">
      <c r="A19" t="s">
        <v>37</v>
      </c>
      <c r="B19" t="s">
        <v>1</v>
      </c>
      <c r="C19">
        <v>51</v>
      </c>
      <c r="D19">
        <v>193</v>
      </c>
      <c r="E19">
        <v>0.55000000000000004</v>
      </c>
      <c r="F19">
        <v>1.5230000000000001</v>
      </c>
      <c r="G19">
        <f t="shared" si="6"/>
        <v>0.55000000000000004</v>
      </c>
      <c r="P19" s="8" t="s">
        <v>63</v>
      </c>
      <c r="Q19" s="8" t="s">
        <v>9</v>
      </c>
      <c r="R19">
        <f t="shared" si="3"/>
        <v>1.196</v>
      </c>
      <c r="S19">
        <f t="shared" si="4"/>
        <v>1.2330000000000001</v>
      </c>
      <c r="T19">
        <f t="shared" si="5"/>
        <v>1.196</v>
      </c>
    </row>
    <row r="20" spans="1:20">
      <c r="A20" t="s">
        <v>37</v>
      </c>
      <c r="B20" t="s">
        <v>10</v>
      </c>
      <c r="C20">
        <v>137</v>
      </c>
      <c r="D20">
        <v>4</v>
      </c>
      <c r="E20">
        <v>1.4769999999999999</v>
      </c>
      <c r="F20">
        <v>3.2000000000000001E-2</v>
      </c>
      <c r="G20">
        <f t="shared" si="6"/>
        <v>1.4769999999999999</v>
      </c>
      <c r="P20" s="8" t="s">
        <v>63</v>
      </c>
      <c r="Q20" s="8" t="s">
        <v>66</v>
      </c>
      <c r="R20">
        <f t="shared" si="3"/>
        <v>1.381</v>
      </c>
      <c r="S20">
        <f t="shared" si="4"/>
        <v>1.6E-2</v>
      </c>
      <c r="T20">
        <f t="shared" si="5"/>
        <v>1.381</v>
      </c>
    </row>
    <row r="21" spans="1:20">
      <c r="A21" t="s">
        <v>40</v>
      </c>
      <c r="B21" t="s">
        <v>39</v>
      </c>
      <c r="C21">
        <v>36</v>
      </c>
      <c r="D21">
        <v>77</v>
      </c>
      <c r="E21">
        <v>1.0589999999999999</v>
      </c>
      <c r="F21">
        <v>1.387</v>
      </c>
      <c r="G21">
        <f t="shared" si="6"/>
        <v>1.0589999999999999</v>
      </c>
      <c r="P21" s="8" t="s">
        <v>63</v>
      </c>
      <c r="Q21" s="8" t="s">
        <v>67</v>
      </c>
      <c r="R21">
        <f t="shared" si="3"/>
        <v>1.2530000000000001</v>
      </c>
      <c r="S21">
        <f t="shared" si="4"/>
        <v>2.7359999999999998</v>
      </c>
      <c r="T21">
        <f t="shared" si="5"/>
        <v>1.2530000000000001</v>
      </c>
    </row>
    <row r="22" spans="1:20">
      <c r="A22" t="s">
        <v>40</v>
      </c>
      <c r="B22" t="s">
        <v>41</v>
      </c>
      <c r="C22">
        <v>32</v>
      </c>
      <c r="D22">
        <v>34</v>
      </c>
      <c r="E22">
        <v>0.94099999999999995</v>
      </c>
      <c r="F22">
        <v>0.61299999999999999</v>
      </c>
      <c r="G22">
        <f t="shared" si="6"/>
        <v>0.94099999999999995</v>
      </c>
      <c r="P22" s="8" t="s">
        <v>68</v>
      </c>
      <c r="Q22" s="8" t="s">
        <v>70</v>
      </c>
      <c r="R22">
        <f t="shared" si="3"/>
        <v>6.6000000000000003E-2</v>
      </c>
      <c r="S22">
        <f t="shared" si="4"/>
        <v>0.106</v>
      </c>
      <c r="T22">
        <f t="shared" si="5"/>
        <v>6.6000000000000003E-2</v>
      </c>
    </row>
    <row r="23" spans="1:20">
      <c r="A23" t="s">
        <v>43</v>
      </c>
      <c r="B23" t="s">
        <v>42</v>
      </c>
      <c r="C23">
        <v>143</v>
      </c>
      <c r="D23">
        <v>88</v>
      </c>
      <c r="E23">
        <v>1.484</v>
      </c>
      <c r="F23">
        <v>0.77</v>
      </c>
      <c r="G23">
        <f t="shared" si="6"/>
        <v>1.484</v>
      </c>
      <c r="P23" s="8" t="s">
        <v>68</v>
      </c>
      <c r="Q23" s="8" t="s">
        <v>71</v>
      </c>
      <c r="R23">
        <f t="shared" si="3"/>
        <v>1.8029999999999999</v>
      </c>
      <c r="S23">
        <f t="shared" si="4"/>
        <v>1.4889999999999999</v>
      </c>
      <c r="T23">
        <f t="shared" si="5"/>
        <v>1.8029999999999999</v>
      </c>
    </row>
    <row r="24" spans="1:20">
      <c r="A24" t="s">
        <v>43</v>
      </c>
      <c r="B24" t="s">
        <v>44</v>
      </c>
      <c r="C24">
        <v>103</v>
      </c>
      <c r="D24">
        <v>1</v>
      </c>
      <c r="E24">
        <v>1.069</v>
      </c>
      <c r="F24">
        <v>8.9999999999999993E-3</v>
      </c>
      <c r="G24">
        <f t="shared" si="6"/>
        <v>1.069</v>
      </c>
      <c r="P24" s="8" t="s">
        <v>68</v>
      </c>
      <c r="Q24" s="8" t="s">
        <v>72</v>
      </c>
      <c r="R24">
        <f t="shared" si="3"/>
        <v>0.45900000000000002</v>
      </c>
      <c r="S24">
        <f t="shared" si="4"/>
        <v>0.106</v>
      </c>
      <c r="T24">
        <f t="shared" si="5"/>
        <v>0.45900000000000002</v>
      </c>
    </row>
    <row r="25" spans="1:20">
      <c r="A25" t="s">
        <v>43</v>
      </c>
      <c r="B25" t="s">
        <v>45</v>
      </c>
      <c r="C25">
        <v>43</v>
      </c>
      <c r="D25">
        <v>254</v>
      </c>
      <c r="E25">
        <v>0.44600000000000001</v>
      </c>
      <c r="F25">
        <v>2.222</v>
      </c>
      <c r="G25">
        <f t="shared" si="6"/>
        <v>0.44600000000000001</v>
      </c>
      <c r="P25" s="8" t="s">
        <v>68</v>
      </c>
      <c r="Q25" s="8" t="s">
        <v>73</v>
      </c>
      <c r="R25">
        <f t="shared" si="3"/>
        <v>1.6720000000000002</v>
      </c>
      <c r="S25">
        <f t="shared" si="4"/>
        <v>2.298</v>
      </c>
      <c r="T25">
        <f t="shared" si="5"/>
        <v>1.6720000000000002</v>
      </c>
    </row>
    <row r="26" spans="1:20">
      <c r="A26" t="s">
        <v>47</v>
      </c>
      <c r="B26" t="s">
        <v>46</v>
      </c>
      <c r="C26">
        <v>221</v>
      </c>
      <c r="D26">
        <v>396</v>
      </c>
      <c r="E26">
        <v>1.139</v>
      </c>
      <c r="F26">
        <v>1.4430000000000001</v>
      </c>
      <c r="G26">
        <f t="shared" si="6"/>
        <v>1.139</v>
      </c>
      <c r="P26" s="9" t="s">
        <v>74</v>
      </c>
      <c r="Q26" s="9" t="s">
        <v>75</v>
      </c>
      <c r="R26">
        <f t="shared" si="3"/>
        <v>0.75</v>
      </c>
      <c r="S26">
        <f t="shared" si="4"/>
        <v>0.153</v>
      </c>
      <c r="T26">
        <f t="shared" si="5"/>
        <v>0.75</v>
      </c>
    </row>
    <row r="27" spans="1:20">
      <c r="A27" t="s">
        <v>47</v>
      </c>
      <c r="B27" t="s">
        <v>14</v>
      </c>
      <c r="C27">
        <v>167</v>
      </c>
      <c r="D27">
        <v>153</v>
      </c>
      <c r="E27">
        <v>0.86099999999999999</v>
      </c>
      <c r="F27">
        <v>0.55700000000000005</v>
      </c>
      <c r="G27">
        <f t="shared" si="6"/>
        <v>0.86099999999999999</v>
      </c>
      <c r="P27" s="9" t="s">
        <v>74</v>
      </c>
      <c r="Q27" s="9" t="s">
        <v>6</v>
      </c>
      <c r="R27">
        <f t="shared" si="3"/>
        <v>0.80400000000000005</v>
      </c>
      <c r="S27">
        <f t="shared" si="4"/>
        <v>1.669</v>
      </c>
      <c r="T27">
        <f t="shared" si="5"/>
        <v>0.80400000000000005</v>
      </c>
    </row>
    <row r="28" spans="1:20">
      <c r="A28" t="s">
        <v>49</v>
      </c>
      <c r="B28" t="s">
        <v>48</v>
      </c>
      <c r="C28">
        <v>62</v>
      </c>
      <c r="D28">
        <v>3</v>
      </c>
      <c r="E28">
        <v>0.58499999999999996</v>
      </c>
      <c r="F28">
        <v>0.03</v>
      </c>
      <c r="G28">
        <f t="shared" si="6"/>
        <v>0.58499999999999996</v>
      </c>
      <c r="P28" s="9" t="s">
        <v>74</v>
      </c>
      <c r="Q28" s="9" t="s">
        <v>76</v>
      </c>
      <c r="R28">
        <f t="shared" si="3"/>
        <v>1.571</v>
      </c>
      <c r="S28">
        <f t="shared" si="4"/>
        <v>0.191</v>
      </c>
      <c r="T28">
        <f t="shared" si="5"/>
        <v>1.571</v>
      </c>
    </row>
    <row r="29" spans="1:20">
      <c r="A29" t="s">
        <v>49</v>
      </c>
      <c r="B29" t="s">
        <v>50</v>
      </c>
      <c r="C29">
        <v>201</v>
      </c>
      <c r="D29">
        <v>18</v>
      </c>
      <c r="E29">
        <v>1.8959999999999999</v>
      </c>
      <c r="F29">
        <v>0.18</v>
      </c>
      <c r="G29">
        <f t="shared" si="6"/>
        <v>1.8959999999999999</v>
      </c>
      <c r="P29" s="9" t="s">
        <v>74</v>
      </c>
      <c r="Q29" s="9" t="s">
        <v>77</v>
      </c>
      <c r="R29">
        <f t="shared" si="3"/>
        <v>0.875</v>
      </c>
      <c r="S29">
        <f t="shared" si="4"/>
        <v>1.9870000000000001</v>
      </c>
      <c r="T29">
        <f t="shared" si="5"/>
        <v>0.875</v>
      </c>
    </row>
    <row r="30" spans="1:20">
      <c r="A30" t="s">
        <v>49</v>
      </c>
      <c r="B30" t="s">
        <v>51</v>
      </c>
      <c r="C30">
        <v>62</v>
      </c>
      <c r="D30">
        <v>357</v>
      </c>
      <c r="E30">
        <v>0.58499999999999996</v>
      </c>
      <c r="F30">
        <v>3.57</v>
      </c>
      <c r="G30">
        <f t="shared" si="6"/>
        <v>0.58499999999999996</v>
      </c>
      <c r="P30" s="8" t="s">
        <v>79</v>
      </c>
      <c r="Q30" s="8" t="s">
        <v>82</v>
      </c>
      <c r="R30">
        <f t="shared" si="3"/>
        <v>0.32400000000000001</v>
      </c>
      <c r="S30">
        <f t="shared" si="4"/>
        <v>1.048</v>
      </c>
      <c r="T30">
        <f t="shared" si="5"/>
        <v>0.32400000000000001</v>
      </c>
    </row>
    <row r="31" spans="1:20">
      <c r="A31" t="s">
        <v>49</v>
      </c>
      <c r="B31" t="s">
        <v>52</v>
      </c>
      <c r="C31">
        <v>99</v>
      </c>
      <c r="D31">
        <v>22</v>
      </c>
      <c r="E31">
        <v>0.93400000000000005</v>
      </c>
      <c r="F31">
        <v>0.22</v>
      </c>
      <c r="G31">
        <f t="shared" si="6"/>
        <v>0.93400000000000005</v>
      </c>
      <c r="P31" s="8" t="s">
        <v>79</v>
      </c>
      <c r="Q31" s="8" t="s">
        <v>81</v>
      </c>
      <c r="R31">
        <f t="shared" si="3"/>
        <v>1.19</v>
      </c>
      <c r="S31">
        <f t="shared" si="4"/>
        <v>0.35799999999999998</v>
      </c>
      <c r="T31">
        <f t="shared" si="5"/>
        <v>1.19</v>
      </c>
    </row>
    <row r="32" spans="1:20">
      <c r="A32" t="s">
        <v>49</v>
      </c>
      <c r="B32" t="s">
        <v>53</v>
      </c>
      <c r="C32">
        <v>154</v>
      </c>
      <c r="D32">
        <v>11</v>
      </c>
      <c r="E32">
        <v>1.6560000000000001</v>
      </c>
      <c r="F32">
        <v>0.78600000000000003</v>
      </c>
      <c r="G32">
        <f t="shared" si="6"/>
        <v>1.6560000000000001</v>
      </c>
      <c r="P32" s="8" t="s">
        <v>79</v>
      </c>
      <c r="Q32" s="8" t="s">
        <v>80</v>
      </c>
      <c r="R32">
        <f t="shared" si="3"/>
        <v>0.65600000000000003</v>
      </c>
      <c r="S32">
        <f t="shared" si="4"/>
        <v>0.504</v>
      </c>
      <c r="T32">
        <f t="shared" si="5"/>
        <v>0.65600000000000003</v>
      </c>
    </row>
    <row r="33" spans="1:20">
      <c r="A33" t="s">
        <v>49</v>
      </c>
      <c r="B33" t="s">
        <v>54</v>
      </c>
      <c r="C33">
        <v>32</v>
      </c>
      <c r="D33">
        <v>17</v>
      </c>
      <c r="E33">
        <v>0.34399999999999997</v>
      </c>
      <c r="F33">
        <v>1.214</v>
      </c>
      <c r="G33">
        <f t="shared" si="6"/>
        <v>0.34399999999999997</v>
      </c>
      <c r="P33" s="8" t="s">
        <v>79</v>
      </c>
      <c r="Q33" s="8" t="s">
        <v>78</v>
      </c>
      <c r="R33">
        <f t="shared" si="3"/>
        <v>1.829</v>
      </c>
      <c r="S33">
        <f t="shared" si="4"/>
        <v>2.09</v>
      </c>
      <c r="T33">
        <f t="shared" si="5"/>
        <v>1.829</v>
      </c>
    </row>
    <row r="34" spans="1:20">
      <c r="A34" t="s">
        <v>56</v>
      </c>
      <c r="B34" t="s">
        <v>55</v>
      </c>
      <c r="C34">
        <v>134</v>
      </c>
      <c r="D34">
        <v>145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3</v>
      </c>
      <c r="D35">
        <v>188</v>
      </c>
      <c r="E35">
        <v>0.105</v>
      </c>
      <c r="F35">
        <v>1.7410000000000001</v>
      </c>
      <c r="G35">
        <f t="shared" si="6"/>
        <v>0.105</v>
      </c>
    </row>
    <row r="36" spans="1:20">
      <c r="A36" t="s">
        <v>57</v>
      </c>
      <c r="B36" t="s">
        <v>58</v>
      </c>
      <c r="C36">
        <v>54</v>
      </c>
      <c r="D36">
        <v>28</v>
      </c>
      <c r="E36">
        <v>1.895</v>
      </c>
      <c r="F36">
        <v>0.25900000000000001</v>
      </c>
      <c r="G36">
        <f t="shared" si="6"/>
        <v>1.895</v>
      </c>
    </row>
    <row r="37" spans="1:20">
      <c r="A37" t="s">
        <v>59</v>
      </c>
      <c r="B37" t="s">
        <v>11</v>
      </c>
      <c r="C37">
        <v>3</v>
      </c>
      <c r="D37">
        <v>27</v>
      </c>
      <c r="E37">
        <v>6.6000000000000003E-2</v>
      </c>
      <c r="F37">
        <v>0.54800000000000004</v>
      </c>
      <c r="G37">
        <f t="shared" si="6"/>
        <v>6.6000000000000003E-2</v>
      </c>
    </row>
    <row r="38" spans="1:20">
      <c r="A38" t="s">
        <v>59</v>
      </c>
      <c r="B38" t="s">
        <v>60</v>
      </c>
      <c r="C38">
        <v>66</v>
      </c>
      <c r="D38">
        <v>1</v>
      </c>
      <c r="E38">
        <v>1.4590000000000001</v>
      </c>
      <c r="F38">
        <v>0.02</v>
      </c>
      <c r="G38">
        <f t="shared" si="6"/>
        <v>1.4590000000000001</v>
      </c>
    </row>
    <row r="39" spans="1:20">
      <c r="A39" t="s">
        <v>59</v>
      </c>
      <c r="B39" t="s">
        <v>61</v>
      </c>
      <c r="C39">
        <v>48</v>
      </c>
      <c r="D39">
        <v>31</v>
      </c>
      <c r="E39">
        <v>1.0609999999999999</v>
      </c>
      <c r="F39">
        <v>0.629</v>
      </c>
      <c r="G39">
        <f t="shared" si="6"/>
        <v>1.0609999999999999</v>
      </c>
    </row>
    <row r="40" spans="1:20">
      <c r="A40" t="s">
        <v>59</v>
      </c>
      <c r="B40" t="s">
        <v>15</v>
      </c>
      <c r="C40">
        <v>64</v>
      </c>
      <c r="D40">
        <v>138</v>
      </c>
      <c r="E40">
        <v>1.4139999999999999</v>
      </c>
      <c r="F40">
        <v>2.802</v>
      </c>
      <c r="G40">
        <f t="shared" si="6"/>
        <v>1.4139999999999999</v>
      </c>
    </row>
    <row r="41" spans="1:20">
      <c r="A41" t="s">
        <v>62</v>
      </c>
      <c r="B41" t="s">
        <v>4</v>
      </c>
      <c r="C41">
        <v>93</v>
      </c>
      <c r="D41">
        <v>46</v>
      </c>
      <c r="E41">
        <v>0.47299999999999998</v>
      </c>
      <c r="F41">
        <v>0.44700000000000001</v>
      </c>
      <c r="G41">
        <f t="shared" si="6"/>
        <v>0.47299999999999998</v>
      </c>
    </row>
    <row r="42" spans="1:20">
      <c r="A42" t="s">
        <v>62</v>
      </c>
      <c r="B42" t="s">
        <v>13</v>
      </c>
      <c r="C42">
        <v>300</v>
      </c>
      <c r="D42">
        <v>160</v>
      </c>
      <c r="E42">
        <v>1.5270000000000001</v>
      </c>
      <c r="F42">
        <v>1.5529999999999999</v>
      </c>
      <c r="G42">
        <f t="shared" si="6"/>
        <v>1.5270000000000001</v>
      </c>
    </row>
    <row r="43" spans="1:20">
      <c r="A43" t="s">
        <v>63</v>
      </c>
      <c r="B43" t="s">
        <v>0</v>
      </c>
      <c r="C43">
        <v>85</v>
      </c>
      <c r="D43">
        <v>3</v>
      </c>
      <c r="E43">
        <v>1.9769999999999999</v>
      </c>
      <c r="F43">
        <v>2</v>
      </c>
      <c r="G43">
        <f t="shared" si="6"/>
        <v>1.9769999999999999</v>
      </c>
    </row>
    <row r="44" spans="1:20">
      <c r="A44" t="s">
        <v>63</v>
      </c>
      <c r="B44" t="s">
        <v>64</v>
      </c>
      <c r="C44">
        <v>1</v>
      </c>
      <c r="D44">
        <v>0</v>
      </c>
      <c r="E44">
        <v>2.3E-2</v>
      </c>
      <c r="F44">
        <v>0</v>
      </c>
      <c r="G44">
        <f t="shared" si="6"/>
        <v>2.3E-2</v>
      </c>
    </row>
    <row r="45" spans="1:20">
      <c r="A45" t="s">
        <v>63</v>
      </c>
      <c r="B45" t="s">
        <v>65</v>
      </c>
      <c r="C45">
        <v>12</v>
      </c>
      <c r="D45">
        <v>2</v>
      </c>
      <c r="E45">
        <v>0.17100000000000001</v>
      </c>
      <c r="F45">
        <v>1.6E-2</v>
      </c>
      <c r="G45">
        <f t="shared" si="6"/>
        <v>0.17100000000000001</v>
      </c>
    </row>
    <row r="46" spans="1:20">
      <c r="A46" t="s">
        <v>63</v>
      </c>
      <c r="B46" t="s">
        <v>9</v>
      </c>
      <c r="C46">
        <v>84</v>
      </c>
      <c r="D46">
        <v>159</v>
      </c>
      <c r="E46">
        <v>1.196</v>
      </c>
      <c r="F46">
        <v>1.2330000000000001</v>
      </c>
      <c r="G46">
        <f t="shared" si="6"/>
        <v>1.196</v>
      </c>
    </row>
    <row r="47" spans="1:20">
      <c r="A47" t="s">
        <v>63</v>
      </c>
      <c r="B47" t="s">
        <v>66</v>
      </c>
      <c r="C47">
        <v>97</v>
      </c>
      <c r="D47">
        <v>2</v>
      </c>
      <c r="E47">
        <v>1.381</v>
      </c>
      <c r="F47">
        <v>1.6E-2</v>
      </c>
      <c r="G47">
        <f t="shared" si="6"/>
        <v>1.381</v>
      </c>
    </row>
    <row r="48" spans="1:20">
      <c r="A48" t="s">
        <v>63</v>
      </c>
      <c r="B48" t="s">
        <v>67</v>
      </c>
      <c r="C48">
        <v>88</v>
      </c>
      <c r="D48">
        <v>353</v>
      </c>
      <c r="E48">
        <v>1.2530000000000001</v>
      </c>
      <c r="F48">
        <v>2.7359999999999998</v>
      </c>
      <c r="G48">
        <f t="shared" si="6"/>
        <v>1.2530000000000001</v>
      </c>
    </row>
    <row r="49" spans="1:7">
      <c r="A49" t="s">
        <v>68</v>
      </c>
      <c r="B49" t="s">
        <v>5</v>
      </c>
      <c r="C49">
        <v>71</v>
      </c>
      <c r="D49">
        <v>72</v>
      </c>
      <c r="E49">
        <v>1.268</v>
      </c>
      <c r="F49">
        <v>1.778</v>
      </c>
      <c r="G49">
        <f t="shared" si="6"/>
        <v>1.268</v>
      </c>
    </row>
    <row r="50" spans="1:7">
      <c r="A50" t="s">
        <v>68</v>
      </c>
      <c r="B50" t="s">
        <v>69</v>
      </c>
      <c r="C50">
        <v>41</v>
      </c>
      <c r="D50">
        <v>9</v>
      </c>
      <c r="E50">
        <v>0.73199999999999998</v>
      </c>
      <c r="F50">
        <v>0.222</v>
      </c>
      <c r="G50">
        <f t="shared" si="6"/>
        <v>0.73199999999999998</v>
      </c>
    </row>
    <row r="51" spans="1:7">
      <c r="A51" t="s">
        <v>68</v>
      </c>
      <c r="B51" t="s">
        <v>70</v>
      </c>
      <c r="C51">
        <v>2</v>
      </c>
      <c r="D51">
        <v>5</v>
      </c>
      <c r="E51">
        <v>6.6000000000000003E-2</v>
      </c>
      <c r="F51">
        <v>0.106</v>
      </c>
      <c r="G51">
        <f t="shared" si="6"/>
        <v>6.6000000000000003E-2</v>
      </c>
    </row>
    <row r="52" spans="1:7">
      <c r="A52" t="s">
        <v>68</v>
      </c>
      <c r="B52" t="s">
        <v>71</v>
      </c>
      <c r="C52">
        <v>55</v>
      </c>
      <c r="D52">
        <v>70</v>
      </c>
      <c r="E52">
        <v>1.8029999999999999</v>
      </c>
      <c r="F52">
        <v>1.4889999999999999</v>
      </c>
      <c r="G52">
        <f t="shared" si="6"/>
        <v>1.8029999999999999</v>
      </c>
    </row>
    <row r="53" spans="1:7">
      <c r="A53" t="s">
        <v>68</v>
      </c>
      <c r="B53" t="s">
        <v>72</v>
      </c>
      <c r="C53">
        <v>14</v>
      </c>
      <c r="D53">
        <v>5</v>
      </c>
      <c r="E53">
        <v>0.45900000000000002</v>
      </c>
      <c r="F53">
        <v>0.106</v>
      </c>
      <c r="G53">
        <f t="shared" si="6"/>
        <v>0.45900000000000002</v>
      </c>
    </row>
    <row r="54" spans="1:7">
      <c r="A54" t="s">
        <v>68</v>
      </c>
      <c r="B54" t="s">
        <v>73</v>
      </c>
      <c r="C54">
        <v>51</v>
      </c>
      <c r="D54">
        <v>108</v>
      </c>
      <c r="E54">
        <v>1.6720000000000002</v>
      </c>
      <c r="F54">
        <v>2.298</v>
      </c>
      <c r="G54">
        <f t="shared" si="6"/>
        <v>1.6720000000000002</v>
      </c>
    </row>
    <row r="55" spans="1:7">
      <c r="A55" t="s">
        <v>74</v>
      </c>
      <c r="B55" t="s">
        <v>6</v>
      </c>
      <c r="C55">
        <v>45</v>
      </c>
      <c r="D55">
        <v>131</v>
      </c>
      <c r="E55">
        <v>0.80400000000000005</v>
      </c>
      <c r="F55">
        <v>1.669</v>
      </c>
      <c r="G55">
        <f t="shared" si="6"/>
        <v>0.80400000000000005</v>
      </c>
    </row>
    <row r="56" spans="1:7">
      <c r="A56" t="s">
        <v>74</v>
      </c>
      <c r="B56" t="s">
        <v>75</v>
      </c>
      <c r="C56">
        <v>42</v>
      </c>
      <c r="D56">
        <v>12</v>
      </c>
      <c r="E56">
        <v>0.75</v>
      </c>
      <c r="F56">
        <v>0.153</v>
      </c>
      <c r="G56">
        <f t="shared" si="6"/>
        <v>0.75</v>
      </c>
    </row>
    <row r="57" spans="1:7">
      <c r="A57" t="s">
        <v>74</v>
      </c>
      <c r="B57" t="s">
        <v>76</v>
      </c>
      <c r="C57">
        <v>88</v>
      </c>
      <c r="D57">
        <v>15</v>
      </c>
      <c r="E57">
        <v>1.571</v>
      </c>
      <c r="F57">
        <v>0.191</v>
      </c>
      <c r="G57">
        <f t="shared" si="6"/>
        <v>1.571</v>
      </c>
    </row>
    <row r="58" spans="1:7">
      <c r="A58" t="s">
        <v>74</v>
      </c>
      <c r="B58" t="s">
        <v>77</v>
      </c>
      <c r="C58">
        <v>49</v>
      </c>
      <c r="D58">
        <v>156</v>
      </c>
      <c r="E58">
        <v>0.875</v>
      </c>
      <c r="F58">
        <v>1.9870000000000001</v>
      </c>
      <c r="G58">
        <f t="shared" si="6"/>
        <v>0.875</v>
      </c>
    </row>
    <row r="59" spans="1:7">
      <c r="A59" t="s">
        <v>79</v>
      </c>
      <c r="B59" t="s">
        <v>78</v>
      </c>
      <c r="C59">
        <v>209</v>
      </c>
      <c r="D59">
        <v>315</v>
      </c>
      <c r="E59">
        <v>1.829</v>
      </c>
      <c r="F59">
        <v>2.09</v>
      </c>
      <c r="G59">
        <f t="shared" si="6"/>
        <v>1.829</v>
      </c>
    </row>
    <row r="60" spans="1:7">
      <c r="A60" t="s">
        <v>79</v>
      </c>
      <c r="B60" t="s">
        <v>80</v>
      </c>
      <c r="C60">
        <v>75</v>
      </c>
      <c r="D60">
        <v>76</v>
      </c>
      <c r="E60">
        <v>0.65600000000000003</v>
      </c>
      <c r="F60">
        <v>0.504</v>
      </c>
      <c r="G60">
        <f t="shared" si="6"/>
        <v>0.65600000000000003</v>
      </c>
    </row>
    <row r="61" spans="1:7">
      <c r="A61" t="s">
        <v>79</v>
      </c>
      <c r="B61" t="s">
        <v>81</v>
      </c>
      <c r="C61">
        <v>136</v>
      </c>
      <c r="D61">
        <v>54</v>
      </c>
      <c r="E61">
        <v>1.19</v>
      </c>
      <c r="F61">
        <v>0.35799999999999998</v>
      </c>
      <c r="G61">
        <f t="shared" si="6"/>
        <v>1.19</v>
      </c>
    </row>
    <row r="62" spans="1:7">
      <c r="A62" t="s">
        <v>79</v>
      </c>
      <c r="B62" t="s">
        <v>82</v>
      </c>
      <c r="C62">
        <v>37</v>
      </c>
      <c r="D62">
        <v>158</v>
      </c>
      <c r="E62">
        <v>0.32400000000000001</v>
      </c>
      <c r="F62">
        <v>1.048</v>
      </c>
      <c r="G62">
        <f t="shared" si="6"/>
        <v>0.32400000000000001</v>
      </c>
    </row>
    <row r="63" spans="1:7">
      <c r="A63" t="s">
        <v>84</v>
      </c>
      <c r="B63" t="s">
        <v>83</v>
      </c>
      <c r="C63">
        <v>73</v>
      </c>
      <c r="D63">
        <v>38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40</v>
      </c>
      <c r="D64">
        <v>84</v>
      </c>
      <c r="E64">
        <v>1</v>
      </c>
      <c r="F64">
        <v>1.514</v>
      </c>
      <c r="G64">
        <f t="shared" si="6"/>
        <v>1</v>
      </c>
    </row>
    <row r="65" spans="1:7">
      <c r="A65" t="s">
        <v>86</v>
      </c>
      <c r="B65" t="s">
        <v>87</v>
      </c>
      <c r="C65">
        <v>40</v>
      </c>
      <c r="D65">
        <v>27</v>
      </c>
      <c r="E65">
        <v>1</v>
      </c>
      <c r="F65">
        <v>0.48599999999999999</v>
      </c>
      <c r="G65">
        <f t="shared" si="6"/>
        <v>1</v>
      </c>
    </row>
  </sheetData>
  <phoneticPr fontId="2" type="noConversion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E1" workbookViewId="0">
      <selection activeCell="I1" sqref="I1:M1048576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0</v>
      </c>
      <c r="D2">
        <v>21</v>
      </c>
      <c r="E2">
        <v>1.575</v>
      </c>
      <c r="F2">
        <v>0</v>
      </c>
      <c r="G2">
        <f>E2</f>
        <v>1.575</v>
      </c>
      <c r="J2" s="6" t="s">
        <v>32</v>
      </c>
      <c r="K2" s="6" t="s">
        <v>3</v>
      </c>
      <c r="L2">
        <f t="shared" ref="L2:L11" si="0">VLOOKUP(K2,B:G,4,FALSE)</f>
        <v>0.89900000000000002</v>
      </c>
      <c r="M2">
        <f t="shared" ref="M2:M11" si="1">VLOOKUP(K2,B:G,5,FALSE)</f>
        <v>1.3109999999999999</v>
      </c>
      <c r="N2">
        <f t="shared" ref="N2:N11" si="2">VLOOKUP(K2,B:G,6,FALSE)</f>
        <v>0.89900000000000002</v>
      </c>
      <c r="P2" s="7" t="s">
        <v>26</v>
      </c>
      <c r="Q2" s="7" t="s">
        <v>12</v>
      </c>
      <c r="R2">
        <f t="shared" ref="R2:R33" si="3">VLOOKUP(Q2,B:G,4,FALSE)</f>
        <v>0.58399999999999996</v>
      </c>
      <c r="S2">
        <f t="shared" ref="S2:S33" si="4">VLOOKUP(Q2,B:G,5,FALSE)</f>
        <v>0.26100000000000001</v>
      </c>
      <c r="T2">
        <f t="shared" ref="T2:T33" si="5">VLOOKUP(Q2,B:G,6,FALSE)</f>
        <v>0.58399999999999996</v>
      </c>
    </row>
    <row r="3" spans="1:20">
      <c r="A3" t="s">
        <v>22</v>
      </c>
      <c r="B3" t="s">
        <v>23</v>
      </c>
      <c r="C3">
        <v>21</v>
      </c>
      <c r="D3">
        <v>15</v>
      </c>
      <c r="E3">
        <v>1.125</v>
      </c>
      <c r="F3">
        <v>1.575</v>
      </c>
      <c r="G3">
        <f t="shared" ref="G3:G65" si="6">E3</f>
        <v>1.125</v>
      </c>
      <c r="J3" s="6" t="s">
        <v>32</v>
      </c>
      <c r="K3" s="6" t="s">
        <v>2</v>
      </c>
      <c r="L3">
        <f t="shared" si="0"/>
        <v>1.101</v>
      </c>
      <c r="M3">
        <f t="shared" si="1"/>
        <v>0.68899999999999995</v>
      </c>
      <c r="N3">
        <f t="shared" si="2"/>
        <v>1.101</v>
      </c>
      <c r="P3" s="7" t="s">
        <v>26</v>
      </c>
      <c r="Q3" s="7" t="s">
        <v>8</v>
      </c>
      <c r="R3">
        <f t="shared" si="3"/>
        <v>2.153</v>
      </c>
      <c r="S3">
        <f t="shared" si="4"/>
        <v>2.3279999999999998</v>
      </c>
      <c r="T3">
        <f t="shared" si="5"/>
        <v>2.153</v>
      </c>
    </row>
    <row r="4" spans="1:20">
      <c r="A4" t="s">
        <v>22</v>
      </c>
      <c r="B4" t="s">
        <v>24</v>
      </c>
      <c r="C4">
        <v>19</v>
      </c>
      <c r="D4">
        <v>4</v>
      </c>
      <c r="E4">
        <v>0.3</v>
      </c>
      <c r="F4">
        <v>1.425</v>
      </c>
      <c r="G4">
        <f>E4</f>
        <v>0.3</v>
      </c>
      <c r="J4" s="8" t="s">
        <v>47</v>
      </c>
      <c r="K4" s="8" t="s">
        <v>46</v>
      </c>
      <c r="L4">
        <f t="shared" si="0"/>
        <v>0.27600000000000002</v>
      </c>
      <c r="M4">
        <f t="shared" si="1"/>
        <v>0.16</v>
      </c>
      <c r="N4">
        <f t="shared" si="2"/>
        <v>0.27600000000000002</v>
      </c>
      <c r="P4" s="7" t="s">
        <v>26</v>
      </c>
      <c r="Q4" s="7" t="s">
        <v>16</v>
      </c>
      <c r="R4">
        <f t="shared" si="3"/>
        <v>1.0229999999999999</v>
      </c>
      <c r="S4">
        <f t="shared" si="4"/>
        <v>0.57099999999999995</v>
      </c>
      <c r="T4">
        <f t="shared" si="5"/>
        <v>1.0229999999999999</v>
      </c>
    </row>
    <row r="5" spans="1:20">
      <c r="A5" t="s">
        <v>26</v>
      </c>
      <c r="B5" t="s">
        <v>25</v>
      </c>
      <c r="C5">
        <v>119</v>
      </c>
      <c r="D5">
        <v>110</v>
      </c>
      <c r="E5">
        <v>0.23899999999999999</v>
      </c>
      <c r="F5">
        <v>0.84</v>
      </c>
      <c r="G5">
        <f t="shared" si="6"/>
        <v>0.23899999999999999</v>
      </c>
      <c r="J5" s="8" t="s">
        <v>47</v>
      </c>
      <c r="K5" s="8" t="s">
        <v>14</v>
      </c>
      <c r="L5">
        <f t="shared" si="0"/>
        <v>1.724</v>
      </c>
      <c r="M5">
        <f t="shared" si="1"/>
        <v>1.84</v>
      </c>
      <c r="N5">
        <f t="shared" si="2"/>
        <v>1.724</v>
      </c>
      <c r="P5" s="7" t="s">
        <v>26</v>
      </c>
      <c r="Q5" s="7" t="s">
        <v>25</v>
      </c>
      <c r="R5">
        <f t="shared" si="3"/>
        <v>0.23899999999999999</v>
      </c>
      <c r="S5">
        <f t="shared" si="4"/>
        <v>0.84</v>
      </c>
      <c r="T5">
        <f t="shared" si="5"/>
        <v>0.23899999999999999</v>
      </c>
    </row>
    <row r="6" spans="1:20">
      <c r="A6" t="s">
        <v>26</v>
      </c>
      <c r="B6" t="s">
        <v>16</v>
      </c>
      <c r="C6">
        <v>81</v>
      </c>
      <c r="D6">
        <v>471</v>
      </c>
      <c r="E6">
        <v>1.0229999999999999</v>
      </c>
      <c r="F6">
        <v>0.57099999999999995</v>
      </c>
      <c r="G6">
        <f t="shared" si="6"/>
        <v>1.0229999999999999</v>
      </c>
      <c r="J6" s="8" t="s">
        <v>49</v>
      </c>
      <c r="K6" s="8" t="s">
        <v>53</v>
      </c>
      <c r="L6">
        <f t="shared" si="0"/>
        <v>0.09</v>
      </c>
      <c r="M6">
        <f t="shared" si="1"/>
        <v>0</v>
      </c>
      <c r="N6">
        <f t="shared" si="2"/>
        <v>0.09</v>
      </c>
      <c r="P6" s="9" t="s">
        <v>37</v>
      </c>
      <c r="Q6" s="9" t="s">
        <v>10</v>
      </c>
      <c r="R6">
        <f t="shared" si="3"/>
        <v>0.441</v>
      </c>
      <c r="S6">
        <f t="shared" si="4"/>
        <v>8.3000000000000004E-2</v>
      </c>
      <c r="T6">
        <f t="shared" si="5"/>
        <v>0.441</v>
      </c>
    </row>
    <row r="7" spans="1:20">
      <c r="A7" t="s">
        <v>26</v>
      </c>
      <c r="B7" t="s">
        <v>8</v>
      </c>
      <c r="C7">
        <v>330</v>
      </c>
      <c r="D7">
        <v>991</v>
      </c>
      <c r="E7">
        <v>2.153</v>
      </c>
      <c r="F7">
        <v>2.3279999999999998</v>
      </c>
      <c r="G7">
        <f t="shared" si="6"/>
        <v>2.153</v>
      </c>
      <c r="J7" s="8" t="s">
        <v>49</v>
      </c>
      <c r="K7" s="8" t="s">
        <v>54</v>
      </c>
      <c r="L7">
        <f t="shared" si="0"/>
        <v>1.91</v>
      </c>
      <c r="M7">
        <f t="shared" si="1"/>
        <v>2</v>
      </c>
      <c r="N7">
        <f t="shared" si="2"/>
        <v>1.91</v>
      </c>
      <c r="P7" s="9" t="s">
        <v>37</v>
      </c>
      <c r="Q7" s="9" t="s">
        <v>1</v>
      </c>
      <c r="R7">
        <f t="shared" si="3"/>
        <v>1.907</v>
      </c>
      <c r="S7">
        <f t="shared" si="4"/>
        <v>2.1819999999999999</v>
      </c>
      <c r="T7">
        <f t="shared" si="5"/>
        <v>1.907</v>
      </c>
    </row>
    <row r="8" spans="1:20">
      <c r="A8" t="s">
        <v>26</v>
      </c>
      <c r="B8" t="s">
        <v>12</v>
      </c>
      <c r="C8">
        <v>37</v>
      </c>
      <c r="D8">
        <v>269</v>
      </c>
      <c r="E8">
        <v>0.58399999999999996</v>
      </c>
      <c r="F8">
        <v>0.26100000000000001</v>
      </c>
      <c r="G8">
        <f t="shared" si="6"/>
        <v>0.58399999999999996</v>
      </c>
      <c r="J8" s="8" t="s">
        <v>62</v>
      </c>
      <c r="K8" s="8" t="s">
        <v>4</v>
      </c>
      <c r="L8">
        <f t="shared" si="0"/>
        <v>0.32</v>
      </c>
      <c r="M8">
        <f t="shared" si="1"/>
        <v>5.8000000000000003E-2</v>
      </c>
      <c r="N8">
        <f t="shared" si="2"/>
        <v>0.32</v>
      </c>
      <c r="P8" s="9" t="s">
        <v>37</v>
      </c>
      <c r="Q8" s="9" t="s">
        <v>38</v>
      </c>
      <c r="R8">
        <f t="shared" si="3"/>
        <v>0.96899999999999997</v>
      </c>
      <c r="S8">
        <f t="shared" si="4"/>
        <v>0.26500000000000001</v>
      </c>
      <c r="T8">
        <f t="shared" si="5"/>
        <v>0.96899999999999997</v>
      </c>
    </row>
    <row r="9" spans="1:20">
      <c r="A9" t="s">
        <v>28</v>
      </c>
      <c r="B9" t="s">
        <v>27</v>
      </c>
      <c r="C9">
        <v>4</v>
      </c>
      <c r="D9">
        <v>44</v>
      </c>
      <c r="E9">
        <v>0.44900000000000001</v>
      </c>
      <c r="F9">
        <v>0.16700000000000001</v>
      </c>
      <c r="G9">
        <f t="shared" si="6"/>
        <v>0.44900000000000001</v>
      </c>
      <c r="J9" s="8" t="s">
        <v>62</v>
      </c>
      <c r="K9" s="8" t="s">
        <v>13</v>
      </c>
      <c r="L9">
        <f t="shared" si="0"/>
        <v>1.68</v>
      </c>
      <c r="M9">
        <f t="shared" si="1"/>
        <v>1.9419999999999999</v>
      </c>
      <c r="N9">
        <f t="shared" si="2"/>
        <v>1.68</v>
      </c>
      <c r="P9" s="9" t="s">
        <v>37</v>
      </c>
      <c r="Q9" s="9" t="s">
        <v>36</v>
      </c>
      <c r="R9">
        <f t="shared" si="3"/>
        <v>0.68400000000000005</v>
      </c>
      <c r="S9">
        <f t="shared" si="4"/>
        <v>1.47</v>
      </c>
      <c r="T9">
        <f t="shared" si="5"/>
        <v>0.68400000000000005</v>
      </c>
    </row>
    <row r="10" spans="1:20">
      <c r="A10" t="s">
        <v>28</v>
      </c>
      <c r="B10" t="s">
        <v>29</v>
      </c>
      <c r="C10">
        <v>44</v>
      </c>
      <c r="D10">
        <v>152</v>
      </c>
      <c r="E10">
        <v>1.5509999999999999</v>
      </c>
      <c r="F10">
        <v>1.833</v>
      </c>
      <c r="G10">
        <f t="shared" si="6"/>
        <v>1.5509999999999999</v>
      </c>
      <c r="J10" s="9" t="s">
        <v>63</v>
      </c>
      <c r="K10" s="9" t="s">
        <v>0</v>
      </c>
      <c r="L10">
        <f t="shared" si="0"/>
        <v>0.56399999999999995</v>
      </c>
      <c r="M10">
        <f t="shared" si="1"/>
        <v>1.056</v>
      </c>
      <c r="N10">
        <f t="shared" si="2"/>
        <v>0.56399999999999995</v>
      </c>
      <c r="P10" s="9" t="s">
        <v>49</v>
      </c>
      <c r="Q10" s="9" t="s">
        <v>48</v>
      </c>
      <c r="R10">
        <f t="shared" si="3"/>
        <v>4.1000000000000002E-2</v>
      </c>
      <c r="S10">
        <f t="shared" si="4"/>
        <v>0</v>
      </c>
      <c r="T10">
        <f t="shared" si="5"/>
        <v>4.1000000000000002E-2</v>
      </c>
    </row>
    <row r="11" spans="1:20">
      <c r="A11" t="s">
        <v>31</v>
      </c>
      <c r="B11" t="s">
        <v>30</v>
      </c>
      <c r="C11">
        <v>64</v>
      </c>
      <c r="D11">
        <v>193</v>
      </c>
      <c r="E11">
        <v>0.40400000000000003</v>
      </c>
      <c r="F11">
        <v>0.47199999999999998</v>
      </c>
      <c r="G11">
        <f t="shared" si="6"/>
        <v>0.40400000000000003</v>
      </c>
      <c r="J11" s="9" t="s">
        <v>63</v>
      </c>
      <c r="K11" s="9" t="s">
        <v>64</v>
      </c>
      <c r="L11">
        <f t="shared" si="0"/>
        <v>1.4359999999999999</v>
      </c>
      <c r="M11">
        <f t="shared" si="1"/>
        <v>0.94399999999999995</v>
      </c>
      <c r="N11">
        <f t="shared" si="2"/>
        <v>1.4359999999999999</v>
      </c>
      <c r="P11" s="9" t="s">
        <v>49</v>
      </c>
      <c r="Q11" s="9" t="s">
        <v>50</v>
      </c>
      <c r="R11">
        <f t="shared" si="3"/>
        <v>1.629</v>
      </c>
      <c r="S11">
        <f t="shared" si="4"/>
        <v>1.607</v>
      </c>
      <c r="T11">
        <f t="shared" si="5"/>
        <v>1.629</v>
      </c>
    </row>
    <row r="12" spans="1:20">
      <c r="A12" t="s">
        <v>31</v>
      </c>
      <c r="B12" t="s">
        <v>17</v>
      </c>
      <c r="C12">
        <v>207</v>
      </c>
      <c r="D12">
        <v>763</v>
      </c>
      <c r="E12">
        <v>1.5960000000000001</v>
      </c>
      <c r="F12">
        <v>1.528</v>
      </c>
      <c r="G12">
        <f t="shared" si="6"/>
        <v>1.5960000000000001</v>
      </c>
      <c r="J12" s="6"/>
      <c r="K12" s="6"/>
      <c r="P12" s="9" t="s">
        <v>49</v>
      </c>
      <c r="Q12" s="9" t="s">
        <v>51</v>
      </c>
      <c r="R12">
        <f t="shared" si="3"/>
        <v>1.51</v>
      </c>
      <c r="S12">
        <f t="shared" si="4"/>
        <v>1.607</v>
      </c>
      <c r="T12">
        <f t="shared" si="5"/>
        <v>1.51</v>
      </c>
    </row>
    <row r="13" spans="1:20">
      <c r="A13" t="s">
        <v>32</v>
      </c>
      <c r="B13" t="s">
        <v>2</v>
      </c>
      <c r="C13">
        <v>145</v>
      </c>
      <c r="D13">
        <v>599</v>
      </c>
      <c r="E13">
        <v>1.101</v>
      </c>
      <c r="F13">
        <v>0.68899999999999995</v>
      </c>
      <c r="G13">
        <f t="shared" si="6"/>
        <v>1.101</v>
      </c>
      <c r="J13" s="6"/>
      <c r="K13" s="6"/>
      <c r="P13" s="9" t="s">
        <v>49</v>
      </c>
      <c r="Q13" s="9" t="s">
        <v>52</v>
      </c>
      <c r="R13">
        <f t="shared" si="3"/>
        <v>0.82099999999999995</v>
      </c>
      <c r="S13">
        <f t="shared" si="4"/>
        <v>0.78700000000000003</v>
      </c>
      <c r="T13">
        <f t="shared" si="5"/>
        <v>0.82099999999999995</v>
      </c>
    </row>
    <row r="14" spans="1:20">
      <c r="A14" t="s">
        <v>32</v>
      </c>
      <c r="B14" t="s">
        <v>3</v>
      </c>
      <c r="C14">
        <v>276</v>
      </c>
      <c r="D14">
        <v>489</v>
      </c>
      <c r="E14">
        <v>0.89900000000000002</v>
      </c>
      <c r="F14">
        <v>1.3109999999999999</v>
      </c>
      <c r="G14">
        <f t="shared" si="6"/>
        <v>0.89900000000000002</v>
      </c>
      <c r="J14" s="6"/>
      <c r="K14" s="6"/>
      <c r="P14" s="9" t="s">
        <v>59</v>
      </c>
      <c r="Q14" s="9" t="s">
        <v>11</v>
      </c>
      <c r="R14">
        <f t="shared" si="3"/>
        <v>0.20200000000000001</v>
      </c>
      <c r="S14">
        <f t="shared" si="4"/>
        <v>0</v>
      </c>
      <c r="T14">
        <f t="shared" si="5"/>
        <v>0.20200000000000001</v>
      </c>
    </row>
    <row r="15" spans="1:20">
      <c r="A15" t="s">
        <v>34</v>
      </c>
      <c r="B15" t="s">
        <v>33</v>
      </c>
      <c r="C15">
        <v>11</v>
      </c>
      <c r="D15">
        <v>68</v>
      </c>
      <c r="E15">
        <v>0.26600000000000001</v>
      </c>
      <c r="F15">
        <v>0.113</v>
      </c>
      <c r="G15">
        <f t="shared" si="6"/>
        <v>0.26600000000000001</v>
      </c>
      <c r="J15" s="6"/>
      <c r="K15" s="6"/>
      <c r="P15" s="9" t="s">
        <v>59</v>
      </c>
      <c r="Q15" s="9" t="s">
        <v>60</v>
      </c>
      <c r="R15">
        <f t="shared" si="3"/>
        <v>1.9890000000000001</v>
      </c>
      <c r="S15">
        <f t="shared" si="4"/>
        <v>2.2610000000000001</v>
      </c>
      <c r="T15">
        <f t="shared" si="5"/>
        <v>1.9890000000000001</v>
      </c>
    </row>
    <row r="16" spans="1:20">
      <c r="A16" t="s">
        <v>34</v>
      </c>
      <c r="B16" t="s">
        <v>35</v>
      </c>
      <c r="C16">
        <v>183</v>
      </c>
      <c r="D16">
        <v>444</v>
      </c>
      <c r="E16">
        <v>1.734</v>
      </c>
      <c r="F16">
        <v>1.887</v>
      </c>
      <c r="G16">
        <f t="shared" si="6"/>
        <v>1.734</v>
      </c>
      <c r="J16" s="6"/>
      <c r="K16" s="6"/>
      <c r="P16" s="9" t="s">
        <v>59</v>
      </c>
      <c r="Q16" s="9" t="s">
        <v>15</v>
      </c>
      <c r="R16">
        <f t="shared" si="3"/>
        <v>1.383</v>
      </c>
      <c r="S16">
        <f t="shared" si="4"/>
        <v>0.94899999999999995</v>
      </c>
      <c r="T16">
        <f t="shared" si="5"/>
        <v>1.383</v>
      </c>
    </row>
    <row r="17" spans="1:20">
      <c r="A17" t="s">
        <v>37</v>
      </c>
      <c r="B17" t="s">
        <v>36</v>
      </c>
      <c r="C17">
        <v>194</v>
      </c>
      <c r="D17">
        <v>223</v>
      </c>
      <c r="E17">
        <v>0.68400000000000005</v>
      </c>
      <c r="F17">
        <v>1.47</v>
      </c>
      <c r="G17">
        <f t="shared" si="6"/>
        <v>0.68400000000000005</v>
      </c>
      <c r="J17" s="6"/>
      <c r="K17" s="6"/>
      <c r="P17" s="9" t="s">
        <v>59</v>
      </c>
      <c r="Q17" s="9" t="s">
        <v>61</v>
      </c>
      <c r="R17">
        <f t="shared" si="3"/>
        <v>0.42599999999999999</v>
      </c>
      <c r="S17">
        <f t="shared" si="4"/>
        <v>0.79100000000000004</v>
      </c>
      <c r="T17">
        <f t="shared" si="5"/>
        <v>0.42599999999999999</v>
      </c>
    </row>
    <row r="18" spans="1:20">
      <c r="A18" t="s">
        <v>37</v>
      </c>
      <c r="B18" t="s">
        <v>38</v>
      </c>
      <c r="C18">
        <v>35</v>
      </c>
      <c r="D18">
        <v>316</v>
      </c>
      <c r="E18">
        <v>0.96899999999999997</v>
      </c>
      <c r="F18">
        <v>0.26500000000000001</v>
      </c>
      <c r="G18">
        <f t="shared" si="6"/>
        <v>0.96899999999999997</v>
      </c>
      <c r="J18" s="6"/>
      <c r="K18" s="6"/>
      <c r="P18" s="8" t="s">
        <v>63</v>
      </c>
      <c r="Q18" s="8" t="s">
        <v>65</v>
      </c>
      <c r="R18">
        <f t="shared" si="3"/>
        <v>0.219</v>
      </c>
      <c r="S18">
        <f t="shared" si="4"/>
        <v>4.1000000000000002E-2</v>
      </c>
      <c r="T18">
        <f t="shared" si="5"/>
        <v>0.219</v>
      </c>
    </row>
    <row r="19" spans="1:20">
      <c r="A19" t="s">
        <v>37</v>
      </c>
      <c r="B19" t="s">
        <v>1</v>
      </c>
      <c r="C19">
        <v>288</v>
      </c>
      <c r="D19">
        <v>622</v>
      </c>
      <c r="E19">
        <v>1.907</v>
      </c>
      <c r="F19">
        <v>2.1819999999999999</v>
      </c>
      <c r="G19">
        <f t="shared" si="6"/>
        <v>1.907</v>
      </c>
      <c r="P19" s="8" t="s">
        <v>63</v>
      </c>
      <c r="Q19" s="8" t="s">
        <v>9</v>
      </c>
      <c r="R19">
        <f t="shared" si="3"/>
        <v>2.1360000000000001</v>
      </c>
      <c r="S19">
        <f t="shared" si="4"/>
        <v>2.2160000000000002</v>
      </c>
      <c r="T19">
        <f t="shared" si="5"/>
        <v>2.1360000000000001</v>
      </c>
    </row>
    <row r="20" spans="1:20">
      <c r="A20" t="s">
        <v>37</v>
      </c>
      <c r="B20" t="s">
        <v>10</v>
      </c>
      <c r="C20">
        <v>11</v>
      </c>
      <c r="D20">
        <v>144</v>
      </c>
      <c r="E20">
        <v>0.441</v>
      </c>
      <c r="F20">
        <v>8.3000000000000004E-2</v>
      </c>
      <c r="G20">
        <f t="shared" si="6"/>
        <v>0.441</v>
      </c>
      <c r="P20" s="8" t="s">
        <v>63</v>
      </c>
      <c r="Q20" s="8" t="s">
        <v>66</v>
      </c>
      <c r="R20">
        <f t="shared" si="3"/>
        <v>0.67800000000000005</v>
      </c>
      <c r="S20">
        <f t="shared" si="4"/>
        <v>0.187</v>
      </c>
      <c r="T20">
        <f t="shared" si="5"/>
        <v>0.67800000000000005</v>
      </c>
    </row>
    <row r="21" spans="1:20">
      <c r="A21" t="s">
        <v>40</v>
      </c>
      <c r="B21" t="s">
        <v>39</v>
      </c>
      <c r="C21">
        <v>77</v>
      </c>
      <c r="D21">
        <v>205</v>
      </c>
      <c r="E21">
        <v>1.129</v>
      </c>
      <c r="F21">
        <v>1.339</v>
      </c>
      <c r="G21">
        <f t="shared" si="6"/>
        <v>1.129</v>
      </c>
      <c r="P21" s="8" t="s">
        <v>63</v>
      </c>
      <c r="Q21" s="8" t="s">
        <v>67</v>
      </c>
      <c r="R21">
        <f t="shared" si="3"/>
        <v>0.96699999999999997</v>
      </c>
      <c r="S21">
        <f t="shared" si="4"/>
        <v>1.556</v>
      </c>
      <c r="T21">
        <f t="shared" si="5"/>
        <v>0.96699999999999997</v>
      </c>
    </row>
    <row r="22" spans="1:20">
      <c r="A22" t="s">
        <v>40</v>
      </c>
      <c r="B22" t="s">
        <v>41</v>
      </c>
      <c r="C22">
        <v>38</v>
      </c>
      <c r="D22">
        <v>158</v>
      </c>
      <c r="E22">
        <v>0.871</v>
      </c>
      <c r="F22">
        <v>0.66100000000000003</v>
      </c>
      <c r="G22">
        <f t="shared" si="6"/>
        <v>0.871</v>
      </c>
      <c r="P22" s="8" t="s">
        <v>68</v>
      </c>
      <c r="Q22" s="8" t="s">
        <v>70</v>
      </c>
      <c r="R22">
        <f t="shared" si="3"/>
        <v>0.307</v>
      </c>
      <c r="S22">
        <f t="shared" si="4"/>
        <v>7.1999999999999995E-2</v>
      </c>
      <c r="T22">
        <f t="shared" si="5"/>
        <v>0.307</v>
      </c>
    </row>
    <row r="23" spans="1:20">
      <c r="A23" t="s">
        <v>43</v>
      </c>
      <c r="B23" t="s">
        <v>42</v>
      </c>
      <c r="C23">
        <v>41</v>
      </c>
      <c r="D23">
        <v>66</v>
      </c>
      <c r="E23">
        <v>0.27</v>
      </c>
      <c r="F23">
        <v>0.33900000000000002</v>
      </c>
      <c r="G23">
        <f t="shared" si="6"/>
        <v>0.27</v>
      </c>
      <c r="P23" s="8" t="s">
        <v>68</v>
      </c>
      <c r="Q23" s="8" t="s">
        <v>71</v>
      </c>
      <c r="R23">
        <f t="shared" si="3"/>
        <v>1.64</v>
      </c>
      <c r="S23">
        <f t="shared" si="4"/>
        <v>2.5870000000000002</v>
      </c>
      <c r="T23">
        <f t="shared" si="5"/>
        <v>1.64</v>
      </c>
    </row>
    <row r="24" spans="1:20">
      <c r="A24" t="s">
        <v>43</v>
      </c>
      <c r="B24" t="s">
        <v>44</v>
      </c>
      <c r="C24">
        <v>4</v>
      </c>
      <c r="D24">
        <v>84</v>
      </c>
      <c r="E24">
        <v>0.34399999999999997</v>
      </c>
      <c r="F24">
        <v>3.3000000000000002E-2</v>
      </c>
      <c r="G24">
        <f t="shared" si="6"/>
        <v>0.34399999999999997</v>
      </c>
      <c r="P24" s="8" t="s">
        <v>68</v>
      </c>
      <c r="Q24" s="8" t="s">
        <v>72</v>
      </c>
      <c r="R24">
        <f t="shared" si="3"/>
        <v>1.73</v>
      </c>
      <c r="S24">
        <f t="shared" si="4"/>
        <v>0.83799999999999997</v>
      </c>
      <c r="T24">
        <f t="shared" si="5"/>
        <v>1.73</v>
      </c>
    </row>
    <row r="25" spans="1:20">
      <c r="A25" t="s">
        <v>43</v>
      </c>
      <c r="B25" t="s">
        <v>45</v>
      </c>
      <c r="C25">
        <v>318</v>
      </c>
      <c r="D25">
        <v>583</v>
      </c>
      <c r="E25">
        <v>2.3860000000000001</v>
      </c>
      <c r="F25">
        <v>2.6280000000000001</v>
      </c>
      <c r="G25">
        <f t="shared" si="6"/>
        <v>2.3860000000000001</v>
      </c>
      <c r="P25" s="8" t="s">
        <v>68</v>
      </c>
      <c r="Q25" s="8" t="s">
        <v>73</v>
      </c>
      <c r="R25">
        <f t="shared" si="3"/>
        <v>0.32200000000000001</v>
      </c>
      <c r="S25">
        <f t="shared" si="4"/>
        <v>0.503</v>
      </c>
      <c r="T25">
        <f t="shared" si="5"/>
        <v>0.32200000000000001</v>
      </c>
    </row>
    <row r="26" spans="1:20">
      <c r="A26" t="s">
        <v>47</v>
      </c>
      <c r="B26" t="s">
        <v>46</v>
      </c>
      <c r="C26">
        <v>46</v>
      </c>
      <c r="D26">
        <v>66</v>
      </c>
      <c r="E26">
        <v>0.27600000000000002</v>
      </c>
      <c r="F26">
        <v>0.16</v>
      </c>
      <c r="G26">
        <f t="shared" si="6"/>
        <v>0.27600000000000002</v>
      </c>
      <c r="P26" s="9" t="s">
        <v>74</v>
      </c>
      <c r="Q26" s="9" t="s">
        <v>75</v>
      </c>
      <c r="R26">
        <f t="shared" si="3"/>
        <v>0.41299999999999998</v>
      </c>
      <c r="S26">
        <f t="shared" si="4"/>
        <v>6.6000000000000003E-2</v>
      </c>
      <c r="T26">
        <f t="shared" si="5"/>
        <v>0.41299999999999998</v>
      </c>
    </row>
    <row r="27" spans="1:20">
      <c r="A27" t="s">
        <v>47</v>
      </c>
      <c r="B27" t="s">
        <v>14</v>
      </c>
      <c r="C27">
        <v>528</v>
      </c>
      <c r="D27">
        <v>412</v>
      </c>
      <c r="E27">
        <v>1.724</v>
      </c>
      <c r="F27">
        <v>1.84</v>
      </c>
      <c r="G27">
        <f t="shared" si="6"/>
        <v>1.724</v>
      </c>
      <c r="P27" s="9" t="s">
        <v>74</v>
      </c>
      <c r="Q27" s="9" t="s">
        <v>6</v>
      </c>
      <c r="R27">
        <f t="shared" si="3"/>
        <v>2.1030000000000002</v>
      </c>
      <c r="S27">
        <f t="shared" si="4"/>
        <v>2.9569999999999999</v>
      </c>
      <c r="T27">
        <f t="shared" si="5"/>
        <v>2.1030000000000002</v>
      </c>
    </row>
    <row r="28" spans="1:20">
      <c r="A28" t="s">
        <v>49</v>
      </c>
      <c r="B28" t="s">
        <v>48</v>
      </c>
      <c r="C28">
        <v>0</v>
      </c>
      <c r="D28">
        <v>16</v>
      </c>
      <c r="E28">
        <v>4.1000000000000002E-2</v>
      </c>
      <c r="F28">
        <v>0</v>
      </c>
      <c r="G28">
        <f t="shared" si="6"/>
        <v>4.1000000000000002E-2</v>
      </c>
      <c r="P28" s="9" t="s">
        <v>74</v>
      </c>
      <c r="Q28" s="9" t="s">
        <v>76</v>
      </c>
      <c r="R28">
        <f t="shared" si="3"/>
        <v>1.33</v>
      </c>
      <c r="S28">
        <f t="shared" si="4"/>
        <v>0.64700000000000002</v>
      </c>
      <c r="T28">
        <f t="shared" si="5"/>
        <v>1.33</v>
      </c>
    </row>
    <row r="29" spans="1:20">
      <c r="A29" t="s">
        <v>49</v>
      </c>
      <c r="B29" t="s">
        <v>50</v>
      </c>
      <c r="C29">
        <v>196</v>
      </c>
      <c r="D29">
        <v>641</v>
      </c>
      <c r="E29">
        <v>1.629</v>
      </c>
      <c r="F29">
        <v>1.607</v>
      </c>
      <c r="G29">
        <f t="shared" si="6"/>
        <v>1.629</v>
      </c>
      <c r="P29" s="9" t="s">
        <v>74</v>
      </c>
      <c r="Q29" s="9" t="s">
        <v>77</v>
      </c>
      <c r="R29">
        <f t="shared" si="3"/>
        <v>0.153</v>
      </c>
      <c r="S29">
        <f t="shared" si="4"/>
        <v>0.33</v>
      </c>
      <c r="T29">
        <f t="shared" si="5"/>
        <v>0.153</v>
      </c>
    </row>
    <row r="30" spans="1:20">
      <c r="A30" t="s">
        <v>49</v>
      </c>
      <c r="B30" t="s">
        <v>51</v>
      </c>
      <c r="C30">
        <v>196</v>
      </c>
      <c r="D30">
        <v>594</v>
      </c>
      <c r="E30">
        <v>1.51</v>
      </c>
      <c r="F30">
        <v>1.607</v>
      </c>
      <c r="G30">
        <f t="shared" si="6"/>
        <v>1.51</v>
      </c>
      <c r="P30" s="8" t="s">
        <v>79</v>
      </c>
      <c r="Q30" s="8" t="s">
        <v>82</v>
      </c>
      <c r="R30">
        <f t="shared" si="3"/>
        <v>0.22900000000000001</v>
      </c>
      <c r="S30">
        <f t="shared" si="4"/>
        <v>0.16800000000000001</v>
      </c>
      <c r="T30">
        <f t="shared" si="5"/>
        <v>0.22900000000000001</v>
      </c>
    </row>
    <row r="31" spans="1:20">
      <c r="A31" t="s">
        <v>49</v>
      </c>
      <c r="B31" t="s">
        <v>52</v>
      </c>
      <c r="C31">
        <v>96</v>
      </c>
      <c r="D31">
        <v>323</v>
      </c>
      <c r="E31">
        <v>0.82099999999999995</v>
      </c>
      <c r="F31">
        <v>0.78700000000000003</v>
      </c>
      <c r="G31">
        <f t="shared" si="6"/>
        <v>0.82099999999999995</v>
      </c>
      <c r="P31" s="8" t="s">
        <v>79</v>
      </c>
      <c r="Q31" s="8" t="s">
        <v>81</v>
      </c>
      <c r="R31">
        <f t="shared" si="3"/>
        <v>1.63</v>
      </c>
      <c r="S31">
        <f t="shared" si="4"/>
        <v>1.81</v>
      </c>
      <c r="T31">
        <f t="shared" si="5"/>
        <v>1.63</v>
      </c>
    </row>
    <row r="32" spans="1:20">
      <c r="A32" t="s">
        <v>49</v>
      </c>
      <c r="B32" t="s">
        <v>53</v>
      </c>
      <c r="C32">
        <v>0</v>
      </c>
      <c r="D32">
        <v>5</v>
      </c>
      <c r="E32">
        <v>0.09</v>
      </c>
      <c r="F32">
        <v>0</v>
      </c>
      <c r="G32">
        <f t="shared" si="6"/>
        <v>0.09</v>
      </c>
      <c r="P32" s="8" t="s">
        <v>79</v>
      </c>
      <c r="Q32" s="8" t="s">
        <v>80</v>
      </c>
      <c r="R32">
        <f t="shared" si="3"/>
        <v>1.9470000000000001</v>
      </c>
      <c r="S32">
        <f t="shared" si="4"/>
        <v>1.46</v>
      </c>
      <c r="T32">
        <f t="shared" si="5"/>
        <v>1.9470000000000001</v>
      </c>
    </row>
    <row r="33" spans="1:20">
      <c r="A33" t="s">
        <v>49</v>
      </c>
      <c r="B33" t="s">
        <v>54</v>
      </c>
      <c r="C33">
        <v>21</v>
      </c>
      <c r="D33">
        <v>106</v>
      </c>
      <c r="E33">
        <v>1.91</v>
      </c>
      <c r="F33">
        <v>2</v>
      </c>
      <c r="G33">
        <f t="shared" si="6"/>
        <v>1.91</v>
      </c>
      <c r="P33" s="8" t="s">
        <v>79</v>
      </c>
      <c r="Q33" s="8" t="s">
        <v>78</v>
      </c>
      <c r="R33">
        <f t="shared" si="3"/>
        <v>0.19400000000000001</v>
      </c>
      <c r="S33">
        <f t="shared" si="4"/>
        <v>0.56200000000000006</v>
      </c>
      <c r="T33">
        <f t="shared" si="5"/>
        <v>0.19400000000000001</v>
      </c>
    </row>
    <row r="34" spans="1:20">
      <c r="A34" t="s">
        <v>56</v>
      </c>
      <c r="B34" t="s">
        <v>55</v>
      </c>
      <c r="C34">
        <v>150</v>
      </c>
      <c r="D34">
        <v>421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175</v>
      </c>
      <c r="D35">
        <v>307</v>
      </c>
      <c r="E35">
        <v>1.6240000000000001</v>
      </c>
      <c r="F35">
        <v>1.786</v>
      </c>
      <c r="G35">
        <f t="shared" si="6"/>
        <v>1.6240000000000001</v>
      </c>
    </row>
    <row r="36" spans="1:20">
      <c r="A36" t="s">
        <v>57</v>
      </c>
      <c r="B36" t="s">
        <v>58</v>
      </c>
      <c r="C36">
        <v>21</v>
      </c>
      <c r="D36">
        <v>71</v>
      </c>
      <c r="E36">
        <v>0.376</v>
      </c>
      <c r="F36">
        <v>0.214</v>
      </c>
      <c r="G36">
        <f t="shared" si="6"/>
        <v>0.376</v>
      </c>
    </row>
    <row r="37" spans="1:20">
      <c r="A37" t="s">
        <v>59</v>
      </c>
      <c r="B37" t="s">
        <v>11</v>
      </c>
      <c r="C37">
        <v>0</v>
      </c>
      <c r="D37">
        <v>38</v>
      </c>
      <c r="E37">
        <v>0.20200000000000001</v>
      </c>
      <c r="F37">
        <v>0</v>
      </c>
      <c r="G37">
        <f t="shared" si="6"/>
        <v>0.20200000000000001</v>
      </c>
    </row>
    <row r="38" spans="1:20">
      <c r="A38" t="s">
        <v>59</v>
      </c>
      <c r="B38" t="s">
        <v>60</v>
      </c>
      <c r="C38">
        <v>143</v>
      </c>
      <c r="D38">
        <v>374</v>
      </c>
      <c r="E38">
        <v>1.9890000000000001</v>
      </c>
      <c r="F38">
        <v>2.2610000000000001</v>
      </c>
      <c r="G38">
        <f t="shared" si="6"/>
        <v>1.9890000000000001</v>
      </c>
    </row>
    <row r="39" spans="1:20">
      <c r="A39" t="s">
        <v>59</v>
      </c>
      <c r="B39" t="s">
        <v>61</v>
      </c>
      <c r="C39">
        <v>50</v>
      </c>
      <c r="D39">
        <v>80</v>
      </c>
      <c r="E39">
        <v>0.42599999999999999</v>
      </c>
      <c r="F39">
        <v>0.79100000000000004</v>
      </c>
      <c r="G39">
        <f t="shared" si="6"/>
        <v>0.42599999999999999</v>
      </c>
    </row>
    <row r="40" spans="1:20">
      <c r="A40" t="s">
        <v>59</v>
      </c>
      <c r="B40" t="s">
        <v>15</v>
      </c>
      <c r="C40">
        <v>60</v>
      </c>
      <c r="D40">
        <v>260</v>
      </c>
      <c r="E40">
        <v>1.383</v>
      </c>
      <c r="F40">
        <v>0.94899999999999995</v>
      </c>
      <c r="G40">
        <f t="shared" si="6"/>
        <v>1.383</v>
      </c>
    </row>
    <row r="41" spans="1:20">
      <c r="A41" t="s">
        <v>62</v>
      </c>
      <c r="B41" t="s">
        <v>4</v>
      </c>
      <c r="C41">
        <v>5</v>
      </c>
      <c r="D41">
        <v>79</v>
      </c>
      <c r="E41">
        <v>0.32</v>
      </c>
      <c r="F41">
        <v>5.8000000000000003E-2</v>
      </c>
      <c r="G41">
        <f t="shared" si="6"/>
        <v>0.32</v>
      </c>
    </row>
    <row r="42" spans="1:20">
      <c r="A42" t="s">
        <v>62</v>
      </c>
      <c r="B42" t="s">
        <v>13</v>
      </c>
      <c r="C42">
        <v>167</v>
      </c>
      <c r="D42">
        <v>414</v>
      </c>
      <c r="E42">
        <v>1.68</v>
      </c>
      <c r="F42">
        <v>1.9419999999999999</v>
      </c>
      <c r="G42">
        <f t="shared" si="6"/>
        <v>1.68</v>
      </c>
    </row>
    <row r="43" spans="1:20">
      <c r="A43" t="s">
        <v>63</v>
      </c>
      <c r="B43" t="s">
        <v>0</v>
      </c>
      <c r="C43">
        <v>19</v>
      </c>
      <c r="D43">
        <v>46</v>
      </c>
      <c r="E43">
        <v>0.56399999999999995</v>
      </c>
      <c r="F43">
        <v>1.056</v>
      </c>
      <c r="G43">
        <f t="shared" si="6"/>
        <v>0.56399999999999995</v>
      </c>
    </row>
    <row r="44" spans="1:20">
      <c r="A44" t="s">
        <v>63</v>
      </c>
      <c r="B44" t="s">
        <v>64</v>
      </c>
      <c r="C44">
        <v>17</v>
      </c>
      <c r="D44">
        <v>117</v>
      </c>
      <c r="E44">
        <v>1.4359999999999999</v>
      </c>
      <c r="F44">
        <v>0.94399999999999995</v>
      </c>
      <c r="G44">
        <f t="shared" si="6"/>
        <v>1.4359999999999999</v>
      </c>
    </row>
    <row r="45" spans="1:20">
      <c r="A45" t="s">
        <v>63</v>
      </c>
      <c r="B45" t="s">
        <v>65</v>
      </c>
      <c r="C45">
        <v>5</v>
      </c>
      <c r="D45">
        <v>63</v>
      </c>
      <c r="E45">
        <v>0.219</v>
      </c>
      <c r="F45">
        <v>4.1000000000000002E-2</v>
      </c>
      <c r="G45">
        <f t="shared" si="6"/>
        <v>0.219</v>
      </c>
    </row>
    <row r="46" spans="1:20">
      <c r="A46" t="s">
        <v>63</v>
      </c>
      <c r="B46" t="s">
        <v>9</v>
      </c>
      <c r="C46">
        <v>272</v>
      </c>
      <c r="D46">
        <v>614</v>
      </c>
      <c r="E46">
        <v>2.1360000000000001</v>
      </c>
      <c r="F46">
        <v>2.2160000000000002</v>
      </c>
      <c r="G46">
        <f t="shared" si="6"/>
        <v>2.1360000000000001</v>
      </c>
    </row>
    <row r="47" spans="1:20">
      <c r="A47" t="s">
        <v>63</v>
      </c>
      <c r="B47" t="s">
        <v>66</v>
      </c>
      <c r="C47">
        <v>23</v>
      </c>
      <c r="D47">
        <v>195</v>
      </c>
      <c r="E47">
        <v>0.67800000000000005</v>
      </c>
      <c r="F47">
        <v>0.187</v>
      </c>
      <c r="G47">
        <f t="shared" si="6"/>
        <v>0.67800000000000005</v>
      </c>
    </row>
    <row r="48" spans="1:20">
      <c r="A48" t="s">
        <v>63</v>
      </c>
      <c r="B48" t="s">
        <v>67</v>
      </c>
      <c r="C48">
        <v>191</v>
      </c>
      <c r="D48">
        <v>278</v>
      </c>
      <c r="E48">
        <v>0.96699999999999997</v>
      </c>
      <c r="F48">
        <v>1.556</v>
      </c>
      <c r="G48">
        <f t="shared" si="6"/>
        <v>0.96699999999999997</v>
      </c>
    </row>
    <row r="49" spans="1:7">
      <c r="A49" t="s">
        <v>68</v>
      </c>
      <c r="B49" t="s">
        <v>5</v>
      </c>
      <c r="C49">
        <v>83</v>
      </c>
      <c r="D49">
        <v>188</v>
      </c>
      <c r="E49">
        <v>1.522</v>
      </c>
      <c r="F49">
        <v>1.804</v>
      </c>
      <c r="G49">
        <f t="shared" si="6"/>
        <v>1.522</v>
      </c>
    </row>
    <row r="50" spans="1:7">
      <c r="A50" t="s">
        <v>68</v>
      </c>
      <c r="B50" t="s">
        <v>69</v>
      </c>
      <c r="C50">
        <v>9</v>
      </c>
      <c r="D50">
        <v>59</v>
      </c>
      <c r="E50">
        <v>0.47799999999999998</v>
      </c>
      <c r="F50">
        <v>0.19600000000000001</v>
      </c>
      <c r="G50">
        <f t="shared" si="6"/>
        <v>0.47799999999999998</v>
      </c>
    </row>
    <row r="51" spans="1:7">
      <c r="A51" t="s">
        <v>68</v>
      </c>
      <c r="B51" t="s">
        <v>70</v>
      </c>
      <c r="C51">
        <v>3</v>
      </c>
      <c r="D51">
        <v>41</v>
      </c>
      <c r="E51">
        <v>0.307</v>
      </c>
      <c r="F51">
        <v>7.1999999999999995E-2</v>
      </c>
      <c r="G51">
        <f t="shared" si="6"/>
        <v>0.307</v>
      </c>
    </row>
    <row r="52" spans="1:7">
      <c r="A52" t="s">
        <v>68</v>
      </c>
      <c r="B52" t="s">
        <v>71</v>
      </c>
      <c r="C52">
        <v>108</v>
      </c>
      <c r="D52">
        <v>219</v>
      </c>
      <c r="E52">
        <v>1.64</v>
      </c>
      <c r="F52">
        <v>2.5870000000000002</v>
      </c>
      <c r="G52">
        <f t="shared" si="6"/>
        <v>1.64</v>
      </c>
    </row>
    <row r="53" spans="1:7">
      <c r="A53" t="s">
        <v>68</v>
      </c>
      <c r="B53" t="s">
        <v>72</v>
      </c>
      <c r="C53">
        <v>35</v>
      </c>
      <c r="D53">
        <v>231</v>
      </c>
      <c r="E53">
        <v>1.73</v>
      </c>
      <c r="F53">
        <v>0.83799999999999997</v>
      </c>
      <c r="G53">
        <f t="shared" si="6"/>
        <v>1.73</v>
      </c>
    </row>
    <row r="54" spans="1:7">
      <c r="A54" t="s">
        <v>68</v>
      </c>
      <c r="B54" t="s">
        <v>73</v>
      </c>
      <c r="C54">
        <v>21</v>
      </c>
      <c r="D54">
        <v>43</v>
      </c>
      <c r="E54">
        <v>0.32200000000000001</v>
      </c>
      <c r="F54">
        <v>0.503</v>
      </c>
      <c r="G54">
        <f t="shared" si="6"/>
        <v>0.32200000000000001</v>
      </c>
    </row>
    <row r="55" spans="1:7">
      <c r="A55" t="s">
        <v>74</v>
      </c>
      <c r="B55" t="s">
        <v>6</v>
      </c>
      <c r="C55">
        <v>224</v>
      </c>
      <c r="D55">
        <v>468</v>
      </c>
      <c r="E55">
        <v>2.1030000000000002</v>
      </c>
      <c r="F55">
        <v>2.9569999999999999</v>
      </c>
      <c r="G55">
        <f t="shared" si="6"/>
        <v>2.1030000000000002</v>
      </c>
    </row>
    <row r="56" spans="1:7">
      <c r="A56" t="s">
        <v>74</v>
      </c>
      <c r="B56" t="s">
        <v>75</v>
      </c>
      <c r="C56">
        <v>5</v>
      </c>
      <c r="D56">
        <v>92</v>
      </c>
      <c r="E56">
        <v>0.41299999999999998</v>
      </c>
      <c r="F56">
        <v>6.6000000000000003E-2</v>
      </c>
      <c r="G56">
        <f t="shared" si="6"/>
        <v>0.41299999999999998</v>
      </c>
    </row>
    <row r="57" spans="1:7">
      <c r="A57" t="s">
        <v>74</v>
      </c>
      <c r="B57" t="s">
        <v>76</v>
      </c>
      <c r="C57">
        <v>49</v>
      </c>
      <c r="D57">
        <v>296</v>
      </c>
      <c r="E57">
        <v>1.33</v>
      </c>
      <c r="F57">
        <v>0.64700000000000002</v>
      </c>
      <c r="G57">
        <f t="shared" si="6"/>
        <v>1.33</v>
      </c>
    </row>
    <row r="58" spans="1:7">
      <c r="A58" t="s">
        <v>74</v>
      </c>
      <c r="B58" t="s">
        <v>77</v>
      </c>
      <c r="C58">
        <v>25</v>
      </c>
      <c r="D58">
        <v>34</v>
      </c>
      <c r="E58">
        <v>0.153</v>
      </c>
      <c r="F58">
        <v>0.33</v>
      </c>
      <c r="G58">
        <f t="shared" si="6"/>
        <v>0.153</v>
      </c>
    </row>
    <row r="59" spans="1:7">
      <c r="A59" t="s">
        <v>79</v>
      </c>
      <c r="B59" t="s">
        <v>78</v>
      </c>
      <c r="C59">
        <v>77</v>
      </c>
      <c r="D59">
        <v>66</v>
      </c>
      <c r="E59">
        <v>0.19400000000000001</v>
      </c>
      <c r="F59">
        <v>0.56200000000000006</v>
      </c>
      <c r="G59">
        <f t="shared" si="6"/>
        <v>0.19400000000000001</v>
      </c>
    </row>
    <row r="60" spans="1:7">
      <c r="A60" t="s">
        <v>79</v>
      </c>
      <c r="B60" t="s">
        <v>80</v>
      </c>
      <c r="C60">
        <v>200</v>
      </c>
      <c r="D60">
        <v>663</v>
      </c>
      <c r="E60">
        <v>1.9470000000000001</v>
      </c>
      <c r="F60">
        <v>1.46</v>
      </c>
      <c r="G60">
        <f t="shared" si="6"/>
        <v>1.9470000000000001</v>
      </c>
    </row>
    <row r="61" spans="1:7">
      <c r="A61" t="s">
        <v>79</v>
      </c>
      <c r="B61" t="s">
        <v>81</v>
      </c>
      <c r="C61">
        <v>248</v>
      </c>
      <c r="D61">
        <v>555</v>
      </c>
      <c r="E61">
        <v>1.63</v>
      </c>
      <c r="F61">
        <v>1.81</v>
      </c>
      <c r="G61">
        <f t="shared" si="6"/>
        <v>1.63</v>
      </c>
    </row>
    <row r="62" spans="1:7">
      <c r="A62" t="s">
        <v>79</v>
      </c>
      <c r="B62" t="s">
        <v>82</v>
      </c>
      <c r="C62">
        <v>23</v>
      </c>
      <c r="D62">
        <v>78</v>
      </c>
      <c r="E62">
        <v>0.22900000000000001</v>
      </c>
      <c r="F62">
        <v>0.16800000000000001</v>
      </c>
      <c r="G62">
        <f t="shared" si="6"/>
        <v>0.22900000000000001</v>
      </c>
    </row>
    <row r="63" spans="1:7">
      <c r="A63" t="s">
        <v>84</v>
      </c>
      <c r="B63" t="s">
        <v>83</v>
      </c>
      <c r="C63">
        <v>38</v>
      </c>
      <c r="D63">
        <v>147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113</v>
      </c>
      <c r="D64">
        <v>240</v>
      </c>
      <c r="E64">
        <v>1.379</v>
      </c>
      <c r="F64">
        <v>1.6990000000000001</v>
      </c>
      <c r="G64">
        <f t="shared" si="6"/>
        <v>1.379</v>
      </c>
    </row>
    <row r="65" spans="1:7">
      <c r="A65" t="s">
        <v>86</v>
      </c>
      <c r="B65" t="s">
        <v>87</v>
      </c>
      <c r="C65">
        <v>20</v>
      </c>
      <c r="D65">
        <v>108</v>
      </c>
      <c r="E65">
        <v>0.621</v>
      </c>
      <c r="F65">
        <v>0.30099999999999999</v>
      </c>
      <c r="G65">
        <f t="shared" si="6"/>
        <v>0.621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workbookViewId="0">
      <selection activeCell="L40" sqref="L40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s="5" t="s">
        <v>19</v>
      </c>
      <c r="C1" t="s">
        <v>18</v>
      </c>
      <c r="D1" t="s">
        <v>95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5</v>
      </c>
      <c r="D2">
        <v>0</v>
      </c>
      <c r="E2">
        <v>0.375</v>
      </c>
      <c r="F2">
        <v>0</v>
      </c>
      <c r="G2">
        <f>E2</f>
        <v>0.375</v>
      </c>
      <c r="J2" s="6" t="s">
        <v>32</v>
      </c>
      <c r="K2" s="6" t="s">
        <v>3</v>
      </c>
      <c r="L2">
        <f t="shared" ref="L2:L11" si="0">VLOOKUP(K2,B:G,4,FALSE)</f>
        <v>1.482</v>
      </c>
      <c r="M2">
        <f t="shared" ref="M2:M11" si="1">VLOOKUP(K2,B:G,5,FALSE)</f>
        <v>1.5920000000000001</v>
      </c>
      <c r="N2">
        <f t="shared" ref="N2:N11" si="2">VLOOKUP(K2,B:G,6,FALSE)</f>
        <v>1.482</v>
      </c>
      <c r="P2" s="7" t="s">
        <v>26</v>
      </c>
      <c r="Q2" s="7" t="s">
        <v>12</v>
      </c>
      <c r="R2">
        <f t="shared" ref="R2:R33" si="3">VLOOKUP(Q2,B:G,4,FALSE)</f>
        <v>0.47699999999999998</v>
      </c>
      <c r="S2">
        <f t="shared" ref="S2:S33" si="4">VLOOKUP(Q2,B:G,5,FALSE)</f>
        <v>0.29599999999999999</v>
      </c>
      <c r="T2">
        <f t="shared" ref="T2:T33" si="5">VLOOKUP(Q2,B:G,6,FALSE)</f>
        <v>0.47699999999999998</v>
      </c>
    </row>
    <row r="3" spans="1:20">
      <c r="A3" t="s">
        <v>22</v>
      </c>
      <c r="B3" t="s">
        <v>23</v>
      </c>
      <c r="C3">
        <v>13</v>
      </c>
      <c r="D3">
        <v>14</v>
      </c>
      <c r="E3">
        <v>0.97499999999999998</v>
      </c>
      <c r="F3">
        <v>1.05</v>
      </c>
      <c r="G3">
        <f t="shared" ref="G3:G65" si="6">E3</f>
        <v>0.97499999999999998</v>
      </c>
      <c r="J3" s="6" t="s">
        <v>32</v>
      </c>
      <c r="K3" s="6" t="s">
        <v>2</v>
      </c>
      <c r="L3">
        <f t="shared" si="0"/>
        <v>0.51800000000000002</v>
      </c>
      <c r="M3">
        <f t="shared" si="1"/>
        <v>0.40799999999999997</v>
      </c>
      <c r="N3">
        <f t="shared" si="2"/>
        <v>0.51800000000000002</v>
      </c>
      <c r="P3" s="7" t="s">
        <v>26</v>
      </c>
      <c r="Q3" s="7" t="s">
        <v>8</v>
      </c>
      <c r="R3">
        <f t="shared" si="3"/>
        <v>1.835</v>
      </c>
      <c r="S3">
        <f t="shared" si="4"/>
        <v>1.9570000000000001</v>
      </c>
      <c r="T3">
        <f t="shared" si="5"/>
        <v>1.835</v>
      </c>
    </row>
    <row r="4" spans="1:20">
      <c r="A4" t="s">
        <v>22</v>
      </c>
      <c r="B4" t="s">
        <v>24</v>
      </c>
      <c r="C4">
        <v>22</v>
      </c>
      <c r="D4">
        <v>26</v>
      </c>
      <c r="E4">
        <v>1.65</v>
      </c>
      <c r="F4">
        <v>1.95</v>
      </c>
      <c r="G4">
        <f>E4</f>
        <v>1.65</v>
      </c>
      <c r="J4" s="8" t="s">
        <v>47</v>
      </c>
      <c r="K4" s="8" t="s">
        <v>46</v>
      </c>
      <c r="L4">
        <f t="shared" si="0"/>
        <v>1.458</v>
      </c>
      <c r="M4">
        <f t="shared" si="1"/>
        <v>1.3009999999999999</v>
      </c>
      <c r="N4">
        <f t="shared" si="2"/>
        <v>1.458</v>
      </c>
      <c r="P4" s="7" t="s">
        <v>26</v>
      </c>
      <c r="Q4" s="7" t="s">
        <v>16</v>
      </c>
      <c r="R4">
        <f t="shared" si="3"/>
        <v>0.754</v>
      </c>
      <c r="S4">
        <f t="shared" si="4"/>
        <v>0.54200000000000004</v>
      </c>
      <c r="T4">
        <f t="shared" si="5"/>
        <v>0.754</v>
      </c>
    </row>
    <row r="5" spans="1:20">
      <c r="A5" t="s">
        <v>26</v>
      </c>
      <c r="B5" t="s">
        <v>25</v>
      </c>
      <c r="C5">
        <v>519</v>
      </c>
      <c r="D5">
        <v>167</v>
      </c>
      <c r="E5">
        <v>0.93400000000000005</v>
      </c>
      <c r="F5">
        <v>1.206</v>
      </c>
      <c r="G5">
        <f t="shared" si="6"/>
        <v>0.93400000000000005</v>
      </c>
      <c r="J5" s="8" t="s">
        <v>47</v>
      </c>
      <c r="K5" s="8" t="s">
        <v>14</v>
      </c>
      <c r="L5">
        <f t="shared" si="0"/>
        <v>0.54200000000000004</v>
      </c>
      <c r="M5">
        <f t="shared" si="1"/>
        <v>0.69899999999999995</v>
      </c>
      <c r="N5">
        <f t="shared" si="2"/>
        <v>0.54200000000000004</v>
      </c>
      <c r="P5" s="7" t="s">
        <v>26</v>
      </c>
      <c r="Q5" s="7" t="s">
        <v>25</v>
      </c>
      <c r="R5">
        <f t="shared" si="3"/>
        <v>0.93400000000000005</v>
      </c>
      <c r="S5">
        <f t="shared" si="4"/>
        <v>1.206</v>
      </c>
      <c r="T5">
        <f t="shared" si="5"/>
        <v>0.93400000000000005</v>
      </c>
    </row>
    <row r="6" spans="1:20">
      <c r="A6" t="s">
        <v>26</v>
      </c>
      <c r="B6" t="s">
        <v>16</v>
      </c>
      <c r="C6">
        <v>419</v>
      </c>
      <c r="D6">
        <v>75</v>
      </c>
      <c r="E6">
        <v>0.754</v>
      </c>
      <c r="F6">
        <v>0.54200000000000004</v>
      </c>
      <c r="G6">
        <f t="shared" si="6"/>
        <v>0.754</v>
      </c>
      <c r="J6" s="8" t="s">
        <v>49</v>
      </c>
      <c r="K6" s="8" t="s">
        <v>53</v>
      </c>
      <c r="L6">
        <f t="shared" si="0"/>
        <v>1.0049999999999999</v>
      </c>
      <c r="M6">
        <f t="shared" si="1"/>
        <v>0.73</v>
      </c>
      <c r="N6">
        <f t="shared" si="2"/>
        <v>1.0049999999999999</v>
      </c>
      <c r="P6" s="9" t="s">
        <v>37</v>
      </c>
      <c r="Q6" s="9" t="s">
        <v>10</v>
      </c>
      <c r="R6">
        <f t="shared" si="3"/>
        <v>0.70199999999999996</v>
      </c>
      <c r="S6">
        <f t="shared" si="4"/>
        <v>0.48399999999999999</v>
      </c>
      <c r="T6">
        <f t="shared" si="5"/>
        <v>0.70199999999999996</v>
      </c>
    </row>
    <row r="7" spans="1:20">
      <c r="A7" t="s">
        <v>26</v>
      </c>
      <c r="B7" t="s">
        <v>8</v>
      </c>
      <c r="C7">
        <v>1020</v>
      </c>
      <c r="D7">
        <v>271</v>
      </c>
      <c r="E7">
        <v>1.835</v>
      </c>
      <c r="F7">
        <v>1.9570000000000001</v>
      </c>
      <c r="G7">
        <f t="shared" si="6"/>
        <v>1.835</v>
      </c>
      <c r="J7" s="8" t="s">
        <v>49</v>
      </c>
      <c r="K7" s="8" t="s">
        <v>54</v>
      </c>
      <c r="L7">
        <f t="shared" si="0"/>
        <v>0.995</v>
      </c>
      <c r="M7">
        <f t="shared" si="1"/>
        <v>1.27</v>
      </c>
      <c r="N7">
        <f t="shared" si="2"/>
        <v>0.995</v>
      </c>
      <c r="P7" s="9" t="s">
        <v>37</v>
      </c>
      <c r="Q7" s="9" t="s">
        <v>1</v>
      </c>
      <c r="R7">
        <f t="shared" si="3"/>
        <v>1.2430000000000001</v>
      </c>
      <c r="S7">
        <f t="shared" si="4"/>
        <v>1.1890000000000001</v>
      </c>
      <c r="T7">
        <f t="shared" si="5"/>
        <v>1.2430000000000001</v>
      </c>
    </row>
    <row r="8" spans="1:20">
      <c r="A8" t="s">
        <v>26</v>
      </c>
      <c r="B8" t="s">
        <v>12</v>
      </c>
      <c r="C8">
        <v>265</v>
      </c>
      <c r="D8">
        <v>41</v>
      </c>
      <c r="E8">
        <v>0.47699999999999998</v>
      </c>
      <c r="F8">
        <v>0.29599999999999999</v>
      </c>
      <c r="G8">
        <f t="shared" si="6"/>
        <v>0.47699999999999998</v>
      </c>
      <c r="J8" s="8" t="s">
        <v>62</v>
      </c>
      <c r="K8" s="8" t="s">
        <v>4</v>
      </c>
      <c r="L8">
        <f t="shared" si="0"/>
        <v>1.2929999999999999</v>
      </c>
      <c r="M8">
        <f t="shared" si="1"/>
        <v>1.3</v>
      </c>
      <c r="N8">
        <f t="shared" si="2"/>
        <v>1.2929999999999999</v>
      </c>
      <c r="P8" s="9" t="s">
        <v>37</v>
      </c>
      <c r="Q8" s="9" t="s">
        <v>38</v>
      </c>
      <c r="R8">
        <f t="shared" si="3"/>
        <v>0.97</v>
      </c>
      <c r="S8">
        <f t="shared" si="4"/>
        <v>0.68</v>
      </c>
      <c r="T8">
        <f t="shared" si="5"/>
        <v>0.97</v>
      </c>
    </row>
    <row r="9" spans="1:20">
      <c r="A9" t="s">
        <v>28</v>
      </c>
      <c r="B9" t="s">
        <v>27</v>
      </c>
      <c r="C9">
        <v>155</v>
      </c>
      <c r="D9">
        <v>20</v>
      </c>
      <c r="E9">
        <v>1.1879999999999999</v>
      </c>
      <c r="F9">
        <v>1.25</v>
      </c>
      <c r="G9">
        <f t="shared" si="6"/>
        <v>1.1879999999999999</v>
      </c>
      <c r="J9" s="8" t="s">
        <v>62</v>
      </c>
      <c r="K9" s="8" t="s">
        <v>13</v>
      </c>
      <c r="L9">
        <f t="shared" si="0"/>
        <v>0.70699999999999996</v>
      </c>
      <c r="M9">
        <f t="shared" si="1"/>
        <v>0.7</v>
      </c>
      <c r="N9">
        <f t="shared" si="2"/>
        <v>0.70699999999999996</v>
      </c>
      <c r="P9" s="9" t="s">
        <v>37</v>
      </c>
      <c r="Q9" s="9" t="s">
        <v>36</v>
      </c>
      <c r="R9">
        <f t="shared" si="3"/>
        <v>1.085</v>
      </c>
      <c r="S9">
        <f t="shared" si="4"/>
        <v>1.6479999999999999</v>
      </c>
      <c r="T9">
        <f t="shared" si="5"/>
        <v>1.085</v>
      </c>
    </row>
    <row r="10" spans="1:20">
      <c r="A10" t="s">
        <v>28</v>
      </c>
      <c r="B10" t="s">
        <v>29</v>
      </c>
      <c r="C10">
        <v>106</v>
      </c>
      <c r="D10">
        <v>12</v>
      </c>
      <c r="E10">
        <v>0.81200000000000006</v>
      </c>
      <c r="F10">
        <v>0.75</v>
      </c>
      <c r="G10">
        <f t="shared" si="6"/>
        <v>0.81200000000000006</v>
      </c>
      <c r="J10" s="9" t="s">
        <v>63</v>
      </c>
      <c r="K10" s="9" t="s">
        <v>0</v>
      </c>
      <c r="L10">
        <f t="shared" si="0"/>
        <v>0.88400000000000001</v>
      </c>
      <c r="M10">
        <f t="shared" si="1"/>
        <v>1.1910000000000001</v>
      </c>
      <c r="N10">
        <f t="shared" si="2"/>
        <v>0.88400000000000001</v>
      </c>
      <c r="P10" s="9" t="s">
        <v>49</v>
      </c>
      <c r="Q10" s="9" t="s">
        <v>48</v>
      </c>
      <c r="R10">
        <f t="shared" si="3"/>
        <v>0.98499999999999999</v>
      </c>
      <c r="S10">
        <f t="shared" si="4"/>
        <v>0.72199999999999998</v>
      </c>
      <c r="T10">
        <f t="shared" si="5"/>
        <v>0.98499999999999999</v>
      </c>
    </row>
    <row r="11" spans="1:20">
      <c r="A11" t="s">
        <v>31</v>
      </c>
      <c r="B11" t="s">
        <v>30</v>
      </c>
      <c r="C11">
        <v>846</v>
      </c>
      <c r="D11">
        <v>148</v>
      </c>
      <c r="E11">
        <v>1.333</v>
      </c>
      <c r="F11">
        <v>1.1040000000000001</v>
      </c>
      <c r="G11">
        <f t="shared" si="6"/>
        <v>1.333</v>
      </c>
      <c r="J11" s="9" t="s">
        <v>63</v>
      </c>
      <c r="K11" s="9" t="s">
        <v>64</v>
      </c>
      <c r="L11">
        <f t="shared" si="0"/>
        <v>1.1160000000000001</v>
      </c>
      <c r="M11">
        <f t="shared" si="1"/>
        <v>0.80900000000000005</v>
      </c>
      <c r="N11">
        <f t="shared" si="2"/>
        <v>1.1160000000000001</v>
      </c>
      <c r="P11" s="9" t="s">
        <v>49</v>
      </c>
      <c r="Q11" s="9" t="s">
        <v>50</v>
      </c>
      <c r="R11">
        <f t="shared" si="3"/>
        <v>0.86799999999999999</v>
      </c>
      <c r="S11">
        <f t="shared" si="4"/>
        <v>1.298</v>
      </c>
      <c r="T11">
        <f t="shared" si="5"/>
        <v>0.86799999999999999</v>
      </c>
    </row>
    <row r="12" spans="1:20">
      <c r="A12" t="s">
        <v>31</v>
      </c>
      <c r="B12" t="s">
        <v>17</v>
      </c>
      <c r="C12">
        <v>423</v>
      </c>
      <c r="D12">
        <v>120</v>
      </c>
      <c r="E12">
        <v>0.66700000000000004</v>
      </c>
      <c r="F12">
        <v>0.89600000000000002</v>
      </c>
      <c r="G12">
        <f t="shared" si="6"/>
        <v>0.66700000000000004</v>
      </c>
      <c r="J12" s="6"/>
      <c r="K12" s="6"/>
      <c r="P12" s="9" t="s">
        <v>49</v>
      </c>
      <c r="Q12" s="9" t="s">
        <v>51</v>
      </c>
      <c r="R12">
        <f t="shared" si="3"/>
        <v>1.4530000000000001</v>
      </c>
      <c r="S12">
        <f t="shared" si="4"/>
        <v>1.431</v>
      </c>
      <c r="T12">
        <f t="shared" si="5"/>
        <v>1.4530000000000001</v>
      </c>
    </row>
    <row r="13" spans="1:20">
      <c r="A13" t="s">
        <v>32</v>
      </c>
      <c r="B13" t="s">
        <v>2</v>
      </c>
      <c r="C13">
        <v>442</v>
      </c>
      <c r="D13">
        <v>80</v>
      </c>
      <c r="E13">
        <v>0.51800000000000002</v>
      </c>
      <c r="F13">
        <v>0.40799999999999997</v>
      </c>
      <c r="G13">
        <f t="shared" si="6"/>
        <v>0.51800000000000002</v>
      </c>
      <c r="J13" s="6"/>
      <c r="K13" s="6"/>
      <c r="P13" s="9" t="s">
        <v>49</v>
      </c>
      <c r="Q13" s="9" t="s">
        <v>52</v>
      </c>
      <c r="R13">
        <f t="shared" si="3"/>
        <v>0.69399999999999995</v>
      </c>
      <c r="S13">
        <f t="shared" si="4"/>
        <v>0.54800000000000004</v>
      </c>
      <c r="T13">
        <f t="shared" si="5"/>
        <v>0.69399999999999995</v>
      </c>
    </row>
    <row r="14" spans="1:20">
      <c r="A14" t="s">
        <v>32</v>
      </c>
      <c r="B14" t="s">
        <v>3</v>
      </c>
      <c r="C14">
        <v>1266</v>
      </c>
      <c r="D14">
        <v>312</v>
      </c>
      <c r="E14">
        <v>1.482</v>
      </c>
      <c r="F14">
        <v>1.5920000000000001</v>
      </c>
      <c r="G14">
        <f t="shared" si="6"/>
        <v>1.482</v>
      </c>
      <c r="J14" s="6"/>
      <c r="K14" s="6"/>
      <c r="P14" s="9" t="s">
        <v>59</v>
      </c>
      <c r="Q14" s="9" t="s">
        <v>11</v>
      </c>
      <c r="R14">
        <f t="shared" si="3"/>
        <v>0.54300000000000004</v>
      </c>
      <c r="S14">
        <f t="shared" si="4"/>
        <v>0.33800000000000002</v>
      </c>
      <c r="T14">
        <f t="shared" si="5"/>
        <v>0.54300000000000004</v>
      </c>
    </row>
    <row r="15" spans="1:20">
      <c r="A15" t="s">
        <v>34</v>
      </c>
      <c r="B15" t="s">
        <v>33</v>
      </c>
      <c r="C15">
        <v>846</v>
      </c>
      <c r="D15">
        <v>79</v>
      </c>
      <c r="E15">
        <v>1.526</v>
      </c>
      <c r="F15">
        <v>1.1879999999999999</v>
      </c>
      <c r="G15">
        <f t="shared" si="6"/>
        <v>1.526</v>
      </c>
      <c r="J15" s="6"/>
      <c r="K15" s="6"/>
      <c r="P15" s="9" t="s">
        <v>59</v>
      </c>
      <c r="Q15" s="9" t="s">
        <v>60</v>
      </c>
      <c r="R15">
        <f t="shared" si="3"/>
        <v>1.9990000000000001</v>
      </c>
      <c r="S15">
        <f t="shared" si="4"/>
        <v>2.25</v>
      </c>
      <c r="T15">
        <f t="shared" si="5"/>
        <v>1.9990000000000001</v>
      </c>
    </row>
    <row r="16" spans="1:20">
      <c r="A16" t="s">
        <v>34</v>
      </c>
      <c r="B16" t="s">
        <v>35</v>
      </c>
      <c r="C16">
        <v>263</v>
      </c>
      <c r="D16">
        <v>54</v>
      </c>
      <c r="E16">
        <v>0.47399999999999998</v>
      </c>
      <c r="F16">
        <v>0.81200000000000006</v>
      </c>
      <c r="G16">
        <f t="shared" si="6"/>
        <v>0.47399999999999998</v>
      </c>
      <c r="J16" s="6"/>
      <c r="K16" s="6"/>
      <c r="P16" s="9" t="s">
        <v>59</v>
      </c>
      <c r="Q16" s="9" t="s">
        <v>15</v>
      </c>
      <c r="R16">
        <f t="shared" si="3"/>
        <v>0.67300000000000004</v>
      </c>
      <c r="S16">
        <f t="shared" si="4"/>
        <v>0.38200000000000001</v>
      </c>
      <c r="T16">
        <f t="shared" si="5"/>
        <v>0.67300000000000004</v>
      </c>
    </row>
    <row r="17" spans="1:20">
      <c r="A17" t="s">
        <v>37</v>
      </c>
      <c r="B17" t="s">
        <v>36</v>
      </c>
      <c r="C17">
        <v>510</v>
      </c>
      <c r="D17">
        <v>201</v>
      </c>
      <c r="E17">
        <v>1.085</v>
      </c>
      <c r="F17">
        <v>1.6479999999999999</v>
      </c>
      <c r="G17">
        <f t="shared" si="6"/>
        <v>1.085</v>
      </c>
      <c r="J17" s="6"/>
      <c r="K17" s="6"/>
      <c r="P17" s="9" t="s">
        <v>59</v>
      </c>
      <c r="Q17" s="9" t="s">
        <v>61</v>
      </c>
      <c r="R17">
        <f t="shared" si="3"/>
        <v>0.78600000000000003</v>
      </c>
      <c r="S17">
        <f t="shared" si="4"/>
        <v>1.0289999999999999</v>
      </c>
      <c r="T17">
        <f t="shared" si="5"/>
        <v>0.78600000000000003</v>
      </c>
    </row>
    <row r="18" spans="1:20">
      <c r="A18" t="s">
        <v>37</v>
      </c>
      <c r="B18" t="s">
        <v>38</v>
      </c>
      <c r="C18">
        <v>456</v>
      </c>
      <c r="D18">
        <v>83</v>
      </c>
      <c r="E18">
        <v>0.97</v>
      </c>
      <c r="F18">
        <v>0.68</v>
      </c>
      <c r="G18">
        <f t="shared" si="6"/>
        <v>0.97</v>
      </c>
      <c r="J18" s="6"/>
      <c r="K18" s="6"/>
      <c r="P18" s="8" t="s">
        <v>63</v>
      </c>
      <c r="Q18" s="8" t="s">
        <v>65</v>
      </c>
      <c r="R18">
        <f t="shared" si="3"/>
        <v>0.497</v>
      </c>
      <c r="S18">
        <f t="shared" si="4"/>
        <v>0.115</v>
      </c>
      <c r="T18">
        <f t="shared" si="5"/>
        <v>0.497</v>
      </c>
    </row>
    <row r="19" spans="1:20">
      <c r="A19" t="s">
        <v>37</v>
      </c>
      <c r="B19" t="s">
        <v>1</v>
      </c>
      <c r="C19">
        <v>584</v>
      </c>
      <c r="D19">
        <v>145</v>
      </c>
      <c r="E19">
        <v>1.2430000000000001</v>
      </c>
      <c r="F19">
        <v>1.1890000000000001</v>
      </c>
      <c r="G19">
        <f t="shared" si="6"/>
        <v>1.2430000000000001</v>
      </c>
      <c r="P19" s="8" t="s">
        <v>63</v>
      </c>
      <c r="Q19" s="8" t="s">
        <v>9</v>
      </c>
      <c r="R19">
        <f t="shared" si="3"/>
        <v>1.282</v>
      </c>
      <c r="S19">
        <f t="shared" si="4"/>
        <v>1.2509999999999999</v>
      </c>
      <c r="T19">
        <f t="shared" si="5"/>
        <v>1.282</v>
      </c>
    </row>
    <row r="20" spans="1:20">
      <c r="A20" t="s">
        <v>37</v>
      </c>
      <c r="B20" t="s">
        <v>10</v>
      </c>
      <c r="C20">
        <v>330</v>
      </c>
      <c r="D20">
        <v>59</v>
      </c>
      <c r="E20">
        <v>0.70199999999999996</v>
      </c>
      <c r="F20">
        <v>0.48399999999999999</v>
      </c>
      <c r="G20">
        <f t="shared" si="6"/>
        <v>0.70199999999999996</v>
      </c>
      <c r="P20" s="8" t="s">
        <v>63</v>
      </c>
      <c r="Q20" s="8" t="s">
        <v>66</v>
      </c>
      <c r="R20">
        <f t="shared" si="3"/>
        <v>1.3859999999999999</v>
      </c>
      <c r="S20">
        <f t="shared" si="4"/>
        <v>1.3129999999999999</v>
      </c>
      <c r="T20">
        <f t="shared" si="5"/>
        <v>1.3859999999999999</v>
      </c>
    </row>
    <row r="21" spans="1:20">
      <c r="A21" t="s">
        <v>40</v>
      </c>
      <c r="B21" t="s">
        <v>39</v>
      </c>
      <c r="C21">
        <v>176</v>
      </c>
      <c r="D21">
        <v>65</v>
      </c>
      <c r="E21">
        <v>0.69699999999999995</v>
      </c>
      <c r="F21">
        <v>1.25</v>
      </c>
      <c r="G21">
        <f t="shared" si="6"/>
        <v>0.69699999999999995</v>
      </c>
      <c r="P21" s="8" t="s">
        <v>63</v>
      </c>
      <c r="Q21" s="8" t="s">
        <v>67</v>
      </c>
      <c r="R21">
        <f t="shared" si="3"/>
        <v>0.83599999999999997</v>
      </c>
      <c r="S21">
        <f t="shared" si="4"/>
        <v>1.321</v>
      </c>
      <c r="T21">
        <f t="shared" si="5"/>
        <v>0.83599999999999997</v>
      </c>
    </row>
    <row r="22" spans="1:20">
      <c r="A22" t="s">
        <v>40</v>
      </c>
      <c r="B22" t="s">
        <v>41</v>
      </c>
      <c r="C22">
        <v>329</v>
      </c>
      <c r="D22">
        <v>39</v>
      </c>
      <c r="E22">
        <v>1.3029999999999999</v>
      </c>
      <c r="F22">
        <v>0.75</v>
      </c>
      <c r="G22">
        <f t="shared" si="6"/>
        <v>1.3029999999999999</v>
      </c>
      <c r="P22" s="8" t="s">
        <v>68</v>
      </c>
      <c r="Q22" s="8" t="s">
        <v>70</v>
      </c>
      <c r="R22">
        <f t="shared" si="3"/>
        <v>0.47</v>
      </c>
      <c r="S22">
        <f t="shared" si="4"/>
        <v>0.11799999999999999</v>
      </c>
      <c r="T22">
        <f t="shared" si="5"/>
        <v>0.47</v>
      </c>
    </row>
    <row r="23" spans="1:20">
      <c r="A23" t="s">
        <v>43</v>
      </c>
      <c r="B23" t="s">
        <v>42</v>
      </c>
      <c r="C23">
        <v>1113</v>
      </c>
      <c r="D23">
        <v>216</v>
      </c>
      <c r="E23">
        <v>2.036</v>
      </c>
      <c r="F23">
        <v>1.6830000000000001</v>
      </c>
      <c r="G23">
        <f t="shared" si="6"/>
        <v>2.036</v>
      </c>
      <c r="P23" s="8" t="s">
        <v>68</v>
      </c>
      <c r="Q23" s="8" t="s">
        <v>71</v>
      </c>
      <c r="R23">
        <f t="shared" si="3"/>
        <v>2.0329999999999999</v>
      </c>
      <c r="S23">
        <f t="shared" si="4"/>
        <v>2.4940000000000002</v>
      </c>
      <c r="T23">
        <f t="shared" si="5"/>
        <v>2.0329999999999999</v>
      </c>
    </row>
    <row r="24" spans="1:20">
      <c r="A24" t="s">
        <v>43</v>
      </c>
      <c r="B24" t="s">
        <v>44</v>
      </c>
      <c r="C24">
        <v>86</v>
      </c>
      <c r="D24">
        <v>7</v>
      </c>
      <c r="E24">
        <v>0.157</v>
      </c>
      <c r="F24">
        <v>5.5E-2</v>
      </c>
      <c r="G24">
        <f t="shared" si="6"/>
        <v>0.157</v>
      </c>
      <c r="P24" s="8" t="s">
        <v>68</v>
      </c>
      <c r="Q24" s="8" t="s">
        <v>72</v>
      </c>
      <c r="R24">
        <f t="shared" si="3"/>
        <v>0.52700000000000002</v>
      </c>
      <c r="S24">
        <f t="shared" si="4"/>
        <v>0.28199999999999997</v>
      </c>
      <c r="T24">
        <f t="shared" si="5"/>
        <v>0.52700000000000002</v>
      </c>
    </row>
    <row r="25" spans="1:20">
      <c r="A25" t="s">
        <v>43</v>
      </c>
      <c r="B25" t="s">
        <v>45</v>
      </c>
      <c r="C25">
        <v>441</v>
      </c>
      <c r="D25">
        <v>162</v>
      </c>
      <c r="E25">
        <v>0.80700000000000005</v>
      </c>
      <c r="F25">
        <v>1.262</v>
      </c>
      <c r="G25">
        <f t="shared" si="6"/>
        <v>0.80700000000000005</v>
      </c>
      <c r="P25" s="8" t="s">
        <v>68</v>
      </c>
      <c r="Q25" s="8" t="s">
        <v>73</v>
      </c>
      <c r="R25">
        <f t="shared" si="3"/>
        <v>0.97</v>
      </c>
      <c r="S25">
        <f t="shared" si="4"/>
        <v>1.1060000000000001</v>
      </c>
      <c r="T25">
        <f t="shared" si="5"/>
        <v>0.97</v>
      </c>
    </row>
    <row r="26" spans="1:20">
      <c r="A26" t="s">
        <v>47</v>
      </c>
      <c r="B26" t="s">
        <v>46</v>
      </c>
      <c r="C26">
        <v>767</v>
      </c>
      <c r="D26">
        <v>309</v>
      </c>
      <c r="E26">
        <v>1.458</v>
      </c>
      <c r="F26">
        <v>1.3009999999999999</v>
      </c>
      <c r="G26">
        <f t="shared" si="6"/>
        <v>1.458</v>
      </c>
      <c r="P26" s="9" t="s">
        <v>74</v>
      </c>
      <c r="Q26" s="9" t="s">
        <v>75</v>
      </c>
      <c r="R26">
        <f t="shared" si="3"/>
        <v>0.46500000000000002</v>
      </c>
      <c r="S26">
        <f t="shared" si="4"/>
        <v>0.28599999999999998</v>
      </c>
      <c r="T26">
        <f t="shared" si="5"/>
        <v>0.46500000000000002</v>
      </c>
    </row>
    <row r="27" spans="1:20">
      <c r="A27" t="s">
        <v>47</v>
      </c>
      <c r="B27" t="s">
        <v>14</v>
      </c>
      <c r="C27">
        <v>285</v>
      </c>
      <c r="D27">
        <v>166</v>
      </c>
      <c r="E27">
        <v>0.54200000000000004</v>
      </c>
      <c r="F27">
        <v>0.69899999999999995</v>
      </c>
      <c r="G27">
        <f t="shared" si="6"/>
        <v>0.54200000000000004</v>
      </c>
      <c r="P27" s="9" t="s">
        <v>74</v>
      </c>
      <c r="Q27" s="9" t="s">
        <v>6</v>
      </c>
      <c r="R27">
        <f t="shared" si="3"/>
        <v>1.929</v>
      </c>
      <c r="S27">
        <f t="shared" si="4"/>
        <v>2.5939999999999999</v>
      </c>
      <c r="T27">
        <f t="shared" si="5"/>
        <v>1.929</v>
      </c>
    </row>
    <row r="28" spans="1:20">
      <c r="A28" t="s">
        <v>49</v>
      </c>
      <c r="B28" t="s">
        <v>48</v>
      </c>
      <c r="C28">
        <v>414</v>
      </c>
      <c r="D28">
        <v>54</v>
      </c>
      <c r="E28">
        <v>0.98499999999999999</v>
      </c>
      <c r="F28">
        <v>0.72199999999999998</v>
      </c>
      <c r="G28">
        <f t="shared" si="6"/>
        <v>0.98499999999999999</v>
      </c>
      <c r="P28" s="9" t="s">
        <v>74</v>
      </c>
      <c r="Q28" s="9" t="s">
        <v>76</v>
      </c>
      <c r="R28">
        <f t="shared" si="3"/>
        <v>0.56100000000000005</v>
      </c>
      <c r="S28">
        <f t="shared" si="4"/>
        <v>0.34300000000000003</v>
      </c>
      <c r="T28">
        <f t="shared" si="5"/>
        <v>0.56100000000000005</v>
      </c>
    </row>
    <row r="29" spans="1:20">
      <c r="A29" t="s">
        <v>49</v>
      </c>
      <c r="B29" t="s">
        <v>50</v>
      </c>
      <c r="C29">
        <v>365</v>
      </c>
      <c r="D29">
        <v>97</v>
      </c>
      <c r="E29">
        <v>0.86799999999999999</v>
      </c>
      <c r="F29">
        <v>1.298</v>
      </c>
      <c r="G29">
        <f t="shared" si="6"/>
        <v>0.86799999999999999</v>
      </c>
      <c r="P29" s="9" t="s">
        <v>74</v>
      </c>
      <c r="Q29" s="9" t="s">
        <v>77</v>
      </c>
      <c r="R29">
        <f t="shared" si="3"/>
        <v>1.0449999999999999</v>
      </c>
      <c r="S29">
        <f t="shared" si="4"/>
        <v>0.77700000000000002</v>
      </c>
      <c r="T29">
        <f t="shared" si="5"/>
        <v>1.0449999999999999</v>
      </c>
    </row>
    <row r="30" spans="1:20">
      <c r="A30" t="s">
        <v>49</v>
      </c>
      <c r="B30" t="s">
        <v>51</v>
      </c>
      <c r="C30">
        <v>611</v>
      </c>
      <c r="D30">
        <v>107</v>
      </c>
      <c r="E30">
        <v>1.4530000000000001</v>
      </c>
      <c r="F30">
        <v>1.431</v>
      </c>
      <c r="G30">
        <f t="shared" si="6"/>
        <v>1.4530000000000001</v>
      </c>
      <c r="P30" s="8" t="s">
        <v>79</v>
      </c>
      <c r="Q30" s="8" t="s">
        <v>82</v>
      </c>
      <c r="R30">
        <f t="shared" si="3"/>
        <v>0.59299999999999997</v>
      </c>
      <c r="S30">
        <f t="shared" si="4"/>
        <v>0.59799999999999998</v>
      </c>
      <c r="T30">
        <f t="shared" si="5"/>
        <v>0.59299999999999997</v>
      </c>
    </row>
    <row r="31" spans="1:20">
      <c r="A31" t="s">
        <v>49</v>
      </c>
      <c r="B31" t="s">
        <v>52</v>
      </c>
      <c r="C31">
        <v>292</v>
      </c>
      <c r="D31">
        <v>41</v>
      </c>
      <c r="E31">
        <v>0.69399999999999995</v>
      </c>
      <c r="F31">
        <v>0.54800000000000004</v>
      </c>
      <c r="G31">
        <f t="shared" si="6"/>
        <v>0.69399999999999995</v>
      </c>
      <c r="P31" s="8" t="s">
        <v>79</v>
      </c>
      <c r="Q31" s="8" t="s">
        <v>81</v>
      </c>
      <c r="R31">
        <f t="shared" si="3"/>
        <v>0.65100000000000002</v>
      </c>
      <c r="S31">
        <f t="shared" si="4"/>
        <v>0.92100000000000004</v>
      </c>
      <c r="T31">
        <f t="shared" si="5"/>
        <v>0.65100000000000002</v>
      </c>
    </row>
    <row r="32" spans="1:20">
      <c r="A32" t="s">
        <v>49</v>
      </c>
      <c r="B32" t="s">
        <v>53</v>
      </c>
      <c r="C32">
        <v>851</v>
      </c>
      <c r="D32">
        <v>69</v>
      </c>
      <c r="E32">
        <v>1.0049999999999999</v>
      </c>
      <c r="F32">
        <v>0.73</v>
      </c>
      <c r="G32">
        <f t="shared" si="6"/>
        <v>1.0049999999999999</v>
      </c>
      <c r="P32" s="8" t="s">
        <v>79</v>
      </c>
      <c r="Q32" s="8" t="s">
        <v>80</v>
      </c>
      <c r="R32">
        <f t="shared" si="3"/>
        <v>1.736</v>
      </c>
      <c r="S32">
        <f t="shared" si="4"/>
        <v>1.4610000000000001</v>
      </c>
      <c r="T32">
        <f t="shared" si="5"/>
        <v>1.736</v>
      </c>
    </row>
    <row r="33" spans="1:20">
      <c r="A33" t="s">
        <v>49</v>
      </c>
      <c r="B33" t="s">
        <v>54</v>
      </c>
      <c r="C33">
        <v>842</v>
      </c>
      <c r="D33">
        <v>120</v>
      </c>
      <c r="E33">
        <v>0.995</v>
      </c>
      <c r="F33">
        <v>1.27</v>
      </c>
      <c r="G33">
        <f t="shared" si="6"/>
        <v>0.995</v>
      </c>
      <c r="P33" s="8" t="s">
        <v>79</v>
      </c>
      <c r="Q33" s="8" t="s">
        <v>78</v>
      </c>
      <c r="R33">
        <f t="shared" si="3"/>
        <v>1.02</v>
      </c>
      <c r="S33">
        <f t="shared" si="4"/>
        <v>1.0209999999999999</v>
      </c>
      <c r="T33">
        <f t="shared" si="5"/>
        <v>1.02</v>
      </c>
    </row>
    <row r="34" spans="1:20">
      <c r="A34" t="s">
        <v>56</v>
      </c>
      <c r="B34" t="s">
        <v>55</v>
      </c>
      <c r="C34">
        <v>446</v>
      </c>
      <c r="D34">
        <v>144</v>
      </c>
      <c r="E34">
        <v>1</v>
      </c>
      <c r="F34">
        <v>1</v>
      </c>
      <c r="G34">
        <f t="shared" si="6"/>
        <v>1</v>
      </c>
    </row>
    <row r="35" spans="1:20">
      <c r="A35" t="s">
        <v>57</v>
      </c>
      <c r="B35" t="s">
        <v>7</v>
      </c>
      <c r="C35">
        <v>425</v>
      </c>
      <c r="D35">
        <v>113</v>
      </c>
      <c r="E35">
        <v>0.76700000000000002</v>
      </c>
      <c r="F35">
        <v>1.0920000000000001</v>
      </c>
      <c r="G35">
        <f t="shared" si="6"/>
        <v>0.76700000000000002</v>
      </c>
    </row>
    <row r="36" spans="1:20">
      <c r="A36" t="s">
        <v>57</v>
      </c>
      <c r="B36" t="s">
        <v>58</v>
      </c>
      <c r="C36">
        <v>683</v>
      </c>
      <c r="D36">
        <v>94</v>
      </c>
      <c r="E36">
        <v>1.2330000000000001</v>
      </c>
      <c r="F36">
        <v>0.90800000000000003</v>
      </c>
      <c r="G36">
        <f t="shared" si="6"/>
        <v>1.2330000000000001</v>
      </c>
    </row>
    <row r="37" spans="1:20">
      <c r="A37" t="s">
        <v>59</v>
      </c>
      <c r="B37" t="s">
        <v>11</v>
      </c>
      <c r="C37">
        <v>197</v>
      </c>
      <c r="D37">
        <v>23</v>
      </c>
      <c r="E37">
        <v>0.54300000000000004</v>
      </c>
      <c r="F37">
        <v>0.33800000000000002</v>
      </c>
      <c r="G37">
        <f t="shared" si="6"/>
        <v>0.54300000000000004</v>
      </c>
    </row>
    <row r="38" spans="1:20">
      <c r="A38" t="s">
        <v>59</v>
      </c>
      <c r="B38" t="s">
        <v>60</v>
      </c>
      <c r="C38">
        <v>725</v>
      </c>
      <c r="D38">
        <v>153</v>
      </c>
      <c r="E38">
        <v>1.9990000000000001</v>
      </c>
      <c r="F38">
        <v>2.25</v>
      </c>
      <c r="G38">
        <f t="shared" si="6"/>
        <v>1.9990000000000001</v>
      </c>
    </row>
    <row r="39" spans="1:20">
      <c r="A39" t="s">
        <v>59</v>
      </c>
      <c r="B39" t="s">
        <v>61</v>
      </c>
      <c r="C39">
        <v>285</v>
      </c>
      <c r="D39">
        <v>70</v>
      </c>
      <c r="E39">
        <v>0.78600000000000003</v>
      </c>
      <c r="F39">
        <v>1.0289999999999999</v>
      </c>
      <c r="G39">
        <f t="shared" si="6"/>
        <v>0.78600000000000003</v>
      </c>
    </row>
    <row r="40" spans="1:20">
      <c r="A40" t="s">
        <v>59</v>
      </c>
      <c r="B40" t="s">
        <v>15</v>
      </c>
      <c r="C40">
        <v>244</v>
      </c>
      <c r="D40">
        <v>26</v>
      </c>
      <c r="E40">
        <v>0.67300000000000004</v>
      </c>
      <c r="F40">
        <v>0.38200000000000001</v>
      </c>
      <c r="G40">
        <f t="shared" si="6"/>
        <v>0.67300000000000004</v>
      </c>
    </row>
    <row r="41" spans="1:20">
      <c r="A41" t="s">
        <v>62</v>
      </c>
      <c r="B41" t="s">
        <v>4</v>
      </c>
      <c r="C41">
        <v>1046</v>
      </c>
      <c r="D41">
        <v>158</v>
      </c>
      <c r="E41">
        <v>1.2929999999999999</v>
      </c>
      <c r="F41">
        <v>1.3</v>
      </c>
      <c r="G41">
        <f t="shared" si="6"/>
        <v>1.2929999999999999</v>
      </c>
    </row>
    <row r="42" spans="1:20">
      <c r="A42" t="s">
        <v>62</v>
      </c>
      <c r="B42" t="s">
        <v>13</v>
      </c>
      <c r="C42">
        <v>572</v>
      </c>
      <c r="D42">
        <v>85</v>
      </c>
      <c r="E42">
        <v>0.70699999999999996</v>
      </c>
      <c r="F42">
        <v>0.7</v>
      </c>
      <c r="G42">
        <f t="shared" si="6"/>
        <v>0.70699999999999996</v>
      </c>
    </row>
    <row r="43" spans="1:20">
      <c r="A43" t="s">
        <v>63</v>
      </c>
      <c r="B43" t="s">
        <v>0</v>
      </c>
      <c r="C43">
        <v>114</v>
      </c>
      <c r="D43">
        <v>28</v>
      </c>
      <c r="E43">
        <v>0.88400000000000001</v>
      </c>
      <c r="F43">
        <v>1.1910000000000001</v>
      </c>
      <c r="G43">
        <f t="shared" si="6"/>
        <v>0.88400000000000001</v>
      </c>
    </row>
    <row r="44" spans="1:20">
      <c r="A44" t="s">
        <v>63</v>
      </c>
      <c r="B44" t="s">
        <v>64</v>
      </c>
      <c r="C44">
        <v>144</v>
      </c>
      <c r="D44">
        <v>19</v>
      </c>
      <c r="E44">
        <v>1.1160000000000001</v>
      </c>
      <c r="F44">
        <v>0.80900000000000005</v>
      </c>
      <c r="G44">
        <f t="shared" si="6"/>
        <v>1.1160000000000001</v>
      </c>
    </row>
    <row r="45" spans="1:20">
      <c r="A45" t="s">
        <v>63</v>
      </c>
      <c r="B45" t="s">
        <v>65</v>
      </c>
      <c r="C45">
        <v>148</v>
      </c>
      <c r="D45">
        <v>15</v>
      </c>
      <c r="E45">
        <v>0.497</v>
      </c>
      <c r="F45">
        <v>0.115</v>
      </c>
      <c r="G45">
        <f t="shared" si="6"/>
        <v>0.497</v>
      </c>
    </row>
    <row r="46" spans="1:20">
      <c r="A46" t="s">
        <v>63</v>
      </c>
      <c r="B46" t="s">
        <v>9</v>
      </c>
      <c r="C46">
        <v>382</v>
      </c>
      <c r="D46">
        <v>163</v>
      </c>
      <c r="E46">
        <v>1.282</v>
      </c>
      <c r="F46">
        <v>1.2509999999999999</v>
      </c>
      <c r="G46">
        <f t="shared" si="6"/>
        <v>1.282</v>
      </c>
    </row>
    <row r="47" spans="1:20">
      <c r="A47" t="s">
        <v>63</v>
      </c>
      <c r="B47" t="s">
        <v>66</v>
      </c>
      <c r="C47">
        <v>413</v>
      </c>
      <c r="D47">
        <v>171</v>
      </c>
      <c r="E47">
        <v>1.3859999999999999</v>
      </c>
      <c r="F47">
        <v>1.3129999999999999</v>
      </c>
      <c r="G47">
        <f t="shared" si="6"/>
        <v>1.3859999999999999</v>
      </c>
    </row>
    <row r="48" spans="1:20">
      <c r="A48" t="s">
        <v>63</v>
      </c>
      <c r="B48" t="s">
        <v>67</v>
      </c>
      <c r="C48">
        <v>249</v>
      </c>
      <c r="D48">
        <v>172</v>
      </c>
      <c r="E48">
        <v>0.83599999999999997</v>
      </c>
      <c r="F48">
        <v>1.321</v>
      </c>
      <c r="G48">
        <f t="shared" si="6"/>
        <v>0.83599999999999997</v>
      </c>
    </row>
    <row r="49" spans="1:7">
      <c r="A49" t="s">
        <v>68</v>
      </c>
      <c r="B49" t="s">
        <v>5</v>
      </c>
      <c r="C49">
        <v>267</v>
      </c>
      <c r="D49">
        <v>71</v>
      </c>
      <c r="E49">
        <v>0.77500000000000002</v>
      </c>
      <c r="F49">
        <v>1.1930000000000001</v>
      </c>
      <c r="G49">
        <f t="shared" si="6"/>
        <v>0.77500000000000002</v>
      </c>
    </row>
    <row r="50" spans="1:7">
      <c r="A50" t="s">
        <v>68</v>
      </c>
      <c r="B50" t="s">
        <v>69</v>
      </c>
      <c r="C50">
        <v>422</v>
      </c>
      <c r="D50">
        <v>48</v>
      </c>
      <c r="E50">
        <v>1.2250000000000001</v>
      </c>
      <c r="F50">
        <v>0.80700000000000005</v>
      </c>
      <c r="G50">
        <f t="shared" si="6"/>
        <v>1.2250000000000001</v>
      </c>
    </row>
    <row r="51" spans="1:7">
      <c r="A51" t="s">
        <v>68</v>
      </c>
      <c r="B51" t="s">
        <v>70</v>
      </c>
      <c r="C51">
        <v>107</v>
      </c>
      <c r="D51">
        <v>5</v>
      </c>
      <c r="E51">
        <v>0.47</v>
      </c>
      <c r="F51">
        <v>0.11799999999999999</v>
      </c>
      <c r="G51">
        <f t="shared" si="6"/>
        <v>0.47</v>
      </c>
    </row>
    <row r="52" spans="1:7">
      <c r="A52" t="s">
        <v>68</v>
      </c>
      <c r="B52" t="s">
        <v>71</v>
      </c>
      <c r="C52">
        <v>463</v>
      </c>
      <c r="D52">
        <v>106</v>
      </c>
      <c r="E52">
        <v>2.0329999999999999</v>
      </c>
      <c r="F52">
        <v>2.4940000000000002</v>
      </c>
      <c r="G52">
        <f t="shared" si="6"/>
        <v>2.0329999999999999</v>
      </c>
    </row>
    <row r="53" spans="1:7">
      <c r="A53" t="s">
        <v>68</v>
      </c>
      <c r="B53" t="s">
        <v>72</v>
      </c>
      <c r="C53">
        <v>120</v>
      </c>
      <c r="D53">
        <v>12</v>
      </c>
      <c r="E53">
        <v>0.52700000000000002</v>
      </c>
      <c r="F53">
        <v>0.28199999999999997</v>
      </c>
      <c r="G53">
        <f t="shared" si="6"/>
        <v>0.52700000000000002</v>
      </c>
    </row>
    <row r="54" spans="1:7">
      <c r="A54" t="s">
        <v>68</v>
      </c>
      <c r="B54" t="s">
        <v>73</v>
      </c>
      <c r="C54">
        <v>221</v>
      </c>
      <c r="D54">
        <v>47</v>
      </c>
      <c r="E54">
        <v>0.97</v>
      </c>
      <c r="F54">
        <v>1.1060000000000001</v>
      </c>
      <c r="G54">
        <f t="shared" si="6"/>
        <v>0.97</v>
      </c>
    </row>
    <row r="55" spans="1:7">
      <c r="A55" t="s">
        <v>74</v>
      </c>
      <c r="B55" t="s">
        <v>6</v>
      </c>
      <c r="C55">
        <v>722</v>
      </c>
      <c r="D55">
        <v>227</v>
      </c>
      <c r="E55">
        <v>1.929</v>
      </c>
      <c r="F55">
        <v>2.5939999999999999</v>
      </c>
      <c r="G55">
        <f t="shared" si="6"/>
        <v>1.929</v>
      </c>
    </row>
    <row r="56" spans="1:7">
      <c r="A56" t="s">
        <v>74</v>
      </c>
      <c r="B56" t="s">
        <v>75</v>
      </c>
      <c r="C56">
        <v>174</v>
      </c>
      <c r="D56">
        <v>25</v>
      </c>
      <c r="E56">
        <v>0.46500000000000002</v>
      </c>
      <c r="F56">
        <v>0.28599999999999998</v>
      </c>
      <c r="G56">
        <f t="shared" si="6"/>
        <v>0.46500000000000002</v>
      </c>
    </row>
    <row r="57" spans="1:7">
      <c r="A57" t="s">
        <v>74</v>
      </c>
      <c r="B57" t="s">
        <v>76</v>
      </c>
      <c r="C57">
        <v>210</v>
      </c>
      <c r="D57">
        <v>30</v>
      </c>
      <c r="E57">
        <v>0.56100000000000005</v>
      </c>
      <c r="F57">
        <v>0.34300000000000003</v>
      </c>
      <c r="G57">
        <f t="shared" si="6"/>
        <v>0.56100000000000005</v>
      </c>
    </row>
    <row r="58" spans="1:7">
      <c r="A58" t="s">
        <v>74</v>
      </c>
      <c r="B58" t="s">
        <v>77</v>
      </c>
      <c r="C58">
        <v>391</v>
      </c>
      <c r="D58">
        <v>68</v>
      </c>
      <c r="E58">
        <v>1.0449999999999999</v>
      </c>
      <c r="F58">
        <v>0.77700000000000002</v>
      </c>
      <c r="G58">
        <f t="shared" si="6"/>
        <v>1.0449999999999999</v>
      </c>
    </row>
    <row r="59" spans="1:7">
      <c r="A59" t="s">
        <v>79</v>
      </c>
      <c r="B59" t="s">
        <v>78</v>
      </c>
      <c r="C59">
        <v>454</v>
      </c>
      <c r="D59">
        <v>123</v>
      </c>
      <c r="E59">
        <v>1.02</v>
      </c>
      <c r="F59">
        <v>1.0209999999999999</v>
      </c>
      <c r="G59">
        <f t="shared" si="6"/>
        <v>1.02</v>
      </c>
    </row>
    <row r="60" spans="1:7">
      <c r="A60" t="s">
        <v>79</v>
      </c>
      <c r="B60" t="s">
        <v>80</v>
      </c>
      <c r="C60">
        <v>773</v>
      </c>
      <c r="D60">
        <v>176</v>
      </c>
      <c r="E60">
        <v>1.736</v>
      </c>
      <c r="F60">
        <v>1.4610000000000001</v>
      </c>
      <c r="G60">
        <f t="shared" si="6"/>
        <v>1.736</v>
      </c>
    </row>
    <row r="61" spans="1:7">
      <c r="A61" t="s">
        <v>79</v>
      </c>
      <c r="B61" t="s">
        <v>81</v>
      </c>
      <c r="C61">
        <v>290</v>
      </c>
      <c r="D61">
        <v>111</v>
      </c>
      <c r="E61">
        <v>0.65100000000000002</v>
      </c>
      <c r="F61">
        <v>0.92100000000000004</v>
      </c>
      <c r="G61">
        <f t="shared" si="6"/>
        <v>0.65100000000000002</v>
      </c>
    </row>
    <row r="62" spans="1:7">
      <c r="A62" t="s">
        <v>79</v>
      </c>
      <c r="B62" t="s">
        <v>82</v>
      </c>
      <c r="C62">
        <v>264</v>
      </c>
      <c r="D62">
        <v>72</v>
      </c>
      <c r="E62">
        <v>0.59299999999999997</v>
      </c>
      <c r="F62">
        <v>0.59799999999999998</v>
      </c>
      <c r="G62">
        <f t="shared" si="6"/>
        <v>0.59299999999999997</v>
      </c>
    </row>
    <row r="63" spans="1:7">
      <c r="A63" t="s">
        <v>84</v>
      </c>
      <c r="B63" t="s">
        <v>83</v>
      </c>
      <c r="C63">
        <v>514</v>
      </c>
      <c r="D63">
        <v>30</v>
      </c>
      <c r="E63">
        <v>1</v>
      </c>
      <c r="F63">
        <v>1</v>
      </c>
      <c r="G63">
        <f t="shared" si="6"/>
        <v>1</v>
      </c>
    </row>
    <row r="64" spans="1:7">
      <c r="A64" t="s">
        <v>86</v>
      </c>
      <c r="B64" t="s">
        <v>85</v>
      </c>
      <c r="C64">
        <v>340</v>
      </c>
      <c r="D64">
        <v>83</v>
      </c>
      <c r="E64">
        <v>0.81100000000000005</v>
      </c>
      <c r="F64">
        <v>1.177</v>
      </c>
      <c r="G64">
        <f t="shared" si="6"/>
        <v>0.81100000000000005</v>
      </c>
    </row>
    <row r="65" spans="1:7">
      <c r="A65" t="s">
        <v>86</v>
      </c>
      <c r="B65" t="s">
        <v>87</v>
      </c>
      <c r="C65">
        <v>498</v>
      </c>
      <c r="D65">
        <v>58</v>
      </c>
      <c r="E65">
        <v>1.1890000000000001</v>
      </c>
      <c r="F65">
        <v>0.82299999999999995</v>
      </c>
      <c r="G65">
        <f t="shared" si="6"/>
        <v>1.1890000000000001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E1" workbookViewId="0">
      <selection activeCell="N32" sqref="N32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0</v>
      </c>
      <c r="D2">
        <v>7</v>
      </c>
      <c r="E2">
        <v>0.52500000000000002</v>
      </c>
      <c r="F2">
        <v>0</v>
      </c>
      <c r="G2">
        <v>0.52500000000000002</v>
      </c>
      <c r="J2" s="6" t="s">
        <v>32</v>
      </c>
      <c r="K2" s="6" t="s">
        <v>3</v>
      </c>
      <c r="L2">
        <f t="shared" ref="L2:L11" si="0">VLOOKUP(K2,B:G,4,FALSE)</f>
        <v>1.6619999999999999</v>
      </c>
      <c r="M2">
        <f t="shared" ref="M2:M11" si="1">VLOOKUP(K2,B:G,5,FALSE)</f>
        <v>1.8109999999999999</v>
      </c>
      <c r="N2">
        <f t="shared" ref="N2:N11" si="2">VLOOKUP(K2,B:G,6,FALSE)</f>
        <v>1.6619999999999999</v>
      </c>
      <c r="P2" s="7" t="s">
        <v>26</v>
      </c>
      <c r="Q2" s="7" t="s">
        <v>12</v>
      </c>
      <c r="R2">
        <f t="shared" ref="R2:R33" si="3">VLOOKUP(Q2,B:G,4,FALSE)</f>
        <v>1.992</v>
      </c>
      <c r="S2">
        <f t="shared" ref="S2:S33" si="4">VLOOKUP(Q2,B:G,5,FALSE)</f>
        <v>1.5529999999999999</v>
      </c>
      <c r="T2">
        <f t="shared" ref="T2:T33" si="5">VLOOKUP(Q2,B:G,6,FALSE)</f>
        <v>1.992</v>
      </c>
    </row>
    <row r="3" spans="1:20">
      <c r="A3" t="s">
        <v>22</v>
      </c>
      <c r="B3" t="s">
        <v>23</v>
      </c>
      <c r="C3">
        <v>0</v>
      </c>
      <c r="D3">
        <v>3</v>
      </c>
      <c r="E3">
        <v>0.22500000000000001</v>
      </c>
      <c r="F3">
        <v>0</v>
      </c>
      <c r="G3">
        <v>0.22500000000000001</v>
      </c>
      <c r="J3" s="6" t="s">
        <v>32</v>
      </c>
      <c r="K3" s="6" t="s">
        <v>2</v>
      </c>
      <c r="L3">
        <f t="shared" si="0"/>
        <v>0.33800000000000002</v>
      </c>
      <c r="M3">
        <f t="shared" si="1"/>
        <v>0.189</v>
      </c>
      <c r="N3">
        <f t="shared" si="2"/>
        <v>0.33800000000000002</v>
      </c>
      <c r="P3" s="7" t="s">
        <v>26</v>
      </c>
      <c r="Q3" s="7" t="s">
        <v>8</v>
      </c>
      <c r="R3">
        <f t="shared" si="3"/>
        <v>0.19800000000000001</v>
      </c>
      <c r="S3">
        <f t="shared" si="4"/>
        <v>3.5000000000000003E-2</v>
      </c>
      <c r="T3">
        <f t="shared" si="5"/>
        <v>0.19800000000000001</v>
      </c>
    </row>
    <row r="4" spans="1:20">
      <c r="A4" t="s">
        <v>22</v>
      </c>
      <c r="B4" t="s">
        <v>24</v>
      </c>
      <c r="C4">
        <v>40</v>
      </c>
      <c r="D4">
        <v>30</v>
      </c>
      <c r="E4">
        <v>2.25</v>
      </c>
      <c r="F4">
        <v>3</v>
      </c>
      <c r="G4">
        <v>2.25</v>
      </c>
      <c r="J4" s="8" t="s">
        <v>47</v>
      </c>
      <c r="K4" s="8" t="s">
        <v>46</v>
      </c>
      <c r="L4">
        <f t="shared" si="0"/>
        <v>1.6080000000000001</v>
      </c>
      <c r="M4">
        <f t="shared" si="1"/>
        <v>1.8440000000000001</v>
      </c>
      <c r="N4">
        <f t="shared" si="2"/>
        <v>1.6080000000000001</v>
      </c>
      <c r="P4" s="7" t="s">
        <v>26</v>
      </c>
      <c r="Q4" s="7" t="s">
        <v>16</v>
      </c>
      <c r="R4">
        <f t="shared" si="3"/>
        <v>0.66700000000000004</v>
      </c>
      <c r="S4">
        <f t="shared" si="4"/>
        <v>0.252</v>
      </c>
      <c r="T4">
        <f t="shared" si="5"/>
        <v>0.66700000000000004</v>
      </c>
    </row>
    <row r="5" spans="1:20">
      <c r="A5" t="s">
        <v>26</v>
      </c>
      <c r="B5" t="s">
        <v>25</v>
      </c>
      <c r="C5">
        <v>249</v>
      </c>
      <c r="D5">
        <v>485</v>
      </c>
      <c r="E5">
        <v>1.143</v>
      </c>
      <c r="F5">
        <v>2.161</v>
      </c>
      <c r="G5">
        <v>1.143</v>
      </c>
      <c r="J5" s="8" t="s">
        <v>47</v>
      </c>
      <c r="K5" s="8" t="s">
        <v>14</v>
      </c>
      <c r="L5">
        <f t="shared" si="0"/>
        <v>0.39200000000000002</v>
      </c>
      <c r="M5">
        <f t="shared" si="1"/>
        <v>0.156</v>
      </c>
      <c r="N5">
        <f t="shared" si="2"/>
        <v>0.39200000000000002</v>
      </c>
      <c r="P5" s="7" t="s">
        <v>26</v>
      </c>
      <c r="Q5" s="7" t="s">
        <v>25</v>
      </c>
      <c r="R5">
        <f t="shared" si="3"/>
        <v>1.143</v>
      </c>
      <c r="S5">
        <f t="shared" si="4"/>
        <v>2.161</v>
      </c>
      <c r="T5">
        <f t="shared" si="5"/>
        <v>1.143</v>
      </c>
    </row>
    <row r="6" spans="1:20">
      <c r="A6" t="s">
        <v>26</v>
      </c>
      <c r="B6" t="s">
        <v>16</v>
      </c>
      <c r="C6">
        <v>29</v>
      </c>
      <c r="D6">
        <v>283</v>
      </c>
      <c r="E6">
        <v>0.66700000000000004</v>
      </c>
      <c r="F6">
        <v>0.252</v>
      </c>
      <c r="G6">
        <v>0.66700000000000004</v>
      </c>
      <c r="J6" s="8" t="s">
        <v>49</v>
      </c>
      <c r="K6" s="8" t="s">
        <v>53</v>
      </c>
      <c r="L6">
        <f t="shared" si="0"/>
        <v>1.571</v>
      </c>
      <c r="M6">
        <f t="shared" si="1"/>
        <v>1.9370000000000001</v>
      </c>
      <c r="N6">
        <f t="shared" si="2"/>
        <v>1.571</v>
      </c>
      <c r="P6" s="9" t="s">
        <v>37</v>
      </c>
      <c r="Q6" s="9" t="s">
        <v>10</v>
      </c>
      <c r="R6">
        <f t="shared" si="3"/>
        <v>0.98</v>
      </c>
      <c r="S6">
        <f t="shared" si="4"/>
        <v>0.86199999999999999</v>
      </c>
      <c r="T6">
        <f t="shared" si="5"/>
        <v>0.98</v>
      </c>
    </row>
    <row r="7" spans="1:20">
      <c r="A7" t="s">
        <v>26</v>
      </c>
      <c r="B7" t="s">
        <v>8</v>
      </c>
      <c r="C7">
        <v>4</v>
      </c>
      <c r="D7">
        <v>84</v>
      </c>
      <c r="E7">
        <v>0.19800000000000001</v>
      </c>
      <c r="F7">
        <v>3.5000000000000003E-2</v>
      </c>
      <c r="G7">
        <v>0.19800000000000001</v>
      </c>
      <c r="J7" s="8" t="s">
        <v>49</v>
      </c>
      <c r="K7" s="8" t="s">
        <v>54</v>
      </c>
      <c r="L7">
        <f t="shared" si="0"/>
        <v>0.42899999999999999</v>
      </c>
      <c r="M7">
        <f t="shared" si="1"/>
        <v>6.3E-2</v>
      </c>
      <c r="N7">
        <f t="shared" si="2"/>
        <v>0.42899999999999999</v>
      </c>
      <c r="P7" s="9" t="s">
        <v>37</v>
      </c>
      <c r="Q7" s="9" t="s">
        <v>1</v>
      </c>
      <c r="R7">
        <f t="shared" si="3"/>
        <v>0.51600000000000001</v>
      </c>
      <c r="S7">
        <f t="shared" si="4"/>
        <v>0.44400000000000001</v>
      </c>
      <c r="T7">
        <f t="shared" si="5"/>
        <v>0.51600000000000001</v>
      </c>
    </row>
    <row r="8" spans="1:20">
      <c r="A8" t="s">
        <v>26</v>
      </c>
      <c r="B8" t="s">
        <v>12</v>
      </c>
      <c r="C8">
        <v>179</v>
      </c>
      <c r="D8">
        <v>845</v>
      </c>
      <c r="E8">
        <v>1.992</v>
      </c>
      <c r="F8">
        <v>1.5529999999999999</v>
      </c>
      <c r="G8">
        <v>1.992</v>
      </c>
      <c r="J8" s="8" t="s">
        <v>62</v>
      </c>
      <c r="K8" s="8" t="s">
        <v>4</v>
      </c>
      <c r="L8">
        <f t="shared" si="0"/>
        <v>1.7809999999999999</v>
      </c>
      <c r="M8">
        <f t="shared" si="1"/>
        <v>1.978</v>
      </c>
      <c r="N8">
        <f t="shared" si="2"/>
        <v>1.7809999999999999</v>
      </c>
      <c r="P8" s="9" t="s">
        <v>37</v>
      </c>
      <c r="Q8" s="9" t="s">
        <v>38</v>
      </c>
      <c r="R8">
        <f t="shared" si="3"/>
        <v>0.36</v>
      </c>
      <c r="S8">
        <f t="shared" si="4"/>
        <v>2.7E-2</v>
      </c>
      <c r="T8">
        <f t="shared" si="5"/>
        <v>0.36</v>
      </c>
    </row>
    <row r="9" spans="1:20">
      <c r="A9" t="s">
        <v>28</v>
      </c>
      <c r="B9" t="s">
        <v>27</v>
      </c>
      <c r="C9">
        <v>7</v>
      </c>
      <c r="D9">
        <v>89</v>
      </c>
      <c r="E9">
        <v>1.633</v>
      </c>
      <c r="F9">
        <v>1.556</v>
      </c>
      <c r="G9">
        <v>1.633</v>
      </c>
      <c r="J9" s="8" t="s">
        <v>62</v>
      </c>
      <c r="K9" s="8" t="s">
        <v>13</v>
      </c>
      <c r="L9">
        <f t="shared" si="0"/>
        <v>0.219</v>
      </c>
      <c r="M9">
        <f t="shared" si="1"/>
        <v>2.1999999999999999E-2</v>
      </c>
      <c r="N9">
        <f t="shared" si="2"/>
        <v>0.219</v>
      </c>
      <c r="P9" s="9" t="s">
        <v>37</v>
      </c>
      <c r="Q9" s="9" t="s">
        <v>36</v>
      </c>
      <c r="R9">
        <f t="shared" si="3"/>
        <v>2.1440000000000001</v>
      </c>
      <c r="S9">
        <f t="shared" si="4"/>
        <v>2.6669999999999998</v>
      </c>
      <c r="T9">
        <f t="shared" si="5"/>
        <v>2.1440000000000001</v>
      </c>
    </row>
    <row r="10" spans="1:20">
      <c r="A10" t="s">
        <v>28</v>
      </c>
      <c r="B10" t="s">
        <v>29</v>
      </c>
      <c r="C10">
        <v>2</v>
      </c>
      <c r="D10">
        <v>20</v>
      </c>
      <c r="E10">
        <v>0.36699999999999999</v>
      </c>
      <c r="F10">
        <v>0.44400000000000001</v>
      </c>
      <c r="G10">
        <v>0.36699999999999999</v>
      </c>
      <c r="J10" s="9" t="s">
        <v>63</v>
      </c>
      <c r="K10" s="9" t="s">
        <v>0</v>
      </c>
      <c r="L10">
        <f t="shared" si="0"/>
        <v>1.7909999999999999</v>
      </c>
      <c r="M10">
        <f t="shared" si="1"/>
        <v>2</v>
      </c>
      <c r="N10">
        <f t="shared" si="2"/>
        <v>1.7909999999999999</v>
      </c>
      <c r="P10" s="9" t="s">
        <v>49</v>
      </c>
      <c r="Q10" s="9" t="s">
        <v>48</v>
      </c>
      <c r="R10">
        <f t="shared" si="3"/>
        <v>1.367</v>
      </c>
      <c r="S10">
        <f t="shared" si="4"/>
        <v>0.90300000000000002</v>
      </c>
      <c r="T10">
        <f t="shared" si="5"/>
        <v>1.367</v>
      </c>
    </row>
    <row r="11" spans="1:20">
      <c r="A11" t="s">
        <v>31</v>
      </c>
      <c r="B11" t="s">
        <v>30</v>
      </c>
      <c r="C11">
        <v>125</v>
      </c>
      <c r="D11">
        <v>1060</v>
      </c>
      <c r="E11">
        <v>1.6459999999999999</v>
      </c>
      <c r="F11">
        <v>1.0589999999999999</v>
      </c>
      <c r="G11">
        <v>1.6459999999999999</v>
      </c>
      <c r="J11" s="9" t="s">
        <v>63</v>
      </c>
      <c r="K11" s="9" t="s">
        <v>64</v>
      </c>
      <c r="L11">
        <f t="shared" si="0"/>
        <v>0.20899999999999999</v>
      </c>
      <c r="M11">
        <f t="shared" si="1"/>
        <v>0</v>
      </c>
      <c r="N11">
        <f t="shared" si="2"/>
        <v>0.20899999999999999</v>
      </c>
      <c r="P11" s="9" t="s">
        <v>49</v>
      </c>
      <c r="Q11" s="9" t="s">
        <v>50</v>
      </c>
      <c r="R11">
        <f t="shared" si="3"/>
        <v>0.32700000000000001</v>
      </c>
      <c r="S11">
        <f t="shared" si="4"/>
        <v>0.129</v>
      </c>
      <c r="T11">
        <f t="shared" si="5"/>
        <v>0.32700000000000001</v>
      </c>
    </row>
    <row r="12" spans="1:20">
      <c r="A12" t="s">
        <v>31</v>
      </c>
      <c r="B12" t="s">
        <v>17</v>
      </c>
      <c r="C12">
        <v>111</v>
      </c>
      <c r="D12">
        <v>228</v>
      </c>
      <c r="E12">
        <v>0.35399999999999998</v>
      </c>
      <c r="F12">
        <v>0.94099999999999995</v>
      </c>
      <c r="G12">
        <v>0.35399999999999998</v>
      </c>
      <c r="J12" s="6"/>
      <c r="K12" s="6"/>
      <c r="P12" s="9" t="s">
        <v>49</v>
      </c>
      <c r="Q12" s="9" t="s">
        <v>51</v>
      </c>
      <c r="R12">
        <f t="shared" si="3"/>
        <v>0.503</v>
      </c>
      <c r="S12">
        <f t="shared" si="4"/>
        <v>0</v>
      </c>
      <c r="T12">
        <f t="shared" si="5"/>
        <v>0.503</v>
      </c>
    </row>
    <row r="13" spans="1:20">
      <c r="A13" t="s">
        <v>32</v>
      </c>
      <c r="B13" t="s">
        <v>2</v>
      </c>
      <c r="C13">
        <v>42</v>
      </c>
      <c r="D13">
        <v>208</v>
      </c>
      <c r="E13">
        <v>0.33800000000000002</v>
      </c>
      <c r="F13">
        <v>0.189</v>
      </c>
      <c r="G13">
        <v>0.33800000000000002</v>
      </c>
      <c r="J13" s="6"/>
      <c r="K13" s="6"/>
      <c r="P13" s="9" t="s">
        <v>49</v>
      </c>
      <c r="Q13" s="9" t="s">
        <v>52</v>
      </c>
      <c r="R13">
        <f t="shared" si="3"/>
        <v>1.8029999999999999</v>
      </c>
      <c r="S13">
        <f t="shared" si="4"/>
        <v>2.968</v>
      </c>
      <c r="T13">
        <f t="shared" si="5"/>
        <v>1.8029999999999999</v>
      </c>
    </row>
    <row r="14" spans="1:20">
      <c r="A14" t="s">
        <v>32</v>
      </c>
      <c r="B14" t="s">
        <v>3</v>
      </c>
      <c r="C14">
        <v>403</v>
      </c>
      <c r="D14">
        <v>1021</v>
      </c>
      <c r="E14">
        <v>1.6619999999999999</v>
      </c>
      <c r="F14">
        <v>1.8109999999999999</v>
      </c>
      <c r="G14">
        <v>1.6619999999999999</v>
      </c>
      <c r="J14" s="6"/>
      <c r="K14" s="6"/>
      <c r="P14" s="9" t="s">
        <v>59</v>
      </c>
      <c r="Q14" s="9" t="s">
        <v>11</v>
      </c>
      <c r="R14">
        <f t="shared" si="3"/>
        <v>2.1949999999999998</v>
      </c>
      <c r="S14">
        <f t="shared" si="4"/>
        <v>2.5579999999999998</v>
      </c>
      <c r="T14">
        <f t="shared" si="5"/>
        <v>2.1949999999999998</v>
      </c>
    </row>
    <row r="15" spans="1:20">
      <c r="A15" t="s">
        <v>34</v>
      </c>
      <c r="B15" t="s">
        <v>33</v>
      </c>
      <c r="C15">
        <v>50</v>
      </c>
      <c r="D15">
        <v>677</v>
      </c>
      <c r="E15">
        <v>1.5740000000000001</v>
      </c>
      <c r="F15">
        <v>0.69</v>
      </c>
      <c r="G15">
        <v>1.5740000000000001</v>
      </c>
      <c r="J15" s="6"/>
      <c r="K15" s="6"/>
      <c r="P15" s="9" t="s">
        <v>59</v>
      </c>
      <c r="Q15" s="9" t="s">
        <v>60</v>
      </c>
      <c r="R15">
        <f t="shared" si="3"/>
        <v>0.112</v>
      </c>
      <c r="S15">
        <f t="shared" si="4"/>
        <v>0.02</v>
      </c>
      <c r="T15">
        <f t="shared" si="5"/>
        <v>0.112</v>
      </c>
    </row>
    <row r="16" spans="1:20">
      <c r="A16" t="s">
        <v>34</v>
      </c>
      <c r="B16" t="s">
        <v>35</v>
      </c>
      <c r="C16">
        <v>95</v>
      </c>
      <c r="D16">
        <v>183</v>
      </c>
      <c r="E16">
        <v>0.42599999999999999</v>
      </c>
      <c r="F16">
        <v>1.31</v>
      </c>
      <c r="G16">
        <v>0.42599999999999999</v>
      </c>
      <c r="J16" s="6"/>
      <c r="K16" s="6"/>
      <c r="P16" s="9" t="s">
        <v>59</v>
      </c>
      <c r="Q16" s="9" t="s">
        <v>15</v>
      </c>
      <c r="R16">
        <f t="shared" si="3"/>
        <v>0.55000000000000004</v>
      </c>
      <c r="S16">
        <f t="shared" si="4"/>
        <v>0.14199999999999999</v>
      </c>
      <c r="T16">
        <f t="shared" si="5"/>
        <v>0.55000000000000004</v>
      </c>
    </row>
    <row r="17" spans="1:20">
      <c r="A17" t="s">
        <v>37</v>
      </c>
      <c r="B17" t="s">
        <v>36</v>
      </c>
      <c r="C17">
        <v>300</v>
      </c>
      <c r="D17">
        <v>632</v>
      </c>
      <c r="E17">
        <v>2.1440000000000001</v>
      </c>
      <c r="F17">
        <v>2.6669999999999998</v>
      </c>
      <c r="G17">
        <v>2.1440000000000001</v>
      </c>
      <c r="J17" s="6"/>
      <c r="K17" s="6"/>
      <c r="P17" s="9" t="s">
        <v>59</v>
      </c>
      <c r="Q17" s="9" t="s">
        <v>61</v>
      </c>
      <c r="R17">
        <f t="shared" si="3"/>
        <v>1.143</v>
      </c>
      <c r="S17">
        <f t="shared" si="4"/>
        <v>1.2789999999999999</v>
      </c>
      <c r="T17">
        <f t="shared" si="5"/>
        <v>1.143</v>
      </c>
    </row>
    <row r="18" spans="1:20">
      <c r="A18" t="s">
        <v>37</v>
      </c>
      <c r="B18" t="s">
        <v>38</v>
      </c>
      <c r="C18">
        <v>3</v>
      </c>
      <c r="D18">
        <v>106</v>
      </c>
      <c r="E18">
        <v>0.36</v>
      </c>
      <c r="F18">
        <v>2.7E-2</v>
      </c>
      <c r="G18">
        <v>0.36</v>
      </c>
      <c r="J18" s="6"/>
      <c r="K18" s="6"/>
      <c r="P18" s="8" t="s">
        <v>63</v>
      </c>
      <c r="Q18" s="8" t="s">
        <v>65</v>
      </c>
      <c r="R18">
        <f t="shared" si="3"/>
        <v>0.90600000000000003</v>
      </c>
      <c r="S18">
        <f t="shared" si="4"/>
        <v>4.2999999999999997E-2</v>
      </c>
      <c r="T18">
        <f t="shared" si="5"/>
        <v>0.90600000000000003</v>
      </c>
    </row>
    <row r="19" spans="1:20">
      <c r="A19" t="s">
        <v>37</v>
      </c>
      <c r="B19" t="s">
        <v>1</v>
      </c>
      <c r="C19">
        <v>50</v>
      </c>
      <c r="D19">
        <v>152</v>
      </c>
      <c r="E19">
        <v>0.51600000000000001</v>
      </c>
      <c r="F19">
        <v>0.44400000000000001</v>
      </c>
      <c r="G19">
        <v>0.51600000000000001</v>
      </c>
      <c r="P19" s="8" t="s">
        <v>63</v>
      </c>
      <c r="Q19" s="8" t="s">
        <v>9</v>
      </c>
      <c r="R19">
        <f t="shared" si="3"/>
        <v>0.54</v>
      </c>
      <c r="S19">
        <f t="shared" si="4"/>
        <v>0.33700000000000002</v>
      </c>
      <c r="T19">
        <f t="shared" si="5"/>
        <v>0.54</v>
      </c>
    </row>
    <row r="20" spans="1:20">
      <c r="A20" t="s">
        <v>37</v>
      </c>
      <c r="B20" t="s">
        <v>10</v>
      </c>
      <c r="C20">
        <v>97</v>
      </c>
      <c r="D20">
        <v>289</v>
      </c>
      <c r="E20">
        <v>0.98</v>
      </c>
      <c r="F20">
        <v>0.86199999999999999</v>
      </c>
      <c r="G20">
        <v>0.98</v>
      </c>
      <c r="P20" s="8" t="s">
        <v>63</v>
      </c>
      <c r="Q20" s="8" t="s">
        <v>66</v>
      </c>
      <c r="R20">
        <f t="shared" si="3"/>
        <v>0.13900000000000001</v>
      </c>
      <c r="S20">
        <f t="shared" si="4"/>
        <v>0</v>
      </c>
      <c r="T20">
        <f t="shared" si="5"/>
        <v>0.13900000000000001</v>
      </c>
    </row>
    <row r="21" spans="1:20">
      <c r="A21" t="s">
        <v>40</v>
      </c>
      <c r="B21" t="s">
        <v>39</v>
      </c>
      <c r="C21">
        <v>51</v>
      </c>
      <c r="D21">
        <v>66</v>
      </c>
      <c r="E21">
        <v>0.27700000000000002</v>
      </c>
      <c r="F21">
        <v>1.1459999999999999</v>
      </c>
      <c r="G21">
        <v>0.27700000000000002</v>
      </c>
      <c r="P21" s="8" t="s">
        <v>63</v>
      </c>
      <c r="Q21" s="8" t="s">
        <v>67</v>
      </c>
      <c r="R21">
        <f t="shared" si="3"/>
        <v>2.4140000000000001</v>
      </c>
      <c r="S21">
        <f t="shared" si="4"/>
        <v>3.62</v>
      </c>
      <c r="T21">
        <f t="shared" si="5"/>
        <v>2.4140000000000001</v>
      </c>
    </row>
    <row r="22" spans="1:20">
      <c r="A22" t="s">
        <v>40</v>
      </c>
      <c r="B22" t="s">
        <v>41</v>
      </c>
      <c r="C22">
        <v>38</v>
      </c>
      <c r="D22">
        <v>410</v>
      </c>
      <c r="E22">
        <v>1.7230000000000001</v>
      </c>
      <c r="F22">
        <v>0.85399999999999998</v>
      </c>
      <c r="G22">
        <v>1.7230000000000001</v>
      </c>
      <c r="P22" s="8" t="s">
        <v>68</v>
      </c>
      <c r="Q22" s="8" t="s">
        <v>70</v>
      </c>
      <c r="R22">
        <f t="shared" si="3"/>
        <v>2.1549999999999998</v>
      </c>
      <c r="S22">
        <f t="shared" si="4"/>
        <v>2.637</v>
      </c>
      <c r="T22">
        <f t="shared" si="5"/>
        <v>2.1549999999999998</v>
      </c>
    </row>
    <row r="23" spans="1:20">
      <c r="A23" t="s">
        <v>43</v>
      </c>
      <c r="B23" t="s">
        <v>42</v>
      </c>
      <c r="C23">
        <v>160</v>
      </c>
      <c r="D23">
        <v>1062</v>
      </c>
      <c r="E23">
        <v>1.83</v>
      </c>
      <c r="F23">
        <v>1.3480000000000001</v>
      </c>
      <c r="G23">
        <v>1.83</v>
      </c>
      <c r="P23" s="8" t="s">
        <v>68</v>
      </c>
      <c r="Q23" s="8" t="s">
        <v>71</v>
      </c>
      <c r="R23">
        <f t="shared" si="3"/>
        <v>0.153</v>
      </c>
      <c r="S23">
        <f t="shared" si="4"/>
        <v>1.7999999999999999E-2</v>
      </c>
      <c r="T23">
        <f t="shared" si="5"/>
        <v>0.153</v>
      </c>
    </row>
    <row r="24" spans="1:20">
      <c r="A24" t="s">
        <v>43</v>
      </c>
      <c r="B24" t="s">
        <v>44</v>
      </c>
      <c r="C24">
        <v>8</v>
      </c>
      <c r="D24">
        <v>422</v>
      </c>
      <c r="E24">
        <v>0.72699999999999998</v>
      </c>
      <c r="F24">
        <v>6.7000000000000004E-2</v>
      </c>
      <c r="G24">
        <v>0.72699999999999998</v>
      </c>
      <c r="P24" s="8" t="s">
        <v>68</v>
      </c>
      <c r="Q24" s="8" t="s">
        <v>72</v>
      </c>
      <c r="R24">
        <f t="shared" si="3"/>
        <v>0.42699999999999999</v>
      </c>
      <c r="S24">
        <f t="shared" si="4"/>
        <v>1.7999999999999999E-2</v>
      </c>
      <c r="T24">
        <f t="shared" si="5"/>
        <v>0.42699999999999999</v>
      </c>
    </row>
    <row r="25" spans="1:20">
      <c r="A25" t="s">
        <v>43</v>
      </c>
      <c r="B25" t="s">
        <v>45</v>
      </c>
      <c r="C25">
        <v>188</v>
      </c>
      <c r="D25">
        <v>257</v>
      </c>
      <c r="E25">
        <v>0.443</v>
      </c>
      <c r="F25">
        <v>1.5840000000000001</v>
      </c>
      <c r="G25">
        <v>0.443</v>
      </c>
      <c r="P25" s="8" t="s">
        <v>68</v>
      </c>
      <c r="Q25" s="8" t="s">
        <v>73</v>
      </c>
      <c r="R25">
        <f t="shared" si="3"/>
        <v>1.264</v>
      </c>
      <c r="S25">
        <f t="shared" si="4"/>
        <v>1.327</v>
      </c>
      <c r="T25">
        <f t="shared" si="5"/>
        <v>1.264</v>
      </c>
    </row>
    <row r="26" spans="1:20">
      <c r="A26" t="s">
        <v>47</v>
      </c>
      <c r="B26" t="s">
        <v>46</v>
      </c>
      <c r="C26">
        <v>531</v>
      </c>
      <c r="D26">
        <v>1249</v>
      </c>
      <c r="E26">
        <v>1.6080000000000001</v>
      </c>
      <c r="F26">
        <v>1.8440000000000001</v>
      </c>
      <c r="G26">
        <v>1.6080000000000001</v>
      </c>
      <c r="P26" s="9" t="s">
        <v>74</v>
      </c>
      <c r="Q26" s="9" t="s">
        <v>75</v>
      </c>
      <c r="R26">
        <f t="shared" si="3"/>
        <v>1.9850000000000001</v>
      </c>
      <c r="S26">
        <f t="shared" si="4"/>
        <v>1.575</v>
      </c>
      <c r="T26">
        <f t="shared" si="5"/>
        <v>1.9850000000000001</v>
      </c>
    </row>
    <row r="27" spans="1:20">
      <c r="A27" t="s">
        <v>47</v>
      </c>
      <c r="B27" t="s">
        <v>14</v>
      </c>
      <c r="C27">
        <v>45</v>
      </c>
      <c r="D27">
        <v>304</v>
      </c>
      <c r="E27">
        <v>0.39200000000000002</v>
      </c>
      <c r="F27">
        <v>0.156</v>
      </c>
      <c r="G27">
        <v>0.39200000000000002</v>
      </c>
      <c r="P27" s="9" t="s">
        <v>74</v>
      </c>
      <c r="Q27" s="9" t="s">
        <v>6</v>
      </c>
      <c r="R27">
        <f t="shared" si="3"/>
        <v>0.159</v>
      </c>
      <c r="S27">
        <f t="shared" si="4"/>
        <v>3.6999999999999998E-2</v>
      </c>
      <c r="T27">
        <f t="shared" si="5"/>
        <v>0.159</v>
      </c>
    </row>
    <row r="28" spans="1:20">
      <c r="A28" t="s">
        <v>49</v>
      </c>
      <c r="B28" t="s">
        <v>48</v>
      </c>
      <c r="C28">
        <v>14</v>
      </c>
      <c r="D28">
        <v>163</v>
      </c>
      <c r="E28">
        <v>1.367</v>
      </c>
      <c r="F28">
        <v>0.90300000000000002</v>
      </c>
      <c r="G28">
        <v>1.367</v>
      </c>
      <c r="P28" s="9" t="s">
        <v>74</v>
      </c>
      <c r="Q28" s="9" t="s">
        <v>76</v>
      </c>
      <c r="R28">
        <f t="shared" si="3"/>
        <v>0.64100000000000001</v>
      </c>
      <c r="S28">
        <f t="shared" si="4"/>
        <v>0.185</v>
      </c>
      <c r="T28">
        <f t="shared" si="5"/>
        <v>0.64100000000000001</v>
      </c>
    </row>
    <row r="29" spans="1:20">
      <c r="A29" t="s">
        <v>49</v>
      </c>
      <c r="B29" t="s">
        <v>50</v>
      </c>
      <c r="C29">
        <v>2</v>
      </c>
      <c r="D29">
        <v>39</v>
      </c>
      <c r="E29">
        <v>0.32700000000000001</v>
      </c>
      <c r="F29">
        <v>0.129</v>
      </c>
      <c r="G29">
        <v>0.32700000000000001</v>
      </c>
      <c r="P29" s="9" t="s">
        <v>74</v>
      </c>
      <c r="Q29" s="9" t="s">
        <v>77</v>
      </c>
      <c r="R29">
        <f t="shared" si="3"/>
        <v>1.216</v>
      </c>
      <c r="S29">
        <f t="shared" si="4"/>
        <v>2.2029999999999998</v>
      </c>
      <c r="T29">
        <f t="shared" si="5"/>
        <v>1.216</v>
      </c>
    </row>
    <row r="30" spans="1:20">
      <c r="A30" t="s">
        <v>49</v>
      </c>
      <c r="B30" t="s">
        <v>51</v>
      </c>
      <c r="C30">
        <v>0</v>
      </c>
      <c r="D30">
        <v>60</v>
      </c>
      <c r="E30">
        <v>0.503</v>
      </c>
      <c r="F30">
        <v>0</v>
      </c>
      <c r="G30">
        <v>0.503</v>
      </c>
      <c r="P30" s="8" t="s">
        <v>79</v>
      </c>
      <c r="Q30" s="8" t="s">
        <v>82</v>
      </c>
      <c r="R30">
        <f t="shared" si="3"/>
        <v>1.335</v>
      </c>
      <c r="S30">
        <f t="shared" si="4"/>
        <v>1.964</v>
      </c>
      <c r="T30">
        <f t="shared" si="5"/>
        <v>1.335</v>
      </c>
    </row>
    <row r="31" spans="1:20">
      <c r="A31" t="s">
        <v>49</v>
      </c>
      <c r="B31" t="s">
        <v>52</v>
      </c>
      <c r="C31">
        <v>46</v>
      </c>
      <c r="D31">
        <v>215</v>
      </c>
      <c r="E31">
        <v>1.8029999999999999</v>
      </c>
      <c r="F31">
        <v>2.968</v>
      </c>
      <c r="G31">
        <v>1.8029999999999999</v>
      </c>
      <c r="P31" s="8" t="s">
        <v>79</v>
      </c>
      <c r="Q31" s="8" t="s">
        <v>81</v>
      </c>
      <c r="R31">
        <f t="shared" si="3"/>
        <v>0.47199999999999998</v>
      </c>
      <c r="S31">
        <f t="shared" si="4"/>
        <v>5.6000000000000001E-2</v>
      </c>
      <c r="T31">
        <f t="shared" si="5"/>
        <v>0.47199999999999998</v>
      </c>
    </row>
    <row r="32" spans="1:20">
      <c r="A32" t="s">
        <v>49</v>
      </c>
      <c r="B32" t="s">
        <v>53</v>
      </c>
      <c r="C32">
        <v>306</v>
      </c>
      <c r="D32">
        <v>1100</v>
      </c>
      <c r="E32">
        <v>1.571</v>
      </c>
      <c r="F32">
        <v>1.9370000000000001</v>
      </c>
      <c r="G32">
        <v>1.571</v>
      </c>
      <c r="P32" s="8" t="s">
        <v>79</v>
      </c>
      <c r="Q32" s="8" t="s">
        <v>80</v>
      </c>
      <c r="R32">
        <f t="shared" si="3"/>
        <v>0.63900000000000001</v>
      </c>
      <c r="S32">
        <f t="shared" si="4"/>
        <v>0.16800000000000001</v>
      </c>
      <c r="T32">
        <f t="shared" si="5"/>
        <v>0.63900000000000001</v>
      </c>
    </row>
    <row r="33" spans="1:20">
      <c r="A33" t="s">
        <v>49</v>
      </c>
      <c r="B33" t="s">
        <v>54</v>
      </c>
      <c r="C33">
        <v>10</v>
      </c>
      <c r="D33">
        <v>300</v>
      </c>
      <c r="E33">
        <v>0.42899999999999999</v>
      </c>
      <c r="F33">
        <v>6.3E-2</v>
      </c>
      <c r="G33">
        <v>0.42899999999999999</v>
      </c>
      <c r="P33" s="8" t="s">
        <v>79</v>
      </c>
      <c r="Q33" s="8" t="s">
        <v>78</v>
      </c>
      <c r="R33">
        <f t="shared" si="3"/>
        <v>1.554</v>
      </c>
      <c r="S33">
        <f t="shared" si="4"/>
        <v>1.8120000000000001</v>
      </c>
      <c r="T33">
        <f t="shared" si="5"/>
        <v>1.554</v>
      </c>
    </row>
    <row r="34" spans="1:20">
      <c r="A34" t="s">
        <v>56</v>
      </c>
      <c r="B34" t="s">
        <v>55</v>
      </c>
      <c r="C34">
        <v>124</v>
      </c>
      <c r="D34">
        <v>458</v>
      </c>
      <c r="E34">
        <v>1</v>
      </c>
      <c r="F34">
        <v>1</v>
      </c>
      <c r="G34">
        <v>1</v>
      </c>
    </row>
    <row r="35" spans="1:20">
      <c r="A35" t="s">
        <v>57</v>
      </c>
      <c r="B35" t="s">
        <v>7</v>
      </c>
      <c r="C35">
        <v>161</v>
      </c>
      <c r="D35">
        <v>299</v>
      </c>
      <c r="E35">
        <v>0.38500000000000001</v>
      </c>
      <c r="F35">
        <v>1.2729999999999999</v>
      </c>
      <c r="G35">
        <v>0.38500000000000001</v>
      </c>
    </row>
    <row r="36" spans="1:20">
      <c r="A36" t="s">
        <v>57</v>
      </c>
      <c r="B36" t="s">
        <v>58</v>
      </c>
      <c r="C36">
        <v>92</v>
      </c>
      <c r="D36">
        <v>1255</v>
      </c>
      <c r="E36">
        <v>1.615</v>
      </c>
      <c r="F36">
        <v>0.72699999999999998</v>
      </c>
      <c r="G36">
        <v>1.615</v>
      </c>
    </row>
    <row r="37" spans="1:20">
      <c r="A37" t="s">
        <v>59</v>
      </c>
      <c r="B37" t="s">
        <v>11</v>
      </c>
      <c r="C37">
        <v>126</v>
      </c>
      <c r="D37">
        <v>411</v>
      </c>
      <c r="E37">
        <v>2.1949999999999998</v>
      </c>
      <c r="F37">
        <v>2.5579999999999998</v>
      </c>
      <c r="G37">
        <v>2.1949999999999998</v>
      </c>
    </row>
    <row r="38" spans="1:20">
      <c r="A38" t="s">
        <v>59</v>
      </c>
      <c r="B38" t="s">
        <v>60</v>
      </c>
      <c r="C38">
        <v>1</v>
      </c>
      <c r="D38">
        <v>21</v>
      </c>
      <c r="E38">
        <v>0.112</v>
      </c>
      <c r="F38">
        <v>0.02</v>
      </c>
      <c r="G38">
        <v>0.112</v>
      </c>
    </row>
    <row r="39" spans="1:20">
      <c r="A39" t="s">
        <v>59</v>
      </c>
      <c r="B39" t="s">
        <v>61</v>
      </c>
      <c r="C39">
        <v>63</v>
      </c>
      <c r="D39">
        <v>214</v>
      </c>
      <c r="E39">
        <v>1.143</v>
      </c>
      <c r="F39">
        <v>1.2789999999999999</v>
      </c>
      <c r="G39">
        <v>1.143</v>
      </c>
    </row>
    <row r="40" spans="1:20">
      <c r="A40" t="s">
        <v>59</v>
      </c>
      <c r="B40" t="s">
        <v>15</v>
      </c>
      <c r="C40">
        <v>7</v>
      </c>
      <c r="D40">
        <v>103</v>
      </c>
      <c r="E40">
        <v>0.55000000000000004</v>
      </c>
      <c r="F40">
        <v>0.14199999999999999</v>
      </c>
      <c r="G40">
        <v>0.55000000000000004</v>
      </c>
    </row>
    <row r="41" spans="1:20">
      <c r="A41" t="s">
        <v>62</v>
      </c>
      <c r="B41" t="s">
        <v>4</v>
      </c>
      <c r="C41">
        <v>180</v>
      </c>
      <c r="D41">
        <v>1015</v>
      </c>
      <c r="E41">
        <v>1.7809999999999999</v>
      </c>
      <c r="F41">
        <v>1.978</v>
      </c>
      <c r="G41">
        <v>1.7809999999999999</v>
      </c>
    </row>
    <row r="42" spans="1:20">
      <c r="A42" t="s">
        <v>62</v>
      </c>
      <c r="B42" t="s">
        <v>13</v>
      </c>
      <c r="C42">
        <v>2</v>
      </c>
      <c r="D42">
        <v>125</v>
      </c>
      <c r="E42">
        <v>0.219</v>
      </c>
      <c r="F42">
        <v>2.1999999999999999E-2</v>
      </c>
      <c r="G42">
        <v>0.219</v>
      </c>
    </row>
    <row r="43" spans="1:20">
      <c r="A43" t="s">
        <v>63</v>
      </c>
      <c r="B43" t="s">
        <v>0</v>
      </c>
      <c r="C43">
        <v>62</v>
      </c>
      <c r="D43">
        <v>240</v>
      </c>
      <c r="E43">
        <v>1.7909999999999999</v>
      </c>
      <c r="F43">
        <v>2</v>
      </c>
      <c r="G43">
        <v>1.7909999999999999</v>
      </c>
    </row>
    <row r="44" spans="1:20">
      <c r="A44" t="s">
        <v>63</v>
      </c>
      <c r="B44" t="s">
        <v>64</v>
      </c>
      <c r="C44">
        <v>0</v>
      </c>
      <c r="D44">
        <v>28</v>
      </c>
      <c r="E44">
        <v>0.20899999999999999</v>
      </c>
      <c r="F44">
        <v>0</v>
      </c>
      <c r="G44">
        <v>0.20899999999999999</v>
      </c>
    </row>
    <row r="45" spans="1:20">
      <c r="A45" t="s">
        <v>63</v>
      </c>
      <c r="B45" t="s">
        <v>65</v>
      </c>
      <c r="C45">
        <v>4</v>
      </c>
      <c r="D45">
        <v>104</v>
      </c>
      <c r="E45">
        <v>0.90600000000000003</v>
      </c>
      <c r="F45">
        <v>4.2999999999999997E-2</v>
      </c>
      <c r="G45">
        <v>0.90600000000000003</v>
      </c>
    </row>
    <row r="46" spans="1:20">
      <c r="A46" t="s">
        <v>63</v>
      </c>
      <c r="B46" t="s">
        <v>9</v>
      </c>
      <c r="C46">
        <v>31</v>
      </c>
      <c r="D46">
        <v>62</v>
      </c>
      <c r="E46">
        <v>0.54</v>
      </c>
      <c r="F46">
        <v>0.33700000000000002</v>
      </c>
      <c r="G46">
        <v>0.54</v>
      </c>
    </row>
    <row r="47" spans="1:20">
      <c r="A47" t="s">
        <v>63</v>
      </c>
      <c r="B47" t="s">
        <v>66</v>
      </c>
      <c r="C47">
        <v>0</v>
      </c>
      <c r="D47">
        <v>16</v>
      </c>
      <c r="E47">
        <v>0.13900000000000001</v>
      </c>
      <c r="F47">
        <v>0</v>
      </c>
      <c r="G47">
        <v>0.13900000000000001</v>
      </c>
    </row>
    <row r="48" spans="1:20">
      <c r="A48" t="s">
        <v>63</v>
      </c>
      <c r="B48" t="s">
        <v>67</v>
      </c>
      <c r="C48">
        <v>333</v>
      </c>
      <c r="D48">
        <v>277</v>
      </c>
      <c r="E48">
        <v>2.4140000000000001</v>
      </c>
      <c r="F48">
        <v>3.62</v>
      </c>
      <c r="G48">
        <v>2.4140000000000001</v>
      </c>
    </row>
    <row r="49" spans="1:7">
      <c r="A49" t="s">
        <v>68</v>
      </c>
      <c r="B49" t="s">
        <v>5</v>
      </c>
      <c r="C49">
        <v>24</v>
      </c>
      <c r="D49">
        <v>99</v>
      </c>
      <c r="E49">
        <v>0.40799999999999997</v>
      </c>
      <c r="F49">
        <v>0.72699999999999998</v>
      </c>
      <c r="G49">
        <v>0.40799999999999997</v>
      </c>
    </row>
    <row r="50" spans="1:7">
      <c r="A50" t="s">
        <v>68</v>
      </c>
      <c r="B50" t="s">
        <v>69</v>
      </c>
      <c r="C50">
        <v>42</v>
      </c>
      <c r="D50">
        <v>386</v>
      </c>
      <c r="E50">
        <v>1.5920000000000001</v>
      </c>
      <c r="F50">
        <v>1.2729999999999999</v>
      </c>
      <c r="G50">
        <v>1.5920000000000001</v>
      </c>
    </row>
    <row r="51" spans="1:7">
      <c r="A51" t="s">
        <v>68</v>
      </c>
      <c r="B51" t="s">
        <v>70</v>
      </c>
      <c r="C51">
        <v>147</v>
      </c>
      <c r="D51">
        <v>479</v>
      </c>
      <c r="E51">
        <v>2.1549999999999998</v>
      </c>
      <c r="F51">
        <v>2.637</v>
      </c>
      <c r="G51">
        <v>2.1549999999999998</v>
      </c>
    </row>
    <row r="52" spans="1:7">
      <c r="A52" t="s">
        <v>68</v>
      </c>
      <c r="B52" t="s">
        <v>71</v>
      </c>
      <c r="C52">
        <v>1</v>
      </c>
      <c r="D52">
        <v>34</v>
      </c>
      <c r="E52">
        <v>0.153</v>
      </c>
      <c r="F52">
        <v>1.7999999999999999E-2</v>
      </c>
      <c r="G52">
        <v>0.153</v>
      </c>
    </row>
    <row r="53" spans="1:7">
      <c r="A53" t="s">
        <v>68</v>
      </c>
      <c r="B53" t="s">
        <v>72</v>
      </c>
      <c r="C53">
        <v>1</v>
      </c>
      <c r="D53">
        <v>95</v>
      </c>
      <c r="E53">
        <v>0.42699999999999999</v>
      </c>
      <c r="F53">
        <v>1.7999999999999999E-2</v>
      </c>
      <c r="G53">
        <v>0.42699999999999999</v>
      </c>
    </row>
    <row r="54" spans="1:7">
      <c r="A54" t="s">
        <v>68</v>
      </c>
      <c r="B54" t="s">
        <v>73</v>
      </c>
      <c r="C54">
        <v>74</v>
      </c>
      <c r="D54">
        <v>281</v>
      </c>
      <c r="E54">
        <v>1.264</v>
      </c>
      <c r="F54">
        <v>1.327</v>
      </c>
      <c r="G54">
        <v>1.264</v>
      </c>
    </row>
    <row r="55" spans="1:7">
      <c r="A55" t="s">
        <v>74</v>
      </c>
      <c r="B55" t="s">
        <v>6</v>
      </c>
      <c r="C55">
        <v>3</v>
      </c>
      <c r="D55">
        <v>63</v>
      </c>
      <c r="E55">
        <v>0.159</v>
      </c>
      <c r="F55">
        <v>3.6999999999999998E-2</v>
      </c>
      <c r="G55">
        <v>0.159</v>
      </c>
    </row>
    <row r="56" spans="1:7">
      <c r="A56" t="s">
        <v>74</v>
      </c>
      <c r="B56" t="s">
        <v>75</v>
      </c>
      <c r="C56">
        <v>128</v>
      </c>
      <c r="D56">
        <v>787</v>
      </c>
      <c r="E56">
        <v>1.9850000000000001</v>
      </c>
      <c r="F56">
        <v>1.575</v>
      </c>
      <c r="G56">
        <v>1.9850000000000001</v>
      </c>
    </row>
    <row r="57" spans="1:7">
      <c r="A57" t="s">
        <v>74</v>
      </c>
      <c r="B57" t="s">
        <v>76</v>
      </c>
      <c r="C57">
        <v>15</v>
      </c>
      <c r="D57">
        <v>254</v>
      </c>
      <c r="E57">
        <v>0.64100000000000001</v>
      </c>
      <c r="F57">
        <v>0.185</v>
      </c>
      <c r="G57">
        <v>0.64100000000000001</v>
      </c>
    </row>
    <row r="58" spans="1:7">
      <c r="A58" t="s">
        <v>74</v>
      </c>
      <c r="B58" t="s">
        <v>77</v>
      </c>
      <c r="C58">
        <v>179</v>
      </c>
      <c r="D58">
        <v>482</v>
      </c>
      <c r="E58">
        <v>1.216</v>
      </c>
      <c r="F58">
        <v>2.2029999999999998</v>
      </c>
      <c r="G58">
        <v>1.216</v>
      </c>
    </row>
    <row r="59" spans="1:7">
      <c r="A59" t="s">
        <v>79</v>
      </c>
      <c r="B59" t="s">
        <v>78</v>
      </c>
      <c r="C59">
        <v>226</v>
      </c>
      <c r="D59">
        <v>576</v>
      </c>
      <c r="E59">
        <v>1.554</v>
      </c>
      <c r="F59">
        <v>1.8120000000000001</v>
      </c>
      <c r="G59">
        <v>1.554</v>
      </c>
    </row>
    <row r="60" spans="1:7">
      <c r="A60" t="s">
        <v>79</v>
      </c>
      <c r="B60" t="s">
        <v>80</v>
      </c>
      <c r="C60">
        <v>21</v>
      </c>
      <c r="D60">
        <v>237</v>
      </c>
      <c r="E60">
        <v>0.63900000000000001</v>
      </c>
      <c r="F60">
        <v>0.16800000000000001</v>
      </c>
      <c r="G60">
        <v>0.63900000000000001</v>
      </c>
    </row>
    <row r="61" spans="1:7">
      <c r="A61" t="s">
        <v>79</v>
      </c>
      <c r="B61" t="s">
        <v>81</v>
      </c>
      <c r="C61">
        <v>7</v>
      </c>
      <c r="D61">
        <v>175</v>
      </c>
      <c r="E61">
        <v>0.47199999999999998</v>
      </c>
      <c r="F61">
        <v>5.6000000000000001E-2</v>
      </c>
      <c r="G61">
        <v>0.47199999999999998</v>
      </c>
    </row>
    <row r="62" spans="1:7">
      <c r="A62" t="s">
        <v>79</v>
      </c>
      <c r="B62" t="s">
        <v>82</v>
      </c>
      <c r="C62">
        <v>245</v>
      </c>
      <c r="D62">
        <v>495</v>
      </c>
      <c r="E62">
        <v>1.335</v>
      </c>
      <c r="F62">
        <v>1.964</v>
      </c>
      <c r="G62">
        <v>1.335</v>
      </c>
    </row>
    <row r="63" spans="1:7">
      <c r="A63" t="s">
        <v>84</v>
      </c>
      <c r="B63" t="s">
        <v>83</v>
      </c>
      <c r="C63">
        <v>24</v>
      </c>
      <c r="D63">
        <v>170</v>
      </c>
      <c r="E63">
        <v>1</v>
      </c>
      <c r="F63">
        <v>1</v>
      </c>
      <c r="G63">
        <v>1</v>
      </c>
    </row>
    <row r="64" spans="1:7">
      <c r="A64" t="s">
        <v>86</v>
      </c>
      <c r="B64" t="s">
        <v>85</v>
      </c>
      <c r="C64">
        <v>71</v>
      </c>
      <c r="D64">
        <v>162</v>
      </c>
      <c r="E64">
        <v>0.39400000000000002</v>
      </c>
      <c r="F64">
        <v>1.0680000000000001</v>
      </c>
      <c r="G64">
        <v>0.39400000000000002</v>
      </c>
    </row>
    <row r="65" spans="1:7">
      <c r="A65" t="s">
        <v>86</v>
      </c>
      <c r="B65" t="s">
        <v>87</v>
      </c>
      <c r="C65">
        <v>62</v>
      </c>
      <c r="D65">
        <v>660</v>
      </c>
      <c r="E65">
        <v>1.6060000000000001</v>
      </c>
      <c r="F65">
        <v>0.93200000000000005</v>
      </c>
      <c r="G65">
        <v>1.6060000000000001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E1" workbookViewId="0">
      <selection activeCell="N31" sqref="N31"/>
    </sheetView>
  </sheetViews>
  <sheetFormatPr defaultRowHeight="14.25"/>
  <cols>
    <col min="1" max="1" width="9" customWidth="1"/>
    <col min="16" max="17" width="9.125" style="6"/>
    <col min="22" max="23" width="9.625" customWidth="1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9</v>
      </c>
      <c r="D2">
        <v>12</v>
      </c>
      <c r="E2">
        <v>0.9</v>
      </c>
      <c r="F2">
        <v>0.67500000000000004</v>
      </c>
      <c r="G2">
        <v>0.9</v>
      </c>
      <c r="J2" s="6" t="s">
        <v>32</v>
      </c>
      <c r="K2" s="6" t="s">
        <v>3</v>
      </c>
      <c r="L2">
        <f t="shared" ref="L2:L11" si="0">VLOOKUP(K2,B:G,4,FALSE)</f>
        <v>1.4470000000000001</v>
      </c>
      <c r="M2">
        <f t="shared" ref="M2:M11" si="1">VLOOKUP(K2,B:G,5,FALSE)</f>
        <v>1.429</v>
      </c>
      <c r="N2">
        <f t="shared" ref="N2:N11" si="2">VLOOKUP(K2,B:G,6,FALSE)</f>
        <v>1.4470000000000001</v>
      </c>
      <c r="P2" s="7" t="s">
        <v>26</v>
      </c>
      <c r="Q2" s="7" t="s">
        <v>12</v>
      </c>
      <c r="R2">
        <f t="shared" ref="R2:R33" si="3">VLOOKUP(Q2,B:G,4,FALSE)</f>
        <v>1.472</v>
      </c>
      <c r="S2">
        <f t="shared" ref="S2:S33" si="4">VLOOKUP(Q2,B:G,5,FALSE)</f>
        <v>1.125</v>
      </c>
      <c r="T2">
        <f t="shared" ref="T2:T33" si="5">VLOOKUP(Q2,B:G,6,FALSE)</f>
        <v>1.472</v>
      </c>
    </row>
    <row r="3" spans="1:20">
      <c r="A3" t="s">
        <v>22</v>
      </c>
      <c r="B3" t="s">
        <v>23</v>
      </c>
      <c r="C3">
        <v>6</v>
      </c>
      <c r="D3">
        <v>7</v>
      </c>
      <c r="E3">
        <v>0.52500000000000002</v>
      </c>
      <c r="F3">
        <v>0.45</v>
      </c>
      <c r="G3">
        <v>0.52500000000000002</v>
      </c>
      <c r="J3" s="6" t="s">
        <v>32</v>
      </c>
      <c r="K3" s="6" t="s">
        <v>2</v>
      </c>
      <c r="L3">
        <f t="shared" si="0"/>
        <v>0.55300000000000005</v>
      </c>
      <c r="M3">
        <f t="shared" si="1"/>
        <v>0.57099999999999995</v>
      </c>
      <c r="N3">
        <f t="shared" si="2"/>
        <v>0.55300000000000005</v>
      </c>
      <c r="P3" s="7" t="s">
        <v>26</v>
      </c>
      <c r="Q3" s="7" t="s">
        <v>8</v>
      </c>
      <c r="R3">
        <f t="shared" si="3"/>
        <v>0.53900000000000003</v>
      </c>
      <c r="S3">
        <f t="shared" si="4"/>
        <v>0.34</v>
      </c>
      <c r="T3">
        <f t="shared" si="5"/>
        <v>0.53900000000000003</v>
      </c>
    </row>
    <row r="4" spans="1:20">
      <c r="A4" t="s">
        <v>22</v>
      </c>
      <c r="B4" t="s">
        <v>24</v>
      </c>
      <c r="C4">
        <v>25</v>
      </c>
      <c r="D4">
        <v>21</v>
      </c>
      <c r="E4">
        <v>1.575</v>
      </c>
      <c r="F4">
        <v>1.875</v>
      </c>
      <c r="G4">
        <v>1.575</v>
      </c>
      <c r="J4" s="8" t="s">
        <v>47</v>
      </c>
      <c r="K4" s="8" t="s">
        <v>46</v>
      </c>
      <c r="L4">
        <f t="shared" si="0"/>
        <v>1.5</v>
      </c>
      <c r="M4">
        <f t="shared" si="1"/>
        <v>1.3220000000000001</v>
      </c>
      <c r="N4">
        <f t="shared" si="2"/>
        <v>1.5</v>
      </c>
      <c r="P4" s="7" t="s">
        <v>26</v>
      </c>
      <c r="Q4" s="7" t="s">
        <v>16</v>
      </c>
      <c r="R4">
        <f t="shared" si="3"/>
        <v>0.64500000000000002</v>
      </c>
      <c r="S4">
        <f t="shared" si="4"/>
        <v>0.60399999999999998</v>
      </c>
      <c r="T4">
        <f t="shared" si="5"/>
        <v>0.64500000000000002</v>
      </c>
    </row>
    <row r="5" spans="1:20">
      <c r="A5" t="s">
        <v>26</v>
      </c>
      <c r="B5" t="s">
        <v>25</v>
      </c>
      <c r="C5">
        <v>256</v>
      </c>
      <c r="D5">
        <v>354</v>
      </c>
      <c r="E5">
        <v>1.343</v>
      </c>
      <c r="F5">
        <v>1.9319999999999999</v>
      </c>
      <c r="G5">
        <v>1.343</v>
      </c>
      <c r="J5" s="8" t="s">
        <v>47</v>
      </c>
      <c r="K5" s="8" t="s">
        <v>14</v>
      </c>
      <c r="L5">
        <f t="shared" si="0"/>
        <v>0.5</v>
      </c>
      <c r="M5">
        <f t="shared" si="1"/>
        <v>0.67800000000000005</v>
      </c>
      <c r="N5">
        <f t="shared" si="2"/>
        <v>0.5</v>
      </c>
      <c r="P5" s="7" t="s">
        <v>26</v>
      </c>
      <c r="Q5" s="7" t="s">
        <v>25</v>
      </c>
      <c r="R5">
        <f t="shared" si="3"/>
        <v>1.343</v>
      </c>
      <c r="S5">
        <f t="shared" si="4"/>
        <v>1.9319999999999999</v>
      </c>
      <c r="T5">
        <f t="shared" si="5"/>
        <v>1.343</v>
      </c>
    </row>
    <row r="6" spans="1:20">
      <c r="A6" t="s">
        <v>26</v>
      </c>
      <c r="B6" t="s">
        <v>16</v>
      </c>
      <c r="C6">
        <v>80</v>
      </c>
      <c r="D6">
        <v>170</v>
      </c>
      <c r="E6">
        <v>0.64500000000000002</v>
      </c>
      <c r="F6">
        <v>0.60399999999999998</v>
      </c>
      <c r="G6">
        <v>0.64500000000000002</v>
      </c>
      <c r="J6" s="8" t="s">
        <v>49</v>
      </c>
      <c r="K6" s="8" t="s">
        <v>53</v>
      </c>
      <c r="L6">
        <f t="shared" si="0"/>
        <v>1.083</v>
      </c>
      <c r="M6">
        <f t="shared" si="1"/>
        <v>1.0289999999999999</v>
      </c>
      <c r="N6">
        <f t="shared" si="2"/>
        <v>1.083</v>
      </c>
      <c r="P6" s="9" t="s">
        <v>37</v>
      </c>
      <c r="Q6" s="9" t="s">
        <v>10</v>
      </c>
      <c r="R6">
        <f t="shared" si="3"/>
        <v>1.0169999999999999</v>
      </c>
      <c r="S6">
        <f t="shared" si="4"/>
        <v>0.77700000000000002</v>
      </c>
      <c r="T6">
        <f t="shared" si="5"/>
        <v>1.0169999999999999</v>
      </c>
    </row>
    <row r="7" spans="1:20">
      <c r="A7" t="s">
        <v>26</v>
      </c>
      <c r="B7" t="s">
        <v>8</v>
      </c>
      <c r="C7">
        <v>45</v>
      </c>
      <c r="D7">
        <v>142</v>
      </c>
      <c r="E7">
        <v>0.53900000000000003</v>
      </c>
      <c r="F7">
        <v>0.34</v>
      </c>
      <c r="G7">
        <v>0.53900000000000003</v>
      </c>
      <c r="J7" s="8" t="s">
        <v>49</v>
      </c>
      <c r="K7" s="8" t="s">
        <v>54</v>
      </c>
      <c r="L7">
        <f t="shared" si="0"/>
        <v>0.91700000000000004</v>
      </c>
      <c r="M7">
        <f t="shared" si="1"/>
        <v>0.97099999999999997</v>
      </c>
      <c r="N7">
        <f t="shared" si="2"/>
        <v>0.91700000000000004</v>
      </c>
      <c r="P7" s="9" t="s">
        <v>37</v>
      </c>
      <c r="Q7" s="9" t="s">
        <v>1</v>
      </c>
      <c r="R7">
        <f t="shared" si="3"/>
        <v>0.72699999999999998</v>
      </c>
      <c r="S7">
        <f t="shared" si="4"/>
        <v>0.39300000000000002</v>
      </c>
      <c r="T7">
        <f t="shared" si="5"/>
        <v>0.72699999999999998</v>
      </c>
    </row>
    <row r="8" spans="1:20">
      <c r="A8" t="s">
        <v>26</v>
      </c>
      <c r="B8" t="s">
        <v>12</v>
      </c>
      <c r="C8">
        <v>149</v>
      </c>
      <c r="D8">
        <v>388</v>
      </c>
      <c r="E8">
        <v>1.472</v>
      </c>
      <c r="F8">
        <v>1.125</v>
      </c>
      <c r="G8">
        <v>1.472</v>
      </c>
      <c r="J8" s="8" t="s">
        <v>62</v>
      </c>
      <c r="K8" s="8" t="s">
        <v>4</v>
      </c>
      <c r="L8">
        <f t="shared" si="0"/>
        <v>1.454</v>
      </c>
      <c r="M8">
        <f t="shared" si="1"/>
        <v>1.0860000000000001</v>
      </c>
      <c r="N8">
        <f t="shared" si="2"/>
        <v>1.454</v>
      </c>
      <c r="P8" s="9" t="s">
        <v>37</v>
      </c>
      <c r="Q8" s="9" t="s">
        <v>38</v>
      </c>
      <c r="R8">
        <f t="shared" si="3"/>
        <v>0.68600000000000005</v>
      </c>
      <c r="S8">
        <f t="shared" si="4"/>
        <v>0.53700000000000003</v>
      </c>
      <c r="T8">
        <f t="shared" si="5"/>
        <v>0.68600000000000005</v>
      </c>
    </row>
    <row r="9" spans="1:20">
      <c r="A9" t="s">
        <v>28</v>
      </c>
      <c r="B9" t="s">
        <v>27</v>
      </c>
      <c r="C9">
        <v>20</v>
      </c>
      <c r="D9">
        <v>95</v>
      </c>
      <c r="E9">
        <v>1.4730000000000001</v>
      </c>
      <c r="F9">
        <v>1.4810000000000001</v>
      </c>
      <c r="G9">
        <v>1.4730000000000001</v>
      </c>
      <c r="J9" s="8" t="s">
        <v>62</v>
      </c>
      <c r="K9" s="8" t="s">
        <v>13</v>
      </c>
      <c r="L9">
        <f t="shared" si="0"/>
        <v>0.54600000000000004</v>
      </c>
      <c r="M9">
        <f t="shared" si="1"/>
        <v>0.91400000000000003</v>
      </c>
      <c r="N9">
        <f t="shared" si="2"/>
        <v>0.54600000000000004</v>
      </c>
      <c r="P9" s="9" t="s">
        <v>37</v>
      </c>
      <c r="Q9" s="9" t="s">
        <v>36</v>
      </c>
      <c r="R9">
        <f t="shared" si="3"/>
        <v>1.57</v>
      </c>
      <c r="S9">
        <f t="shared" si="4"/>
        <v>2.2930000000000001</v>
      </c>
      <c r="T9">
        <f t="shared" si="5"/>
        <v>1.57</v>
      </c>
    </row>
    <row r="10" spans="1:20">
      <c r="A10" t="s">
        <v>28</v>
      </c>
      <c r="B10" t="s">
        <v>29</v>
      </c>
      <c r="C10">
        <v>7</v>
      </c>
      <c r="D10">
        <v>34</v>
      </c>
      <c r="E10">
        <v>0.52700000000000002</v>
      </c>
      <c r="F10">
        <v>0.51900000000000002</v>
      </c>
      <c r="G10">
        <v>0.52700000000000002</v>
      </c>
      <c r="J10" s="9" t="s">
        <v>63</v>
      </c>
      <c r="K10" s="9" t="s">
        <v>0</v>
      </c>
      <c r="L10">
        <f t="shared" si="0"/>
        <v>1.3580000000000001</v>
      </c>
      <c r="M10">
        <f t="shared" si="1"/>
        <v>1.091</v>
      </c>
      <c r="N10">
        <f t="shared" si="2"/>
        <v>1.3580000000000001</v>
      </c>
      <c r="P10" s="9" t="s">
        <v>49</v>
      </c>
      <c r="Q10" s="9" t="s">
        <v>48</v>
      </c>
      <c r="R10">
        <f t="shared" si="3"/>
        <v>0.40500000000000003</v>
      </c>
      <c r="S10">
        <f t="shared" si="4"/>
        <v>0.17899999999999999</v>
      </c>
      <c r="T10">
        <f t="shared" si="5"/>
        <v>0.40500000000000003</v>
      </c>
    </row>
    <row r="11" spans="1:20">
      <c r="A11" t="s">
        <v>31</v>
      </c>
      <c r="B11" t="s">
        <v>30</v>
      </c>
      <c r="C11">
        <v>205</v>
      </c>
      <c r="D11">
        <v>507</v>
      </c>
      <c r="E11">
        <v>1.6679999999999999</v>
      </c>
      <c r="F11">
        <v>1.76</v>
      </c>
      <c r="G11">
        <v>1.6679999999999999</v>
      </c>
      <c r="J11" s="9" t="s">
        <v>63</v>
      </c>
      <c r="K11" s="9" t="s">
        <v>64</v>
      </c>
      <c r="L11">
        <f t="shared" si="0"/>
        <v>0.64200000000000002</v>
      </c>
      <c r="M11">
        <f t="shared" si="1"/>
        <v>0.90900000000000003</v>
      </c>
      <c r="N11">
        <f t="shared" si="2"/>
        <v>0.64200000000000002</v>
      </c>
      <c r="P11" s="9" t="s">
        <v>49</v>
      </c>
      <c r="Q11" s="9" t="s">
        <v>50</v>
      </c>
      <c r="R11">
        <f t="shared" si="3"/>
        <v>0.80400000000000005</v>
      </c>
      <c r="S11">
        <f t="shared" si="4"/>
        <v>0.45800000000000002</v>
      </c>
      <c r="T11">
        <f t="shared" si="5"/>
        <v>0.80400000000000005</v>
      </c>
    </row>
    <row r="12" spans="1:20">
      <c r="A12" t="s">
        <v>31</v>
      </c>
      <c r="B12" t="s">
        <v>17</v>
      </c>
      <c r="C12">
        <v>28</v>
      </c>
      <c r="D12">
        <v>101</v>
      </c>
      <c r="E12">
        <v>0.33200000000000002</v>
      </c>
      <c r="F12">
        <v>0.24</v>
      </c>
      <c r="G12">
        <v>0.33200000000000002</v>
      </c>
      <c r="J12" s="6"/>
      <c r="K12" s="6"/>
      <c r="P12" s="9" t="s">
        <v>49</v>
      </c>
      <c r="Q12" s="9" t="s">
        <v>51</v>
      </c>
      <c r="R12">
        <f t="shared" si="3"/>
        <v>0.45300000000000001</v>
      </c>
      <c r="S12">
        <f t="shared" si="4"/>
        <v>0.41799999999999998</v>
      </c>
      <c r="T12">
        <f t="shared" si="5"/>
        <v>0.45300000000000001</v>
      </c>
    </row>
    <row r="13" spans="1:20">
      <c r="A13" t="s">
        <v>32</v>
      </c>
      <c r="B13" t="s">
        <v>2</v>
      </c>
      <c r="C13">
        <v>94</v>
      </c>
      <c r="D13">
        <v>184</v>
      </c>
      <c r="E13">
        <v>0.55300000000000005</v>
      </c>
      <c r="F13">
        <v>0.57099999999999995</v>
      </c>
      <c r="G13">
        <v>0.55300000000000005</v>
      </c>
      <c r="J13" s="6"/>
      <c r="K13" s="6"/>
      <c r="P13" s="9" t="s">
        <v>49</v>
      </c>
      <c r="Q13" s="9" t="s">
        <v>52</v>
      </c>
      <c r="R13">
        <f t="shared" si="3"/>
        <v>2.3380000000000001</v>
      </c>
      <c r="S13">
        <f t="shared" si="4"/>
        <v>2.9449999999999998</v>
      </c>
      <c r="T13">
        <f t="shared" si="5"/>
        <v>2.3380000000000001</v>
      </c>
    </row>
    <row r="14" spans="1:20">
      <c r="A14" t="s">
        <v>32</v>
      </c>
      <c r="B14" t="s">
        <v>3</v>
      </c>
      <c r="C14">
        <v>235</v>
      </c>
      <c r="D14">
        <v>482</v>
      </c>
      <c r="E14">
        <v>1.4470000000000001</v>
      </c>
      <c r="F14">
        <v>1.429</v>
      </c>
      <c r="G14">
        <v>1.4470000000000001</v>
      </c>
      <c r="J14" s="6"/>
      <c r="K14" s="6"/>
      <c r="P14" s="9" t="s">
        <v>59</v>
      </c>
      <c r="Q14" s="9" t="s">
        <v>11</v>
      </c>
      <c r="R14">
        <f t="shared" si="3"/>
        <v>1.353</v>
      </c>
      <c r="S14">
        <f t="shared" si="4"/>
        <v>1.333</v>
      </c>
      <c r="T14">
        <f t="shared" si="5"/>
        <v>1.353</v>
      </c>
    </row>
    <row r="15" spans="1:20">
      <c r="A15" t="s">
        <v>34</v>
      </c>
      <c r="B15" t="s">
        <v>33</v>
      </c>
      <c r="C15">
        <v>118</v>
      </c>
      <c r="D15">
        <v>583</v>
      </c>
      <c r="E15">
        <v>1.7250000000000001</v>
      </c>
      <c r="F15">
        <v>1.6619999999999999</v>
      </c>
      <c r="G15">
        <v>1.7250000000000001</v>
      </c>
      <c r="J15" s="6"/>
      <c r="K15" s="6"/>
      <c r="P15" s="9" t="s">
        <v>59</v>
      </c>
      <c r="Q15" s="9" t="s">
        <v>60</v>
      </c>
      <c r="R15">
        <f t="shared" si="3"/>
        <v>0.66400000000000003</v>
      </c>
      <c r="S15">
        <f t="shared" si="4"/>
        <v>0.29599999999999999</v>
      </c>
      <c r="T15">
        <f t="shared" si="5"/>
        <v>0.66400000000000003</v>
      </c>
    </row>
    <row r="16" spans="1:20">
      <c r="A16" t="s">
        <v>34</v>
      </c>
      <c r="B16" t="s">
        <v>35</v>
      </c>
      <c r="C16">
        <v>24</v>
      </c>
      <c r="D16">
        <v>93</v>
      </c>
      <c r="E16">
        <v>0.27500000000000002</v>
      </c>
      <c r="F16">
        <v>0.33800000000000002</v>
      </c>
      <c r="G16">
        <v>0.27500000000000002</v>
      </c>
      <c r="J16" s="6"/>
      <c r="K16" s="6"/>
      <c r="P16" s="9" t="s">
        <v>59</v>
      </c>
      <c r="Q16" s="9" t="s">
        <v>15</v>
      </c>
      <c r="R16">
        <f t="shared" si="3"/>
        <v>0.44</v>
      </c>
      <c r="S16">
        <f t="shared" si="4"/>
        <v>0.74099999999999999</v>
      </c>
      <c r="T16">
        <f t="shared" si="5"/>
        <v>0.44</v>
      </c>
    </row>
    <row r="17" spans="1:20">
      <c r="A17" t="s">
        <v>37</v>
      </c>
      <c r="B17" t="s">
        <v>36</v>
      </c>
      <c r="C17">
        <v>239</v>
      </c>
      <c r="D17">
        <v>389</v>
      </c>
      <c r="E17">
        <v>1.57</v>
      </c>
      <c r="F17">
        <v>2.2930000000000001</v>
      </c>
      <c r="G17">
        <v>1.57</v>
      </c>
      <c r="J17" s="6"/>
      <c r="K17" s="6"/>
      <c r="P17" s="9" t="s">
        <v>59</v>
      </c>
      <c r="Q17" s="9" t="s">
        <v>61</v>
      </c>
      <c r="R17">
        <f t="shared" si="3"/>
        <v>1.5429999999999999</v>
      </c>
      <c r="S17">
        <f t="shared" si="4"/>
        <v>1.63</v>
      </c>
      <c r="T17">
        <f t="shared" si="5"/>
        <v>1.5429999999999999</v>
      </c>
    </row>
    <row r="18" spans="1:20">
      <c r="A18" t="s">
        <v>37</v>
      </c>
      <c r="B18" t="s">
        <v>38</v>
      </c>
      <c r="C18">
        <v>56</v>
      </c>
      <c r="D18">
        <v>170</v>
      </c>
      <c r="E18">
        <v>0.68600000000000005</v>
      </c>
      <c r="F18">
        <v>0.53700000000000003</v>
      </c>
      <c r="G18">
        <v>0.68600000000000005</v>
      </c>
      <c r="J18" s="6"/>
      <c r="K18" s="6"/>
      <c r="P18" s="8" t="s">
        <v>63</v>
      </c>
      <c r="Q18" s="8" t="s">
        <v>65</v>
      </c>
      <c r="R18">
        <f t="shared" si="3"/>
        <v>0.39100000000000001</v>
      </c>
      <c r="S18">
        <f t="shared" si="4"/>
        <v>0.183</v>
      </c>
      <c r="T18">
        <f t="shared" si="5"/>
        <v>0.39100000000000001</v>
      </c>
    </row>
    <row r="19" spans="1:20">
      <c r="A19" t="s">
        <v>37</v>
      </c>
      <c r="B19" t="s">
        <v>1</v>
      </c>
      <c r="C19">
        <v>41</v>
      </c>
      <c r="D19">
        <v>180</v>
      </c>
      <c r="E19">
        <v>0.72699999999999998</v>
      </c>
      <c r="F19">
        <v>0.39300000000000002</v>
      </c>
      <c r="G19">
        <v>0.72699999999999998</v>
      </c>
      <c r="P19" s="8" t="s">
        <v>63</v>
      </c>
      <c r="Q19" s="8" t="s">
        <v>9</v>
      </c>
      <c r="R19">
        <f t="shared" si="3"/>
        <v>1.1950000000000001</v>
      </c>
      <c r="S19">
        <f t="shared" si="4"/>
        <v>0.63500000000000001</v>
      </c>
      <c r="T19">
        <f t="shared" si="5"/>
        <v>1.1950000000000001</v>
      </c>
    </row>
    <row r="20" spans="1:20">
      <c r="A20" t="s">
        <v>37</v>
      </c>
      <c r="B20" t="s">
        <v>10</v>
      </c>
      <c r="C20">
        <v>81</v>
      </c>
      <c r="D20">
        <v>252</v>
      </c>
      <c r="E20">
        <v>1.0169999999999999</v>
      </c>
      <c r="F20">
        <v>0.77700000000000002</v>
      </c>
      <c r="G20">
        <v>1.0169999999999999</v>
      </c>
      <c r="P20" s="8" t="s">
        <v>63</v>
      </c>
      <c r="Q20" s="8" t="s">
        <v>66</v>
      </c>
      <c r="R20">
        <f t="shared" si="3"/>
        <v>0.5</v>
      </c>
      <c r="S20">
        <f t="shared" si="4"/>
        <v>0.317</v>
      </c>
      <c r="T20">
        <f t="shared" si="5"/>
        <v>0.5</v>
      </c>
    </row>
    <row r="21" spans="1:20">
      <c r="A21" t="s">
        <v>40</v>
      </c>
      <c r="B21" t="s">
        <v>39</v>
      </c>
      <c r="C21">
        <v>23</v>
      </c>
      <c r="D21">
        <v>48</v>
      </c>
      <c r="E21">
        <v>0.36499999999999999</v>
      </c>
      <c r="F21">
        <v>0.41099999999999998</v>
      </c>
      <c r="G21">
        <v>0.36499999999999999</v>
      </c>
      <c r="P21" s="8" t="s">
        <v>63</v>
      </c>
      <c r="Q21" s="8" t="s">
        <v>67</v>
      </c>
      <c r="R21">
        <f t="shared" si="3"/>
        <v>1.9139999999999999</v>
      </c>
      <c r="S21">
        <f t="shared" si="4"/>
        <v>2.8650000000000002</v>
      </c>
      <c r="T21">
        <f t="shared" si="5"/>
        <v>1.9139999999999999</v>
      </c>
    </row>
    <row r="22" spans="1:20">
      <c r="A22" t="s">
        <v>40</v>
      </c>
      <c r="B22" t="s">
        <v>41</v>
      </c>
      <c r="C22">
        <v>89</v>
      </c>
      <c r="D22">
        <v>215</v>
      </c>
      <c r="E22">
        <v>1.635</v>
      </c>
      <c r="F22">
        <v>1.589</v>
      </c>
      <c r="G22">
        <v>1.635</v>
      </c>
      <c r="P22" s="8" t="s">
        <v>68</v>
      </c>
      <c r="Q22" s="8" t="s">
        <v>70</v>
      </c>
      <c r="R22">
        <f t="shared" si="3"/>
        <v>1.18</v>
      </c>
      <c r="S22">
        <f t="shared" si="4"/>
        <v>1.1359999999999999</v>
      </c>
      <c r="T22">
        <f t="shared" si="5"/>
        <v>1.18</v>
      </c>
    </row>
    <row r="23" spans="1:20">
      <c r="A23" t="s">
        <v>43</v>
      </c>
      <c r="B23" t="s">
        <v>42</v>
      </c>
      <c r="C23">
        <v>261</v>
      </c>
      <c r="D23">
        <v>560</v>
      </c>
      <c r="E23">
        <v>1.772</v>
      </c>
      <c r="F23">
        <v>2.218</v>
      </c>
      <c r="G23">
        <v>1.772</v>
      </c>
      <c r="P23" s="8" t="s">
        <v>68</v>
      </c>
      <c r="Q23" s="8" t="s">
        <v>71</v>
      </c>
      <c r="R23">
        <f t="shared" si="3"/>
        <v>0.64300000000000002</v>
      </c>
      <c r="S23">
        <f t="shared" si="4"/>
        <v>0.28799999999999998</v>
      </c>
      <c r="T23">
        <f t="shared" si="5"/>
        <v>0.64300000000000002</v>
      </c>
    </row>
    <row r="24" spans="1:20">
      <c r="A24" t="s">
        <v>43</v>
      </c>
      <c r="B24" t="s">
        <v>44</v>
      </c>
      <c r="C24">
        <v>32</v>
      </c>
      <c r="D24">
        <v>196</v>
      </c>
      <c r="E24">
        <v>0.62</v>
      </c>
      <c r="F24">
        <v>0.27200000000000002</v>
      </c>
      <c r="G24">
        <v>0.62</v>
      </c>
      <c r="P24" s="8" t="s">
        <v>68</v>
      </c>
      <c r="Q24" s="8" t="s">
        <v>72</v>
      </c>
      <c r="R24">
        <f t="shared" si="3"/>
        <v>0.43099999999999999</v>
      </c>
      <c r="S24">
        <f t="shared" si="4"/>
        <v>0.79700000000000004</v>
      </c>
      <c r="T24">
        <f t="shared" si="5"/>
        <v>0.43099999999999999</v>
      </c>
    </row>
    <row r="25" spans="1:20">
      <c r="A25" t="s">
        <v>43</v>
      </c>
      <c r="B25" t="s">
        <v>45</v>
      </c>
      <c r="C25">
        <v>60</v>
      </c>
      <c r="D25">
        <v>192</v>
      </c>
      <c r="E25">
        <v>0.60799999999999998</v>
      </c>
      <c r="F25">
        <v>0.51</v>
      </c>
      <c r="G25">
        <v>0.60799999999999998</v>
      </c>
      <c r="P25" s="8" t="s">
        <v>68</v>
      </c>
      <c r="Q25" s="8" t="s">
        <v>73</v>
      </c>
      <c r="R25">
        <f t="shared" si="3"/>
        <v>1.7470000000000001</v>
      </c>
      <c r="S25">
        <f t="shared" si="4"/>
        <v>1.78</v>
      </c>
      <c r="T25">
        <f t="shared" si="5"/>
        <v>1.7470000000000001</v>
      </c>
    </row>
    <row r="26" spans="1:20">
      <c r="A26" t="s">
        <v>47</v>
      </c>
      <c r="B26" t="s">
        <v>46</v>
      </c>
      <c r="C26">
        <v>322</v>
      </c>
      <c r="D26">
        <v>612</v>
      </c>
      <c r="E26">
        <v>1.5</v>
      </c>
      <c r="F26">
        <v>1.3220000000000001</v>
      </c>
      <c r="G26">
        <v>1.5</v>
      </c>
      <c r="P26" s="9" t="s">
        <v>74</v>
      </c>
      <c r="Q26" s="9" t="s">
        <v>75</v>
      </c>
      <c r="R26">
        <f t="shared" si="3"/>
        <v>1.6990000000000001</v>
      </c>
      <c r="S26">
        <f t="shared" si="4"/>
        <v>1.484</v>
      </c>
      <c r="T26">
        <f t="shared" si="5"/>
        <v>1.6990000000000001</v>
      </c>
    </row>
    <row r="27" spans="1:20">
      <c r="A27" t="s">
        <v>47</v>
      </c>
      <c r="B27" t="s">
        <v>14</v>
      </c>
      <c r="C27">
        <v>165</v>
      </c>
      <c r="D27">
        <v>204</v>
      </c>
      <c r="E27">
        <v>0.5</v>
      </c>
      <c r="F27">
        <v>0.67800000000000005</v>
      </c>
      <c r="G27">
        <v>0.5</v>
      </c>
      <c r="P27" s="9" t="s">
        <v>74</v>
      </c>
      <c r="Q27" s="9" t="s">
        <v>6</v>
      </c>
      <c r="R27">
        <f t="shared" si="3"/>
        <v>0.72</v>
      </c>
      <c r="S27">
        <f t="shared" si="4"/>
        <v>0.65200000000000002</v>
      </c>
      <c r="T27">
        <f t="shared" si="5"/>
        <v>0.72</v>
      </c>
    </row>
    <row r="28" spans="1:20">
      <c r="A28" t="s">
        <v>49</v>
      </c>
      <c r="B28" t="s">
        <v>48</v>
      </c>
      <c r="C28">
        <v>9</v>
      </c>
      <c r="D28">
        <v>67</v>
      </c>
      <c r="E28">
        <v>0.40500000000000003</v>
      </c>
      <c r="F28">
        <v>0.17899999999999999</v>
      </c>
      <c r="G28">
        <v>0.40500000000000003</v>
      </c>
      <c r="P28" s="9" t="s">
        <v>74</v>
      </c>
      <c r="Q28" s="9" t="s">
        <v>76</v>
      </c>
      <c r="R28">
        <f t="shared" si="3"/>
        <v>0.72</v>
      </c>
      <c r="S28">
        <f t="shared" si="4"/>
        <v>0.70599999999999996</v>
      </c>
      <c r="T28">
        <f t="shared" si="5"/>
        <v>0.72</v>
      </c>
    </row>
    <row r="29" spans="1:20">
      <c r="A29" t="s">
        <v>49</v>
      </c>
      <c r="B29" t="s">
        <v>50</v>
      </c>
      <c r="C29">
        <v>23</v>
      </c>
      <c r="D29">
        <v>133</v>
      </c>
      <c r="E29">
        <v>0.80400000000000005</v>
      </c>
      <c r="F29">
        <v>0.45800000000000002</v>
      </c>
      <c r="G29">
        <v>0.80400000000000005</v>
      </c>
      <c r="P29" s="9" t="s">
        <v>74</v>
      </c>
      <c r="Q29" s="9" t="s">
        <v>77</v>
      </c>
      <c r="R29">
        <f t="shared" si="3"/>
        <v>0.86099999999999999</v>
      </c>
      <c r="S29">
        <f t="shared" si="4"/>
        <v>1.1579999999999999</v>
      </c>
      <c r="T29">
        <f t="shared" si="5"/>
        <v>0.86099999999999999</v>
      </c>
    </row>
    <row r="30" spans="1:20">
      <c r="A30" t="s">
        <v>49</v>
      </c>
      <c r="B30" t="s">
        <v>51</v>
      </c>
      <c r="C30">
        <v>21</v>
      </c>
      <c r="D30">
        <v>75</v>
      </c>
      <c r="E30">
        <v>0.45300000000000001</v>
      </c>
      <c r="F30">
        <v>0.41799999999999998</v>
      </c>
      <c r="G30">
        <v>0.45300000000000001</v>
      </c>
      <c r="P30" s="8" t="s">
        <v>79</v>
      </c>
      <c r="Q30" s="8" t="s">
        <v>82</v>
      </c>
      <c r="R30">
        <f t="shared" si="3"/>
        <v>0.748</v>
      </c>
      <c r="S30">
        <f t="shared" si="4"/>
        <v>0.46300000000000002</v>
      </c>
      <c r="T30">
        <f t="shared" si="5"/>
        <v>0.748</v>
      </c>
    </row>
    <row r="31" spans="1:20">
      <c r="A31" t="s">
        <v>49</v>
      </c>
      <c r="B31" t="s">
        <v>52</v>
      </c>
      <c r="C31">
        <v>148</v>
      </c>
      <c r="D31">
        <v>387</v>
      </c>
      <c r="E31">
        <v>2.3380000000000001</v>
      </c>
      <c r="F31">
        <v>2.9449999999999998</v>
      </c>
      <c r="G31">
        <v>2.3380000000000001</v>
      </c>
      <c r="P31" s="8" t="s">
        <v>79</v>
      </c>
      <c r="Q31" s="8" t="s">
        <v>81</v>
      </c>
      <c r="R31">
        <f t="shared" si="3"/>
        <v>0.61399999999999999</v>
      </c>
      <c r="S31">
        <f t="shared" si="4"/>
        <v>0.34699999999999998</v>
      </c>
      <c r="T31">
        <f t="shared" si="5"/>
        <v>0.61399999999999999</v>
      </c>
    </row>
    <row r="32" spans="1:20">
      <c r="A32" t="s">
        <v>49</v>
      </c>
      <c r="B32" t="s">
        <v>53</v>
      </c>
      <c r="C32">
        <v>88</v>
      </c>
      <c r="D32">
        <v>359</v>
      </c>
      <c r="E32">
        <v>1.083</v>
      </c>
      <c r="F32">
        <v>1.0289999999999999</v>
      </c>
      <c r="G32">
        <v>1.083</v>
      </c>
      <c r="P32" s="8" t="s">
        <v>79</v>
      </c>
      <c r="Q32" s="8" t="s">
        <v>80</v>
      </c>
      <c r="R32">
        <f t="shared" si="3"/>
        <v>0.876</v>
      </c>
      <c r="S32">
        <f t="shared" si="4"/>
        <v>0.80200000000000005</v>
      </c>
      <c r="T32">
        <f t="shared" si="5"/>
        <v>0.876</v>
      </c>
    </row>
    <row r="33" spans="1:20">
      <c r="A33" t="s">
        <v>49</v>
      </c>
      <c r="B33" t="s">
        <v>54</v>
      </c>
      <c r="C33">
        <v>83</v>
      </c>
      <c r="D33">
        <v>304</v>
      </c>
      <c r="E33">
        <v>0.91700000000000004</v>
      </c>
      <c r="F33">
        <v>0.97099999999999997</v>
      </c>
      <c r="G33">
        <v>0.91700000000000004</v>
      </c>
      <c r="P33" s="8" t="s">
        <v>79</v>
      </c>
      <c r="Q33" s="8" t="s">
        <v>78</v>
      </c>
      <c r="R33">
        <f t="shared" si="3"/>
        <v>1.762</v>
      </c>
      <c r="S33">
        <f t="shared" si="4"/>
        <v>2.3879999999999999</v>
      </c>
      <c r="T33">
        <f t="shared" si="5"/>
        <v>1.762</v>
      </c>
    </row>
    <row r="34" spans="1:20">
      <c r="A34" t="s">
        <v>56</v>
      </c>
      <c r="B34" t="s">
        <v>55</v>
      </c>
      <c r="C34">
        <v>131</v>
      </c>
      <c r="D34">
        <v>318</v>
      </c>
      <c r="E34">
        <v>1</v>
      </c>
      <c r="F34">
        <v>1</v>
      </c>
      <c r="G34">
        <v>1</v>
      </c>
    </row>
    <row r="35" spans="1:20">
      <c r="A35" t="s">
        <v>57</v>
      </c>
      <c r="B35" t="s">
        <v>7</v>
      </c>
      <c r="C35">
        <v>31</v>
      </c>
      <c r="D35">
        <v>127</v>
      </c>
      <c r="E35">
        <v>0.48499999999999999</v>
      </c>
      <c r="F35">
        <v>0.29499999999999998</v>
      </c>
      <c r="G35">
        <v>0.48499999999999999</v>
      </c>
    </row>
    <row r="36" spans="1:20">
      <c r="A36" t="s">
        <v>57</v>
      </c>
      <c r="B36" t="s">
        <v>58</v>
      </c>
      <c r="C36">
        <v>179</v>
      </c>
      <c r="D36">
        <v>397</v>
      </c>
      <c r="E36">
        <v>1.5149999999999999</v>
      </c>
      <c r="F36">
        <v>1.7050000000000001</v>
      </c>
      <c r="G36">
        <v>1.5149999999999999</v>
      </c>
    </row>
    <row r="37" spans="1:20">
      <c r="A37" t="s">
        <v>59</v>
      </c>
      <c r="B37" t="s">
        <v>11</v>
      </c>
      <c r="C37">
        <v>63</v>
      </c>
      <c r="D37">
        <v>157</v>
      </c>
      <c r="E37">
        <v>1.353</v>
      </c>
      <c r="F37">
        <v>1.333</v>
      </c>
      <c r="G37">
        <v>1.353</v>
      </c>
    </row>
    <row r="38" spans="1:20">
      <c r="A38" t="s">
        <v>59</v>
      </c>
      <c r="B38" t="s">
        <v>60</v>
      </c>
      <c r="C38">
        <v>14</v>
      </c>
      <c r="D38">
        <v>77</v>
      </c>
      <c r="E38">
        <v>0.66400000000000003</v>
      </c>
      <c r="F38">
        <v>0.29599999999999999</v>
      </c>
      <c r="G38">
        <v>0.66400000000000003</v>
      </c>
    </row>
    <row r="39" spans="1:20">
      <c r="A39" t="s">
        <v>59</v>
      </c>
      <c r="B39" t="s">
        <v>61</v>
      </c>
      <c r="C39">
        <v>77</v>
      </c>
      <c r="D39">
        <v>179</v>
      </c>
      <c r="E39">
        <v>1.5429999999999999</v>
      </c>
      <c r="F39">
        <v>1.63</v>
      </c>
      <c r="G39">
        <v>1.5429999999999999</v>
      </c>
    </row>
    <row r="40" spans="1:20">
      <c r="A40" t="s">
        <v>59</v>
      </c>
      <c r="B40" t="s">
        <v>15</v>
      </c>
      <c r="C40">
        <v>35</v>
      </c>
      <c r="D40">
        <v>51</v>
      </c>
      <c r="E40">
        <v>0.44</v>
      </c>
      <c r="F40">
        <v>0.74099999999999999</v>
      </c>
      <c r="G40">
        <v>0.44</v>
      </c>
    </row>
    <row r="41" spans="1:20">
      <c r="A41" t="s">
        <v>62</v>
      </c>
      <c r="B41" t="s">
        <v>4</v>
      </c>
      <c r="C41">
        <v>107</v>
      </c>
      <c r="D41">
        <v>349</v>
      </c>
      <c r="E41">
        <v>1.454</v>
      </c>
      <c r="F41">
        <v>1.0860000000000001</v>
      </c>
      <c r="G41">
        <v>1.454</v>
      </c>
    </row>
    <row r="42" spans="1:20">
      <c r="A42" t="s">
        <v>62</v>
      </c>
      <c r="B42" t="s">
        <v>13</v>
      </c>
      <c r="C42">
        <v>90</v>
      </c>
      <c r="D42">
        <v>131</v>
      </c>
      <c r="E42">
        <v>0.54600000000000004</v>
      </c>
      <c r="F42">
        <v>0.91400000000000003</v>
      </c>
      <c r="G42">
        <v>0.54600000000000004</v>
      </c>
    </row>
    <row r="43" spans="1:20">
      <c r="A43" t="s">
        <v>63</v>
      </c>
      <c r="B43" t="s">
        <v>0</v>
      </c>
      <c r="C43">
        <v>18</v>
      </c>
      <c r="D43">
        <v>108</v>
      </c>
      <c r="E43">
        <v>1.3580000000000001</v>
      </c>
      <c r="F43">
        <v>1.091</v>
      </c>
      <c r="G43">
        <v>1.3580000000000001</v>
      </c>
    </row>
    <row r="44" spans="1:20">
      <c r="A44" t="s">
        <v>63</v>
      </c>
      <c r="B44" t="s">
        <v>64</v>
      </c>
      <c r="C44">
        <v>15</v>
      </c>
      <c r="D44">
        <v>51</v>
      </c>
      <c r="E44">
        <v>0.64200000000000002</v>
      </c>
      <c r="F44">
        <v>0.90900000000000003</v>
      </c>
      <c r="G44">
        <v>0.64200000000000002</v>
      </c>
    </row>
    <row r="45" spans="1:20">
      <c r="A45" t="s">
        <v>63</v>
      </c>
      <c r="B45" t="s">
        <v>65</v>
      </c>
      <c r="C45">
        <v>23</v>
      </c>
      <c r="D45">
        <v>50</v>
      </c>
      <c r="E45">
        <v>0.39100000000000001</v>
      </c>
      <c r="F45">
        <v>0.183</v>
      </c>
      <c r="G45">
        <v>0.39100000000000001</v>
      </c>
    </row>
    <row r="46" spans="1:20">
      <c r="A46" t="s">
        <v>63</v>
      </c>
      <c r="B46" t="s">
        <v>9</v>
      </c>
      <c r="C46">
        <v>80</v>
      </c>
      <c r="D46">
        <v>153</v>
      </c>
      <c r="E46">
        <v>1.1950000000000001</v>
      </c>
      <c r="F46">
        <v>0.63500000000000001</v>
      </c>
      <c r="G46">
        <v>1.1950000000000001</v>
      </c>
    </row>
    <row r="47" spans="1:20">
      <c r="A47" t="s">
        <v>63</v>
      </c>
      <c r="B47" t="s">
        <v>66</v>
      </c>
      <c r="C47">
        <v>40</v>
      </c>
      <c r="D47">
        <v>64</v>
      </c>
      <c r="E47">
        <v>0.5</v>
      </c>
      <c r="F47">
        <v>0.317</v>
      </c>
      <c r="G47">
        <v>0.5</v>
      </c>
    </row>
    <row r="48" spans="1:20">
      <c r="A48" t="s">
        <v>63</v>
      </c>
      <c r="B48" t="s">
        <v>67</v>
      </c>
      <c r="C48">
        <v>361</v>
      </c>
      <c r="D48">
        <v>245</v>
      </c>
      <c r="E48">
        <v>1.9139999999999999</v>
      </c>
      <c r="F48">
        <v>2.8650000000000002</v>
      </c>
      <c r="G48">
        <v>1.9139999999999999</v>
      </c>
    </row>
    <row r="49" spans="1:7">
      <c r="A49" t="s">
        <v>68</v>
      </c>
      <c r="B49" t="s">
        <v>5</v>
      </c>
      <c r="C49">
        <v>11</v>
      </c>
      <c r="D49">
        <v>108</v>
      </c>
      <c r="E49">
        <v>0.68600000000000005</v>
      </c>
      <c r="F49">
        <v>0.40699999999999997</v>
      </c>
      <c r="G49">
        <v>0.68600000000000005</v>
      </c>
    </row>
    <row r="50" spans="1:7">
      <c r="A50" t="s">
        <v>68</v>
      </c>
      <c r="B50" t="s">
        <v>69</v>
      </c>
      <c r="C50">
        <v>43</v>
      </c>
      <c r="D50">
        <v>207</v>
      </c>
      <c r="E50">
        <v>1.3140000000000001</v>
      </c>
      <c r="F50">
        <v>1.593</v>
      </c>
      <c r="G50">
        <v>1.3140000000000001</v>
      </c>
    </row>
    <row r="51" spans="1:7">
      <c r="A51" t="s">
        <v>68</v>
      </c>
      <c r="B51" t="s">
        <v>70</v>
      </c>
      <c r="C51">
        <v>67</v>
      </c>
      <c r="D51">
        <v>156</v>
      </c>
      <c r="E51">
        <v>1.18</v>
      </c>
      <c r="F51">
        <v>1.1359999999999999</v>
      </c>
      <c r="G51">
        <v>1.18</v>
      </c>
    </row>
    <row r="52" spans="1:7">
      <c r="A52" t="s">
        <v>68</v>
      </c>
      <c r="B52" t="s">
        <v>71</v>
      </c>
      <c r="C52">
        <v>17</v>
      </c>
      <c r="D52">
        <v>85</v>
      </c>
      <c r="E52">
        <v>0.64300000000000002</v>
      </c>
      <c r="F52">
        <v>0.28799999999999998</v>
      </c>
      <c r="G52">
        <v>0.64300000000000002</v>
      </c>
    </row>
    <row r="53" spans="1:7">
      <c r="A53" t="s">
        <v>68</v>
      </c>
      <c r="B53" t="s">
        <v>72</v>
      </c>
      <c r="C53">
        <v>47</v>
      </c>
      <c r="D53">
        <v>57</v>
      </c>
      <c r="E53">
        <v>0.43099999999999999</v>
      </c>
      <c r="F53">
        <v>0.79700000000000004</v>
      </c>
      <c r="G53">
        <v>0.43099999999999999</v>
      </c>
    </row>
    <row r="54" spans="1:7">
      <c r="A54" t="s">
        <v>68</v>
      </c>
      <c r="B54" t="s">
        <v>73</v>
      </c>
      <c r="C54">
        <v>105</v>
      </c>
      <c r="D54">
        <v>231</v>
      </c>
      <c r="E54">
        <v>1.7470000000000001</v>
      </c>
      <c r="F54">
        <v>1.78</v>
      </c>
      <c r="G54">
        <v>1.7470000000000001</v>
      </c>
    </row>
    <row r="55" spans="1:7">
      <c r="A55" t="s">
        <v>74</v>
      </c>
      <c r="B55" t="s">
        <v>6</v>
      </c>
      <c r="C55">
        <v>36</v>
      </c>
      <c r="D55">
        <v>128</v>
      </c>
      <c r="E55">
        <v>0.72</v>
      </c>
      <c r="F55">
        <v>0.65200000000000002</v>
      </c>
      <c r="G55">
        <v>0.72</v>
      </c>
    </row>
    <row r="56" spans="1:7">
      <c r="A56" t="s">
        <v>74</v>
      </c>
      <c r="B56" t="s">
        <v>75</v>
      </c>
      <c r="C56">
        <v>82</v>
      </c>
      <c r="D56">
        <v>302</v>
      </c>
      <c r="E56">
        <v>1.6990000000000001</v>
      </c>
      <c r="F56">
        <v>1.484</v>
      </c>
      <c r="G56">
        <v>1.6990000000000001</v>
      </c>
    </row>
    <row r="57" spans="1:7">
      <c r="A57" t="s">
        <v>74</v>
      </c>
      <c r="B57" t="s">
        <v>76</v>
      </c>
      <c r="C57">
        <v>39</v>
      </c>
      <c r="D57">
        <v>128</v>
      </c>
      <c r="E57">
        <v>0.72</v>
      </c>
      <c r="F57">
        <v>0.70599999999999996</v>
      </c>
      <c r="G57">
        <v>0.72</v>
      </c>
    </row>
    <row r="58" spans="1:7">
      <c r="A58" t="s">
        <v>74</v>
      </c>
      <c r="B58" t="s">
        <v>77</v>
      </c>
      <c r="C58">
        <v>64</v>
      </c>
      <c r="D58">
        <v>153</v>
      </c>
      <c r="E58">
        <v>0.86099999999999999</v>
      </c>
      <c r="F58">
        <v>1.1579999999999999</v>
      </c>
      <c r="G58">
        <v>0.86099999999999999</v>
      </c>
    </row>
    <row r="59" spans="1:7">
      <c r="A59" t="s">
        <v>79</v>
      </c>
      <c r="B59" t="s">
        <v>78</v>
      </c>
      <c r="C59">
        <v>268</v>
      </c>
      <c r="D59">
        <v>356</v>
      </c>
      <c r="E59">
        <v>1.762</v>
      </c>
      <c r="F59">
        <v>2.3879999999999999</v>
      </c>
      <c r="G59">
        <v>1.762</v>
      </c>
    </row>
    <row r="60" spans="1:7">
      <c r="A60" t="s">
        <v>79</v>
      </c>
      <c r="B60" t="s">
        <v>80</v>
      </c>
      <c r="C60">
        <v>90</v>
      </c>
      <c r="D60">
        <v>177</v>
      </c>
      <c r="E60">
        <v>0.876</v>
      </c>
      <c r="F60">
        <v>0.80200000000000005</v>
      </c>
      <c r="G60">
        <v>0.876</v>
      </c>
    </row>
    <row r="61" spans="1:7">
      <c r="A61" t="s">
        <v>79</v>
      </c>
      <c r="B61" t="s">
        <v>81</v>
      </c>
      <c r="C61">
        <v>39</v>
      </c>
      <c r="D61">
        <v>124</v>
      </c>
      <c r="E61">
        <v>0.61399999999999999</v>
      </c>
      <c r="F61">
        <v>0.34699999999999998</v>
      </c>
      <c r="G61">
        <v>0.61399999999999999</v>
      </c>
    </row>
    <row r="62" spans="1:7">
      <c r="A62" t="s">
        <v>79</v>
      </c>
      <c r="B62" t="s">
        <v>82</v>
      </c>
      <c r="C62">
        <v>52</v>
      </c>
      <c r="D62">
        <v>151</v>
      </c>
      <c r="E62">
        <v>0.748</v>
      </c>
      <c r="F62">
        <v>0.46300000000000002</v>
      </c>
      <c r="G62">
        <v>0.748</v>
      </c>
    </row>
    <row r="63" spans="1:7">
      <c r="A63" t="s">
        <v>84</v>
      </c>
      <c r="B63" t="s">
        <v>83</v>
      </c>
      <c r="C63">
        <v>26</v>
      </c>
      <c r="D63">
        <v>183</v>
      </c>
      <c r="E63">
        <v>1</v>
      </c>
      <c r="F63">
        <v>1</v>
      </c>
      <c r="G63">
        <v>1</v>
      </c>
    </row>
    <row r="64" spans="1:7">
      <c r="A64" t="s">
        <v>86</v>
      </c>
      <c r="B64" t="s">
        <v>85</v>
      </c>
      <c r="C64">
        <v>17</v>
      </c>
      <c r="D64">
        <v>53</v>
      </c>
      <c r="E64">
        <v>0.26900000000000002</v>
      </c>
      <c r="F64">
        <v>0.30399999999999999</v>
      </c>
      <c r="G64">
        <v>0.26900000000000002</v>
      </c>
    </row>
    <row r="65" spans="1:7">
      <c r="A65" t="s">
        <v>86</v>
      </c>
      <c r="B65" t="s">
        <v>87</v>
      </c>
      <c r="C65">
        <v>95</v>
      </c>
      <c r="D65">
        <v>341</v>
      </c>
      <c r="E65">
        <v>1.7310000000000001</v>
      </c>
      <c r="F65">
        <v>1.696</v>
      </c>
      <c r="G65">
        <v>1.7310000000000001</v>
      </c>
    </row>
  </sheetData>
  <autoFilter ref="V1:W1597"/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G1" workbookViewId="0">
      <selection activeCell="L31" sqref="L31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4</v>
      </c>
      <c r="D2">
        <v>20</v>
      </c>
      <c r="E2">
        <v>1.5</v>
      </c>
      <c r="F2">
        <v>0.3</v>
      </c>
      <c r="G2">
        <v>1.5</v>
      </c>
      <c r="J2" s="6" t="s">
        <v>32</v>
      </c>
      <c r="K2" s="6" t="s">
        <v>3</v>
      </c>
      <c r="L2">
        <f t="shared" ref="L2:L11" si="0">VLOOKUP(K2,B:G,4,FALSE)</f>
        <v>1.629</v>
      </c>
      <c r="M2">
        <f t="shared" ref="M2:M11" si="1">VLOOKUP(K2,B:G,5,FALSE)</f>
        <v>1.5660000000000001</v>
      </c>
      <c r="N2">
        <f t="shared" ref="N2:N11" si="2">VLOOKUP(K2,B:G,6,FALSE)</f>
        <v>1.629</v>
      </c>
      <c r="P2" s="7" t="s">
        <v>26</v>
      </c>
      <c r="Q2" s="7" t="s">
        <v>12</v>
      </c>
      <c r="R2">
        <f t="shared" ref="R2:R33" si="3">VLOOKUP(Q2,B:G,4,FALSE)</f>
        <v>0.755</v>
      </c>
      <c r="S2">
        <f t="shared" ref="S2:S33" si="4">VLOOKUP(Q2,B:G,5,FALSE)</f>
        <v>1.1659999999999999</v>
      </c>
      <c r="T2">
        <f t="shared" ref="T2:T33" si="5">VLOOKUP(Q2,B:G,6,FALSE)</f>
        <v>0.755</v>
      </c>
    </row>
    <row r="3" spans="1:20">
      <c r="A3" t="s">
        <v>22</v>
      </c>
      <c r="B3" t="s">
        <v>23</v>
      </c>
      <c r="C3">
        <v>2</v>
      </c>
      <c r="D3">
        <v>1</v>
      </c>
      <c r="E3">
        <v>7.4999999999999997E-2</v>
      </c>
      <c r="F3">
        <v>0.15</v>
      </c>
      <c r="G3">
        <v>7.4999999999999997E-2</v>
      </c>
      <c r="J3" s="6" t="s">
        <v>32</v>
      </c>
      <c r="K3" s="6" t="s">
        <v>2</v>
      </c>
      <c r="L3">
        <f t="shared" si="0"/>
        <v>0.371</v>
      </c>
      <c r="M3">
        <f t="shared" si="1"/>
        <v>0.434</v>
      </c>
      <c r="N3">
        <f t="shared" si="2"/>
        <v>0.371</v>
      </c>
      <c r="P3" s="7" t="s">
        <v>26</v>
      </c>
      <c r="Q3" s="7" t="s">
        <v>8</v>
      </c>
      <c r="R3">
        <f t="shared" si="3"/>
        <v>1.6990000000000001</v>
      </c>
      <c r="S3">
        <f t="shared" si="4"/>
        <v>1.012</v>
      </c>
      <c r="T3">
        <f t="shared" si="5"/>
        <v>1.6990000000000001</v>
      </c>
    </row>
    <row r="4" spans="1:20">
      <c r="A4" t="s">
        <v>22</v>
      </c>
      <c r="B4" t="s">
        <v>24</v>
      </c>
      <c r="C4">
        <v>34</v>
      </c>
      <c r="D4">
        <v>19</v>
      </c>
      <c r="E4">
        <v>1.425</v>
      </c>
      <c r="F4">
        <v>2.5499999999999998</v>
      </c>
      <c r="G4">
        <v>1.425</v>
      </c>
      <c r="J4" s="8" t="s">
        <v>47</v>
      </c>
      <c r="K4" s="8" t="s">
        <v>46</v>
      </c>
      <c r="L4">
        <f t="shared" si="0"/>
        <v>1.649</v>
      </c>
      <c r="M4">
        <f t="shared" si="1"/>
        <v>1.77</v>
      </c>
      <c r="N4">
        <f t="shared" si="2"/>
        <v>1.649</v>
      </c>
      <c r="P4" s="7" t="s">
        <v>26</v>
      </c>
      <c r="Q4" s="7" t="s">
        <v>16</v>
      </c>
      <c r="R4">
        <f t="shared" si="3"/>
        <v>1.194</v>
      </c>
      <c r="S4">
        <f t="shared" si="4"/>
        <v>0.47899999999999998</v>
      </c>
      <c r="T4">
        <f t="shared" si="5"/>
        <v>1.194</v>
      </c>
    </row>
    <row r="5" spans="1:20">
      <c r="A5" t="s">
        <v>26</v>
      </c>
      <c r="B5" t="s">
        <v>25</v>
      </c>
      <c r="C5">
        <v>219</v>
      </c>
      <c r="D5">
        <v>249</v>
      </c>
      <c r="E5">
        <v>0.35199999999999998</v>
      </c>
      <c r="F5">
        <v>1.3440000000000001</v>
      </c>
      <c r="G5">
        <v>0.35199999999999998</v>
      </c>
      <c r="J5" s="8" t="s">
        <v>47</v>
      </c>
      <c r="K5" s="8" t="s">
        <v>14</v>
      </c>
      <c r="L5">
        <f t="shared" si="0"/>
        <v>0.35099999999999998</v>
      </c>
      <c r="M5">
        <f t="shared" si="1"/>
        <v>0.23</v>
      </c>
      <c r="N5">
        <f t="shared" si="2"/>
        <v>0.35099999999999998</v>
      </c>
      <c r="P5" s="7" t="s">
        <v>26</v>
      </c>
      <c r="Q5" s="7" t="s">
        <v>25</v>
      </c>
      <c r="R5">
        <f t="shared" si="3"/>
        <v>0.35199999999999998</v>
      </c>
      <c r="S5">
        <f t="shared" si="4"/>
        <v>1.3440000000000001</v>
      </c>
      <c r="T5">
        <f t="shared" si="5"/>
        <v>0.35199999999999998</v>
      </c>
    </row>
    <row r="6" spans="1:20">
      <c r="A6" t="s">
        <v>26</v>
      </c>
      <c r="B6" t="s">
        <v>16</v>
      </c>
      <c r="C6">
        <v>78</v>
      </c>
      <c r="D6">
        <v>844</v>
      </c>
      <c r="E6">
        <v>1.194</v>
      </c>
      <c r="F6">
        <v>0.47899999999999998</v>
      </c>
      <c r="G6">
        <v>1.194</v>
      </c>
      <c r="J6" s="8" t="s">
        <v>49</v>
      </c>
      <c r="K6" s="8" t="s">
        <v>53</v>
      </c>
      <c r="L6">
        <f t="shared" si="0"/>
        <v>0.307</v>
      </c>
      <c r="M6">
        <f t="shared" si="1"/>
        <v>0.22700000000000001</v>
      </c>
      <c r="N6">
        <f t="shared" si="2"/>
        <v>0.307</v>
      </c>
      <c r="P6" s="9" t="s">
        <v>37</v>
      </c>
      <c r="Q6" s="9" t="s">
        <v>10</v>
      </c>
      <c r="R6">
        <f t="shared" si="3"/>
        <v>0.40400000000000003</v>
      </c>
      <c r="S6">
        <f t="shared" si="4"/>
        <v>0.126</v>
      </c>
      <c r="T6">
        <f t="shared" si="5"/>
        <v>0.40400000000000003</v>
      </c>
    </row>
    <row r="7" spans="1:20">
      <c r="A7" t="s">
        <v>26</v>
      </c>
      <c r="B7" t="s">
        <v>8</v>
      </c>
      <c r="C7">
        <v>165</v>
      </c>
      <c r="D7">
        <v>1201</v>
      </c>
      <c r="E7">
        <v>1.6990000000000001</v>
      </c>
      <c r="F7">
        <v>1.012</v>
      </c>
      <c r="G7">
        <v>1.6990000000000001</v>
      </c>
      <c r="J7" s="8" t="s">
        <v>49</v>
      </c>
      <c r="K7" s="8" t="s">
        <v>54</v>
      </c>
      <c r="L7">
        <f t="shared" si="0"/>
        <v>1.6930000000000001</v>
      </c>
      <c r="M7">
        <f t="shared" si="1"/>
        <v>1.7729999999999999</v>
      </c>
      <c r="N7">
        <f t="shared" si="2"/>
        <v>1.6930000000000001</v>
      </c>
      <c r="P7" s="9" t="s">
        <v>37</v>
      </c>
      <c r="Q7" s="9" t="s">
        <v>1</v>
      </c>
      <c r="R7">
        <f t="shared" si="3"/>
        <v>2.4409999999999998</v>
      </c>
      <c r="S7">
        <f t="shared" si="4"/>
        <v>1.407</v>
      </c>
      <c r="T7">
        <f t="shared" si="5"/>
        <v>2.4409999999999998</v>
      </c>
    </row>
    <row r="8" spans="1:20">
      <c r="A8" t="s">
        <v>26</v>
      </c>
      <c r="B8" t="s">
        <v>12</v>
      </c>
      <c r="C8">
        <v>190</v>
      </c>
      <c r="D8">
        <v>534</v>
      </c>
      <c r="E8">
        <v>0.755</v>
      </c>
      <c r="F8">
        <v>1.1659999999999999</v>
      </c>
      <c r="G8">
        <v>0.755</v>
      </c>
      <c r="J8" s="8" t="s">
        <v>62</v>
      </c>
      <c r="K8" s="8" t="s">
        <v>4</v>
      </c>
      <c r="L8">
        <f t="shared" si="0"/>
        <v>1.153</v>
      </c>
      <c r="M8">
        <f t="shared" si="1"/>
        <v>1.665</v>
      </c>
      <c r="N8">
        <f t="shared" si="2"/>
        <v>1.153</v>
      </c>
      <c r="P8" s="9" t="s">
        <v>37</v>
      </c>
      <c r="Q8" s="9" t="s">
        <v>38</v>
      </c>
      <c r="R8">
        <f t="shared" si="3"/>
        <v>0.27500000000000002</v>
      </c>
      <c r="S8">
        <f t="shared" si="4"/>
        <v>3.2000000000000001E-2</v>
      </c>
      <c r="T8">
        <f t="shared" si="5"/>
        <v>0.27500000000000002</v>
      </c>
    </row>
    <row r="9" spans="1:20">
      <c r="A9" t="s">
        <v>28</v>
      </c>
      <c r="B9" t="s">
        <v>27</v>
      </c>
      <c r="C9">
        <v>9</v>
      </c>
      <c r="D9">
        <v>45</v>
      </c>
      <c r="E9">
        <v>0.40699999999999997</v>
      </c>
      <c r="F9">
        <v>0.81799999999999995</v>
      </c>
      <c r="G9">
        <v>0.40699999999999997</v>
      </c>
      <c r="J9" s="8" t="s">
        <v>62</v>
      </c>
      <c r="K9" s="8" t="s">
        <v>13</v>
      </c>
      <c r="L9">
        <f t="shared" si="0"/>
        <v>0.84699999999999998</v>
      </c>
      <c r="M9">
        <f t="shared" si="1"/>
        <v>0.33500000000000002</v>
      </c>
      <c r="N9">
        <f t="shared" si="2"/>
        <v>0.84699999999999998</v>
      </c>
      <c r="P9" s="9" t="s">
        <v>37</v>
      </c>
      <c r="Q9" s="9" t="s">
        <v>36</v>
      </c>
      <c r="R9">
        <f t="shared" si="3"/>
        <v>0.88100000000000001</v>
      </c>
      <c r="S9">
        <f t="shared" si="4"/>
        <v>2.4350000000000001</v>
      </c>
      <c r="T9">
        <f t="shared" si="5"/>
        <v>0.88100000000000001</v>
      </c>
    </row>
    <row r="10" spans="1:20">
      <c r="A10" t="s">
        <v>28</v>
      </c>
      <c r="B10" t="s">
        <v>29</v>
      </c>
      <c r="C10">
        <v>13</v>
      </c>
      <c r="D10">
        <v>176</v>
      </c>
      <c r="E10">
        <v>1.593</v>
      </c>
      <c r="F10">
        <v>1.1819999999999999</v>
      </c>
      <c r="G10">
        <v>1.593</v>
      </c>
      <c r="J10" s="9" t="s">
        <v>63</v>
      </c>
      <c r="K10" s="9" t="s">
        <v>0</v>
      </c>
      <c r="L10">
        <f t="shared" si="0"/>
        <v>0.85699999999999998</v>
      </c>
      <c r="M10">
        <f t="shared" si="1"/>
        <v>1.8460000000000001</v>
      </c>
      <c r="N10">
        <f t="shared" si="2"/>
        <v>0.85699999999999998</v>
      </c>
      <c r="P10" s="9" t="s">
        <v>49</v>
      </c>
      <c r="Q10" s="9" t="s">
        <v>48</v>
      </c>
      <c r="R10">
        <f t="shared" si="3"/>
        <v>7.4999999999999997E-2</v>
      </c>
      <c r="S10">
        <f t="shared" si="4"/>
        <v>2.1000000000000001E-2</v>
      </c>
      <c r="T10">
        <f t="shared" si="5"/>
        <v>7.4999999999999997E-2</v>
      </c>
    </row>
    <row r="11" spans="1:20">
      <c r="A11" t="s">
        <v>31</v>
      </c>
      <c r="B11" t="s">
        <v>30</v>
      </c>
      <c r="C11">
        <v>136</v>
      </c>
      <c r="D11">
        <v>636</v>
      </c>
      <c r="E11">
        <v>0.82099999999999995</v>
      </c>
      <c r="F11">
        <v>1.0920000000000001</v>
      </c>
      <c r="G11">
        <v>0.82099999999999995</v>
      </c>
      <c r="J11" s="9" t="s">
        <v>63</v>
      </c>
      <c r="K11" s="9" t="s">
        <v>64</v>
      </c>
      <c r="L11">
        <f t="shared" si="0"/>
        <v>1.143</v>
      </c>
      <c r="M11">
        <f t="shared" si="1"/>
        <v>0.154</v>
      </c>
      <c r="N11">
        <f t="shared" si="2"/>
        <v>1.143</v>
      </c>
      <c r="P11" s="9" t="s">
        <v>49</v>
      </c>
      <c r="Q11" s="9" t="s">
        <v>50</v>
      </c>
      <c r="R11">
        <f t="shared" si="3"/>
        <v>0.996</v>
      </c>
      <c r="S11">
        <f t="shared" si="4"/>
        <v>0.16600000000000001</v>
      </c>
      <c r="T11">
        <f t="shared" si="5"/>
        <v>0.996</v>
      </c>
    </row>
    <row r="12" spans="1:20">
      <c r="A12" t="s">
        <v>31</v>
      </c>
      <c r="B12" t="s">
        <v>17</v>
      </c>
      <c r="C12">
        <v>113</v>
      </c>
      <c r="D12">
        <v>914</v>
      </c>
      <c r="E12">
        <v>1.179</v>
      </c>
      <c r="F12">
        <v>0.90800000000000003</v>
      </c>
      <c r="G12">
        <v>1.179</v>
      </c>
      <c r="J12" s="6"/>
      <c r="K12" s="6"/>
      <c r="P12" s="9" t="s">
        <v>49</v>
      </c>
      <c r="Q12" s="9" t="s">
        <v>51</v>
      </c>
      <c r="R12">
        <f t="shared" si="3"/>
        <v>2.35</v>
      </c>
      <c r="S12">
        <f t="shared" si="4"/>
        <v>3.585</v>
      </c>
      <c r="T12">
        <f t="shared" si="5"/>
        <v>2.35</v>
      </c>
    </row>
    <row r="13" spans="1:20">
      <c r="A13" t="s">
        <v>32</v>
      </c>
      <c r="B13" t="s">
        <v>2</v>
      </c>
      <c r="C13">
        <v>89</v>
      </c>
      <c r="D13">
        <v>335</v>
      </c>
      <c r="E13">
        <v>0.371</v>
      </c>
      <c r="F13">
        <v>0.434</v>
      </c>
      <c r="G13">
        <v>0.371</v>
      </c>
      <c r="J13" s="6"/>
      <c r="K13" s="6"/>
      <c r="P13" s="9" t="s">
        <v>49</v>
      </c>
      <c r="Q13" s="9" t="s">
        <v>52</v>
      </c>
      <c r="R13">
        <f t="shared" si="3"/>
        <v>0.57899999999999996</v>
      </c>
      <c r="S13">
        <f t="shared" si="4"/>
        <v>0.22800000000000001</v>
      </c>
      <c r="T13">
        <f t="shared" si="5"/>
        <v>0.57899999999999996</v>
      </c>
    </row>
    <row r="14" spans="1:20">
      <c r="A14" t="s">
        <v>32</v>
      </c>
      <c r="B14" t="s">
        <v>3</v>
      </c>
      <c r="C14">
        <v>321</v>
      </c>
      <c r="D14">
        <v>1473</v>
      </c>
      <c r="E14">
        <v>1.629</v>
      </c>
      <c r="F14">
        <v>1.5660000000000001</v>
      </c>
      <c r="G14">
        <v>1.629</v>
      </c>
      <c r="J14" s="6"/>
      <c r="K14" s="6"/>
      <c r="P14" s="9" t="s">
        <v>59</v>
      </c>
      <c r="Q14" s="9" t="s">
        <v>11</v>
      </c>
      <c r="R14">
        <f t="shared" si="3"/>
        <v>0.158</v>
      </c>
      <c r="S14">
        <f t="shared" si="4"/>
        <v>0.55600000000000005</v>
      </c>
      <c r="T14">
        <f t="shared" si="5"/>
        <v>0.158</v>
      </c>
    </row>
    <row r="15" spans="1:20">
      <c r="A15" t="s">
        <v>34</v>
      </c>
      <c r="B15" t="s">
        <v>33</v>
      </c>
      <c r="C15">
        <v>73</v>
      </c>
      <c r="D15">
        <v>383</v>
      </c>
      <c r="E15">
        <v>0.86199999999999999</v>
      </c>
      <c r="F15">
        <v>0.79300000000000004</v>
      </c>
      <c r="G15">
        <v>0.86199999999999999</v>
      </c>
      <c r="J15" s="6"/>
      <c r="K15" s="6"/>
      <c r="P15" s="9" t="s">
        <v>59</v>
      </c>
      <c r="Q15" s="9" t="s">
        <v>60</v>
      </c>
      <c r="R15">
        <f t="shared" si="3"/>
        <v>1.2829999999999999</v>
      </c>
      <c r="S15">
        <f t="shared" si="4"/>
        <v>0.64800000000000002</v>
      </c>
      <c r="T15">
        <f t="shared" si="5"/>
        <v>1.2829999999999999</v>
      </c>
    </row>
    <row r="16" spans="1:20">
      <c r="A16" t="s">
        <v>34</v>
      </c>
      <c r="B16" t="s">
        <v>35</v>
      </c>
      <c r="C16">
        <v>111</v>
      </c>
      <c r="D16">
        <v>506</v>
      </c>
      <c r="E16">
        <v>1.1379999999999999</v>
      </c>
      <c r="F16">
        <v>1.2070000000000001</v>
      </c>
      <c r="G16">
        <v>1.1379999999999999</v>
      </c>
      <c r="J16" s="6"/>
      <c r="K16" s="6"/>
      <c r="P16" s="9" t="s">
        <v>59</v>
      </c>
      <c r="Q16" s="9" t="s">
        <v>15</v>
      </c>
      <c r="R16">
        <f t="shared" si="3"/>
        <v>1.8720000000000001</v>
      </c>
      <c r="S16">
        <f t="shared" si="4"/>
        <v>1.093</v>
      </c>
      <c r="T16">
        <f t="shared" si="5"/>
        <v>1.8720000000000001</v>
      </c>
    </row>
    <row r="17" spans="1:20">
      <c r="A17" t="s">
        <v>37</v>
      </c>
      <c r="B17" t="s">
        <v>36</v>
      </c>
      <c r="C17">
        <v>308</v>
      </c>
      <c r="D17">
        <v>500</v>
      </c>
      <c r="E17">
        <v>0.88100000000000001</v>
      </c>
      <c r="F17">
        <v>2.4350000000000001</v>
      </c>
      <c r="G17">
        <v>0.88100000000000001</v>
      </c>
      <c r="J17" s="6"/>
      <c r="K17" s="6"/>
      <c r="P17" s="9" t="s">
        <v>59</v>
      </c>
      <c r="Q17" s="9" t="s">
        <v>61</v>
      </c>
      <c r="R17">
        <f t="shared" si="3"/>
        <v>0.68700000000000006</v>
      </c>
      <c r="S17">
        <f t="shared" si="4"/>
        <v>1.704</v>
      </c>
      <c r="T17">
        <f t="shared" si="5"/>
        <v>0.68700000000000006</v>
      </c>
    </row>
    <row r="18" spans="1:20">
      <c r="A18" t="s">
        <v>37</v>
      </c>
      <c r="B18" t="s">
        <v>38</v>
      </c>
      <c r="C18">
        <v>4</v>
      </c>
      <c r="D18">
        <v>156</v>
      </c>
      <c r="E18">
        <v>0.27500000000000002</v>
      </c>
      <c r="F18">
        <v>3.2000000000000001E-2</v>
      </c>
      <c r="G18">
        <v>0.27500000000000002</v>
      </c>
      <c r="J18" s="6"/>
      <c r="K18" s="6"/>
      <c r="P18" s="8" t="s">
        <v>63</v>
      </c>
      <c r="Q18" s="8" t="s">
        <v>65</v>
      </c>
      <c r="R18">
        <f t="shared" si="3"/>
        <v>0.14099999999999999</v>
      </c>
      <c r="S18">
        <f t="shared" si="4"/>
        <v>0.09</v>
      </c>
      <c r="T18">
        <f t="shared" si="5"/>
        <v>0.14099999999999999</v>
      </c>
    </row>
    <row r="19" spans="1:20">
      <c r="A19" t="s">
        <v>37</v>
      </c>
      <c r="B19" t="s">
        <v>1</v>
      </c>
      <c r="C19">
        <v>178</v>
      </c>
      <c r="D19">
        <v>1385</v>
      </c>
      <c r="E19">
        <v>2.4409999999999998</v>
      </c>
      <c r="F19">
        <v>1.407</v>
      </c>
      <c r="G19">
        <v>2.4409999999999998</v>
      </c>
      <c r="P19" s="8" t="s">
        <v>63</v>
      </c>
      <c r="Q19" s="8" t="s">
        <v>9</v>
      </c>
      <c r="R19">
        <f t="shared" si="3"/>
        <v>2.5529999999999999</v>
      </c>
      <c r="S19">
        <f t="shared" si="4"/>
        <v>1.746</v>
      </c>
      <c r="T19">
        <f t="shared" si="5"/>
        <v>2.5529999999999999</v>
      </c>
    </row>
    <row r="20" spans="1:20">
      <c r="A20" t="s">
        <v>37</v>
      </c>
      <c r="B20" t="s">
        <v>10</v>
      </c>
      <c r="C20">
        <v>16</v>
      </c>
      <c r="D20">
        <v>229</v>
      </c>
      <c r="E20">
        <v>0.40400000000000003</v>
      </c>
      <c r="F20">
        <v>0.126</v>
      </c>
      <c r="G20">
        <v>0.40400000000000003</v>
      </c>
      <c r="P20" s="8" t="s">
        <v>63</v>
      </c>
      <c r="Q20" s="8" t="s">
        <v>66</v>
      </c>
      <c r="R20">
        <f t="shared" si="3"/>
        <v>0.42799999999999999</v>
      </c>
      <c r="S20">
        <f t="shared" si="4"/>
        <v>4.1000000000000002E-2</v>
      </c>
      <c r="T20">
        <f t="shared" si="5"/>
        <v>0.42799999999999999</v>
      </c>
    </row>
    <row r="21" spans="1:20">
      <c r="A21" t="s">
        <v>40</v>
      </c>
      <c r="B21" t="s">
        <v>39</v>
      </c>
      <c r="C21">
        <v>58</v>
      </c>
      <c r="D21">
        <v>343</v>
      </c>
      <c r="E21">
        <v>1.1399999999999999</v>
      </c>
      <c r="F21">
        <v>1.0840000000000001</v>
      </c>
      <c r="G21">
        <v>1.1399999999999999</v>
      </c>
      <c r="P21" s="8" t="s">
        <v>63</v>
      </c>
      <c r="Q21" s="8" t="s">
        <v>67</v>
      </c>
      <c r="R21">
        <f t="shared" si="3"/>
        <v>0.878</v>
      </c>
      <c r="S21">
        <f t="shared" si="4"/>
        <v>2.1230000000000002</v>
      </c>
      <c r="T21">
        <f t="shared" si="5"/>
        <v>0.878</v>
      </c>
    </row>
    <row r="22" spans="1:20">
      <c r="A22" t="s">
        <v>40</v>
      </c>
      <c r="B22" t="s">
        <v>41</v>
      </c>
      <c r="C22">
        <v>49</v>
      </c>
      <c r="D22">
        <v>259</v>
      </c>
      <c r="E22">
        <v>0.86</v>
      </c>
      <c r="F22">
        <v>0.91600000000000004</v>
      </c>
      <c r="G22">
        <v>0.86</v>
      </c>
      <c r="P22" s="8" t="s">
        <v>68</v>
      </c>
      <c r="Q22" s="8" t="s">
        <v>70</v>
      </c>
      <c r="R22">
        <f t="shared" si="3"/>
        <v>0.56799999999999995</v>
      </c>
      <c r="S22">
        <f t="shared" si="4"/>
        <v>0.69399999999999995</v>
      </c>
      <c r="T22">
        <f t="shared" si="5"/>
        <v>0.56799999999999995</v>
      </c>
    </row>
    <row r="23" spans="1:20">
      <c r="A23" t="s">
        <v>43</v>
      </c>
      <c r="B23" t="s">
        <v>42</v>
      </c>
      <c r="C23">
        <v>184</v>
      </c>
      <c r="D23">
        <v>598</v>
      </c>
      <c r="E23">
        <v>1.095</v>
      </c>
      <c r="F23">
        <v>1.5820000000000001</v>
      </c>
      <c r="G23">
        <v>1.095</v>
      </c>
      <c r="P23" s="8" t="s">
        <v>68</v>
      </c>
      <c r="Q23" s="8" t="s">
        <v>71</v>
      </c>
      <c r="R23">
        <f t="shared" si="3"/>
        <v>1.7989999999999999</v>
      </c>
      <c r="S23">
        <f t="shared" si="4"/>
        <v>1.169</v>
      </c>
      <c r="T23">
        <f t="shared" si="5"/>
        <v>1.7989999999999999</v>
      </c>
    </row>
    <row r="24" spans="1:20">
      <c r="A24" t="s">
        <v>43</v>
      </c>
      <c r="B24" t="s">
        <v>44</v>
      </c>
      <c r="C24">
        <v>8</v>
      </c>
      <c r="D24">
        <v>102</v>
      </c>
      <c r="E24">
        <v>0.187</v>
      </c>
      <c r="F24">
        <v>6.9000000000000006E-2</v>
      </c>
      <c r="G24">
        <v>0.187</v>
      </c>
      <c r="P24" s="8" t="s">
        <v>68</v>
      </c>
      <c r="Q24" s="8" t="s">
        <v>72</v>
      </c>
      <c r="R24">
        <f t="shared" si="3"/>
        <v>1.01</v>
      </c>
      <c r="S24">
        <f t="shared" si="4"/>
        <v>0.16400000000000001</v>
      </c>
      <c r="T24">
        <f t="shared" si="5"/>
        <v>1.01</v>
      </c>
    </row>
    <row r="25" spans="1:20">
      <c r="A25" t="s">
        <v>43</v>
      </c>
      <c r="B25" t="s">
        <v>45</v>
      </c>
      <c r="C25">
        <v>157</v>
      </c>
      <c r="D25">
        <v>939</v>
      </c>
      <c r="E25">
        <v>1.7190000000000001</v>
      </c>
      <c r="F25">
        <v>1.35</v>
      </c>
      <c r="G25">
        <v>1.7190000000000001</v>
      </c>
      <c r="P25" s="8" t="s">
        <v>68</v>
      </c>
      <c r="Q25" s="8" t="s">
        <v>73</v>
      </c>
      <c r="R25">
        <f t="shared" si="3"/>
        <v>0.622</v>
      </c>
      <c r="S25">
        <f t="shared" si="4"/>
        <v>1.9730000000000001</v>
      </c>
      <c r="T25">
        <f t="shared" si="5"/>
        <v>0.622</v>
      </c>
    </row>
    <row r="26" spans="1:20">
      <c r="A26" t="s">
        <v>47</v>
      </c>
      <c r="B26" t="s">
        <v>46</v>
      </c>
      <c r="C26">
        <v>484</v>
      </c>
      <c r="D26">
        <v>1342</v>
      </c>
      <c r="E26">
        <v>1.649</v>
      </c>
      <c r="F26">
        <v>1.77</v>
      </c>
      <c r="G26">
        <v>1.649</v>
      </c>
      <c r="P26" s="9" t="s">
        <v>74</v>
      </c>
      <c r="Q26" s="9" t="s">
        <v>75</v>
      </c>
      <c r="R26">
        <f t="shared" si="3"/>
        <v>0.4</v>
      </c>
      <c r="S26">
        <f t="shared" si="4"/>
        <v>0.43099999999999999</v>
      </c>
      <c r="T26">
        <f t="shared" si="5"/>
        <v>0.4</v>
      </c>
    </row>
    <row r="27" spans="1:20">
      <c r="A27" t="s">
        <v>47</v>
      </c>
      <c r="B27" t="s">
        <v>14</v>
      </c>
      <c r="C27">
        <v>63</v>
      </c>
      <c r="D27">
        <v>286</v>
      </c>
      <c r="E27">
        <v>0.35099999999999998</v>
      </c>
      <c r="F27">
        <v>0.23</v>
      </c>
      <c r="G27">
        <v>0.35099999999999998</v>
      </c>
      <c r="P27" s="9" t="s">
        <v>74</v>
      </c>
      <c r="Q27" s="9" t="s">
        <v>6</v>
      </c>
      <c r="R27">
        <f t="shared" si="3"/>
        <v>2.2280000000000002</v>
      </c>
      <c r="S27">
        <f t="shared" si="4"/>
        <v>2</v>
      </c>
      <c r="T27">
        <f t="shared" si="5"/>
        <v>2.2280000000000002</v>
      </c>
    </row>
    <row r="28" spans="1:20">
      <c r="A28" t="s">
        <v>49</v>
      </c>
      <c r="B28" t="s">
        <v>48</v>
      </c>
      <c r="C28">
        <v>1</v>
      </c>
      <c r="D28">
        <v>30</v>
      </c>
      <c r="E28">
        <v>7.4999999999999997E-2</v>
      </c>
      <c r="F28">
        <v>2.1000000000000001E-2</v>
      </c>
      <c r="G28">
        <v>7.4999999999999997E-2</v>
      </c>
      <c r="P28" s="9" t="s">
        <v>74</v>
      </c>
      <c r="Q28" s="9" t="s">
        <v>76</v>
      </c>
      <c r="R28">
        <f t="shared" si="3"/>
        <v>0.91900000000000004</v>
      </c>
      <c r="S28">
        <f t="shared" si="4"/>
        <v>0.19400000000000001</v>
      </c>
      <c r="T28">
        <f t="shared" si="5"/>
        <v>0.91900000000000004</v>
      </c>
    </row>
    <row r="29" spans="1:20">
      <c r="A29" t="s">
        <v>49</v>
      </c>
      <c r="B29" t="s">
        <v>50</v>
      </c>
      <c r="C29">
        <v>8</v>
      </c>
      <c r="D29">
        <v>396</v>
      </c>
      <c r="E29">
        <v>0.996</v>
      </c>
      <c r="F29">
        <v>0.16600000000000001</v>
      </c>
      <c r="G29">
        <v>0.996</v>
      </c>
      <c r="P29" s="9" t="s">
        <v>74</v>
      </c>
      <c r="Q29" s="9" t="s">
        <v>77</v>
      </c>
      <c r="R29">
        <f t="shared" si="3"/>
        <v>0.45300000000000001</v>
      </c>
      <c r="S29">
        <f t="shared" si="4"/>
        <v>1.375</v>
      </c>
      <c r="T29">
        <f t="shared" si="5"/>
        <v>0.45300000000000001</v>
      </c>
    </row>
    <row r="30" spans="1:20">
      <c r="A30" t="s">
        <v>49</v>
      </c>
      <c r="B30" t="s">
        <v>51</v>
      </c>
      <c r="C30">
        <v>173</v>
      </c>
      <c r="D30">
        <v>934</v>
      </c>
      <c r="E30">
        <v>2.35</v>
      </c>
      <c r="F30">
        <v>3.585</v>
      </c>
      <c r="G30">
        <v>2.35</v>
      </c>
      <c r="P30" s="8" t="s">
        <v>79</v>
      </c>
      <c r="Q30" s="8" t="s">
        <v>82</v>
      </c>
      <c r="R30">
        <f t="shared" si="3"/>
        <v>0.64200000000000002</v>
      </c>
      <c r="S30">
        <f t="shared" si="4"/>
        <v>1.113</v>
      </c>
      <c r="T30">
        <f t="shared" si="5"/>
        <v>0.64200000000000002</v>
      </c>
    </row>
    <row r="31" spans="1:20">
      <c r="A31" t="s">
        <v>49</v>
      </c>
      <c r="B31" t="s">
        <v>52</v>
      </c>
      <c r="C31">
        <v>11</v>
      </c>
      <c r="D31">
        <v>230</v>
      </c>
      <c r="E31">
        <v>0.57899999999999996</v>
      </c>
      <c r="F31">
        <v>0.22800000000000001</v>
      </c>
      <c r="G31">
        <v>0.57899999999999996</v>
      </c>
      <c r="P31" s="8" t="s">
        <v>79</v>
      </c>
      <c r="Q31" s="8" t="s">
        <v>81</v>
      </c>
      <c r="R31">
        <f t="shared" si="3"/>
        <v>1.329</v>
      </c>
      <c r="S31">
        <f t="shared" si="4"/>
        <v>0.64600000000000002</v>
      </c>
      <c r="T31">
        <f t="shared" si="5"/>
        <v>1.329</v>
      </c>
    </row>
    <row r="32" spans="1:20">
      <c r="A32" t="s">
        <v>49</v>
      </c>
      <c r="B32" t="s">
        <v>53</v>
      </c>
      <c r="C32">
        <v>30</v>
      </c>
      <c r="D32">
        <v>154</v>
      </c>
      <c r="E32">
        <v>0.307</v>
      </c>
      <c r="F32">
        <v>0.22700000000000001</v>
      </c>
      <c r="G32">
        <v>0.307</v>
      </c>
      <c r="P32" s="8" t="s">
        <v>79</v>
      </c>
      <c r="Q32" s="8" t="s">
        <v>80</v>
      </c>
      <c r="R32">
        <f t="shared" si="3"/>
        <v>1.133</v>
      </c>
      <c r="S32">
        <f t="shared" si="4"/>
        <v>0.55700000000000005</v>
      </c>
      <c r="T32">
        <f t="shared" si="5"/>
        <v>1.133</v>
      </c>
    </row>
    <row r="33" spans="1:20">
      <c r="A33" t="s">
        <v>49</v>
      </c>
      <c r="B33" t="s">
        <v>54</v>
      </c>
      <c r="C33">
        <v>234</v>
      </c>
      <c r="D33">
        <v>848</v>
      </c>
      <c r="E33">
        <v>1.6930000000000001</v>
      </c>
      <c r="F33">
        <v>1.7729999999999999</v>
      </c>
      <c r="G33">
        <v>1.6930000000000001</v>
      </c>
      <c r="P33" s="8" t="s">
        <v>79</v>
      </c>
      <c r="Q33" s="8" t="s">
        <v>78</v>
      </c>
      <c r="R33">
        <f t="shared" si="3"/>
        <v>0.89600000000000002</v>
      </c>
      <c r="S33">
        <f t="shared" si="4"/>
        <v>1.6839999999999999</v>
      </c>
      <c r="T33">
        <f t="shared" si="5"/>
        <v>0.89600000000000002</v>
      </c>
    </row>
    <row r="34" spans="1:20">
      <c r="A34" t="s">
        <v>56</v>
      </c>
      <c r="B34" t="s">
        <v>55</v>
      </c>
      <c r="C34">
        <v>146</v>
      </c>
      <c r="D34">
        <v>604</v>
      </c>
      <c r="E34">
        <v>1</v>
      </c>
      <c r="F34">
        <v>1</v>
      </c>
      <c r="G34">
        <v>1</v>
      </c>
    </row>
    <row r="35" spans="1:20">
      <c r="A35" t="s">
        <v>57</v>
      </c>
      <c r="B35" t="s">
        <v>7</v>
      </c>
      <c r="C35">
        <v>133</v>
      </c>
      <c r="D35">
        <v>806</v>
      </c>
      <c r="E35">
        <v>1.258</v>
      </c>
      <c r="F35">
        <v>1.1419999999999999</v>
      </c>
      <c r="G35">
        <v>1.258</v>
      </c>
    </row>
    <row r="36" spans="1:20">
      <c r="A36" t="s">
        <v>57</v>
      </c>
      <c r="B36" t="s">
        <v>58</v>
      </c>
      <c r="C36">
        <v>100</v>
      </c>
      <c r="D36">
        <v>475</v>
      </c>
      <c r="E36">
        <v>0.74199999999999999</v>
      </c>
      <c r="F36">
        <v>0.85799999999999998</v>
      </c>
      <c r="G36">
        <v>0.74199999999999999</v>
      </c>
    </row>
    <row r="37" spans="1:20">
      <c r="A37" t="s">
        <v>59</v>
      </c>
      <c r="B37" t="s">
        <v>11</v>
      </c>
      <c r="C37">
        <v>30</v>
      </c>
      <c r="D37">
        <v>42</v>
      </c>
      <c r="E37">
        <v>0.158</v>
      </c>
      <c r="F37">
        <v>0.55600000000000005</v>
      </c>
      <c r="G37">
        <v>0.158</v>
      </c>
    </row>
    <row r="38" spans="1:20">
      <c r="A38" t="s">
        <v>59</v>
      </c>
      <c r="B38" t="s">
        <v>60</v>
      </c>
      <c r="C38">
        <v>35</v>
      </c>
      <c r="D38">
        <v>342</v>
      </c>
      <c r="E38">
        <v>1.2829999999999999</v>
      </c>
      <c r="F38">
        <v>0.64800000000000002</v>
      </c>
      <c r="G38">
        <v>1.2829999999999999</v>
      </c>
    </row>
    <row r="39" spans="1:20">
      <c r="A39" t="s">
        <v>59</v>
      </c>
      <c r="B39" t="s">
        <v>61</v>
      </c>
      <c r="C39">
        <v>92</v>
      </c>
      <c r="D39">
        <v>183</v>
      </c>
      <c r="E39">
        <v>0.68700000000000006</v>
      </c>
      <c r="F39">
        <v>1.704</v>
      </c>
      <c r="G39">
        <v>0.68700000000000006</v>
      </c>
    </row>
    <row r="40" spans="1:20">
      <c r="A40" t="s">
        <v>59</v>
      </c>
      <c r="B40" t="s">
        <v>15</v>
      </c>
      <c r="C40">
        <v>59</v>
      </c>
      <c r="D40">
        <v>499</v>
      </c>
      <c r="E40">
        <v>1.8720000000000001</v>
      </c>
      <c r="F40">
        <v>1.093</v>
      </c>
      <c r="G40">
        <v>1.8720000000000001</v>
      </c>
    </row>
    <row r="41" spans="1:20">
      <c r="A41" t="s">
        <v>62</v>
      </c>
      <c r="B41" t="s">
        <v>4</v>
      </c>
      <c r="C41">
        <v>189</v>
      </c>
      <c r="D41">
        <v>658</v>
      </c>
      <c r="E41">
        <v>1.153</v>
      </c>
      <c r="F41">
        <v>1.665</v>
      </c>
      <c r="G41">
        <v>1.153</v>
      </c>
    </row>
    <row r="42" spans="1:20">
      <c r="A42" t="s">
        <v>62</v>
      </c>
      <c r="B42" t="s">
        <v>13</v>
      </c>
      <c r="C42">
        <v>38</v>
      </c>
      <c r="D42">
        <v>483</v>
      </c>
      <c r="E42">
        <v>0.84699999999999998</v>
      </c>
      <c r="F42">
        <v>0.33500000000000002</v>
      </c>
      <c r="G42">
        <v>0.84699999999999998</v>
      </c>
    </row>
    <row r="43" spans="1:20">
      <c r="A43" t="s">
        <v>63</v>
      </c>
      <c r="B43" t="s">
        <v>0</v>
      </c>
      <c r="C43">
        <v>12</v>
      </c>
      <c r="D43">
        <v>42</v>
      </c>
      <c r="E43">
        <v>0.85699999999999998</v>
      </c>
      <c r="F43">
        <v>1.8460000000000001</v>
      </c>
      <c r="G43">
        <v>0.85699999999999998</v>
      </c>
    </row>
    <row r="44" spans="1:20">
      <c r="A44" t="s">
        <v>63</v>
      </c>
      <c r="B44" t="s">
        <v>64</v>
      </c>
      <c r="C44">
        <v>1</v>
      </c>
      <c r="D44">
        <v>56</v>
      </c>
      <c r="E44">
        <v>1.143</v>
      </c>
      <c r="F44">
        <v>0.154</v>
      </c>
      <c r="G44">
        <v>1.143</v>
      </c>
    </row>
    <row r="45" spans="1:20">
      <c r="A45" t="s">
        <v>63</v>
      </c>
      <c r="B45" t="s">
        <v>65</v>
      </c>
      <c r="C45">
        <v>11</v>
      </c>
      <c r="D45">
        <v>47</v>
      </c>
      <c r="E45">
        <v>0.14099999999999999</v>
      </c>
      <c r="F45">
        <v>0.09</v>
      </c>
      <c r="G45">
        <v>0.14099999999999999</v>
      </c>
    </row>
    <row r="46" spans="1:20">
      <c r="A46" t="s">
        <v>63</v>
      </c>
      <c r="B46" t="s">
        <v>9</v>
      </c>
      <c r="C46">
        <v>213</v>
      </c>
      <c r="D46">
        <v>852</v>
      </c>
      <c r="E46">
        <v>2.5529999999999999</v>
      </c>
      <c r="F46">
        <v>1.746</v>
      </c>
      <c r="G46">
        <v>2.5529999999999999</v>
      </c>
    </row>
    <row r="47" spans="1:20">
      <c r="A47" t="s">
        <v>63</v>
      </c>
      <c r="B47" t="s">
        <v>66</v>
      </c>
      <c r="C47">
        <v>5</v>
      </c>
      <c r="D47">
        <v>143</v>
      </c>
      <c r="E47">
        <v>0.42799999999999999</v>
      </c>
      <c r="F47">
        <v>4.1000000000000002E-2</v>
      </c>
      <c r="G47">
        <v>0.42799999999999999</v>
      </c>
    </row>
    <row r="48" spans="1:20">
      <c r="A48" t="s">
        <v>63</v>
      </c>
      <c r="B48" t="s">
        <v>67</v>
      </c>
      <c r="C48">
        <v>259</v>
      </c>
      <c r="D48">
        <v>293</v>
      </c>
      <c r="E48">
        <v>0.878</v>
      </c>
      <c r="F48">
        <v>2.1230000000000002</v>
      </c>
      <c r="G48">
        <v>0.878</v>
      </c>
    </row>
    <row r="49" spans="1:7">
      <c r="A49" t="s">
        <v>68</v>
      </c>
      <c r="B49" t="s">
        <v>5</v>
      </c>
      <c r="C49">
        <v>57</v>
      </c>
      <c r="D49">
        <v>516</v>
      </c>
      <c r="E49">
        <v>1.5880000000000001</v>
      </c>
      <c r="F49">
        <v>1.39</v>
      </c>
      <c r="G49">
        <v>1.5880000000000001</v>
      </c>
    </row>
    <row r="50" spans="1:7">
      <c r="A50" t="s">
        <v>68</v>
      </c>
      <c r="B50" t="s">
        <v>69</v>
      </c>
      <c r="C50">
        <v>25</v>
      </c>
      <c r="D50">
        <v>134</v>
      </c>
      <c r="E50">
        <v>0.41199999999999998</v>
      </c>
      <c r="F50">
        <v>0.61</v>
      </c>
      <c r="G50">
        <v>0.41199999999999998</v>
      </c>
    </row>
    <row r="51" spans="1:7">
      <c r="A51" t="s">
        <v>68</v>
      </c>
      <c r="B51" t="s">
        <v>70</v>
      </c>
      <c r="C51">
        <v>38</v>
      </c>
      <c r="D51">
        <v>126</v>
      </c>
      <c r="E51">
        <v>0.56799999999999995</v>
      </c>
      <c r="F51">
        <v>0.69399999999999995</v>
      </c>
      <c r="G51">
        <v>0.56799999999999995</v>
      </c>
    </row>
    <row r="52" spans="1:7">
      <c r="A52" t="s">
        <v>68</v>
      </c>
      <c r="B52" t="s">
        <v>71</v>
      </c>
      <c r="C52">
        <v>64</v>
      </c>
      <c r="D52">
        <v>399</v>
      </c>
      <c r="E52">
        <v>1.7989999999999999</v>
      </c>
      <c r="F52">
        <v>1.169</v>
      </c>
      <c r="G52">
        <v>1.7989999999999999</v>
      </c>
    </row>
    <row r="53" spans="1:7">
      <c r="A53" t="s">
        <v>68</v>
      </c>
      <c r="B53" t="s">
        <v>72</v>
      </c>
      <c r="C53">
        <v>9</v>
      </c>
      <c r="D53">
        <v>224</v>
      </c>
      <c r="E53">
        <v>1.01</v>
      </c>
      <c r="F53">
        <v>0.16400000000000001</v>
      </c>
      <c r="G53">
        <v>1.01</v>
      </c>
    </row>
    <row r="54" spans="1:7">
      <c r="A54" t="s">
        <v>68</v>
      </c>
      <c r="B54" t="s">
        <v>73</v>
      </c>
      <c r="C54">
        <v>108</v>
      </c>
      <c r="D54">
        <v>138</v>
      </c>
      <c r="E54">
        <v>0.622</v>
      </c>
      <c r="F54">
        <v>1.9730000000000001</v>
      </c>
      <c r="G54">
        <v>0.622</v>
      </c>
    </row>
    <row r="55" spans="1:7">
      <c r="A55" t="s">
        <v>74</v>
      </c>
      <c r="B55" t="s">
        <v>6</v>
      </c>
      <c r="C55">
        <v>144</v>
      </c>
      <c r="D55">
        <v>846</v>
      </c>
      <c r="E55">
        <v>2.2280000000000002</v>
      </c>
      <c r="F55">
        <v>2</v>
      </c>
      <c r="G55">
        <v>2.2280000000000002</v>
      </c>
    </row>
    <row r="56" spans="1:7">
      <c r="A56" t="s">
        <v>74</v>
      </c>
      <c r="B56" t="s">
        <v>75</v>
      </c>
      <c r="C56">
        <v>31</v>
      </c>
      <c r="D56">
        <v>152</v>
      </c>
      <c r="E56">
        <v>0.4</v>
      </c>
      <c r="F56">
        <v>0.43099999999999999</v>
      </c>
      <c r="G56">
        <v>0.4</v>
      </c>
    </row>
    <row r="57" spans="1:7">
      <c r="A57" t="s">
        <v>74</v>
      </c>
      <c r="B57" t="s">
        <v>76</v>
      </c>
      <c r="C57">
        <v>14</v>
      </c>
      <c r="D57">
        <v>349</v>
      </c>
      <c r="E57">
        <v>0.91900000000000004</v>
      </c>
      <c r="F57">
        <v>0.19400000000000001</v>
      </c>
      <c r="G57">
        <v>0.91900000000000004</v>
      </c>
    </row>
    <row r="58" spans="1:7">
      <c r="A58" t="s">
        <v>74</v>
      </c>
      <c r="B58" t="s">
        <v>77</v>
      </c>
      <c r="C58">
        <v>99</v>
      </c>
      <c r="D58">
        <v>172</v>
      </c>
      <c r="E58">
        <v>0.45300000000000001</v>
      </c>
      <c r="F58">
        <v>1.375</v>
      </c>
      <c r="G58">
        <v>0.45300000000000001</v>
      </c>
    </row>
    <row r="59" spans="1:7">
      <c r="A59" t="s">
        <v>79</v>
      </c>
      <c r="B59" t="s">
        <v>78</v>
      </c>
      <c r="C59">
        <v>245</v>
      </c>
      <c r="D59">
        <v>402</v>
      </c>
      <c r="E59">
        <v>0.89600000000000002</v>
      </c>
      <c r="F59">
        <v>1.6839999999999999</v>
      </c>
      <c r="G59">
        <v>0.89600000000000002</v>
      </c>
    </row>
    <row r="60" spans="1:7">
      <c r="A60" t="s">
        <v>79</v>
      </c>
      <c r="B60" t="s">
        <v>80</v>
      </c>
      <c r="C60">
        <v>81</v>
      </c>
      <c r="D60">
        <v>508</v>
      </c>
      <c r="E60">
        <v>1.133</v>
      </c>
      <c r="F60">
        <v>0.55700000000000005</v>
      </c>
      <c r="G60">
        <v>1.133</v>
      </c>
    </row>
    <row r="61" spans="1:7">
      <c r="A61" t="s">
        <v>79</v>
      </c>
      <c r="B61" t="s">
        <v>81</v>
      </c>
      <c r="C61">
        <v>94</v>
      </c>
      <c r="D61">
        <v>596</v>
      </c>
      <c r="E61">
        <v>1.329</v>
      </c>
      <c r="F61">
        <v>0.64600000000000002</v>
      </c>
      <c r="G61">
        <v>1.329</v>
      </c>
    </row>
    <row r="62" spans="1:7">
      <c r="A62" t="s">
        <v>79</v>
      </c>
      <c r="B62" t="s">
        <v>82</v>
      </c>
      <c r="C62">
        <v>162</v>
      </c>
      <c r="D62">
        <v>288</v>
      </c>
      <c r="E62">
        <v>0.64200000000000002</v>
      </c>
      <c r="F62">
        <v>1.113</v>
      </c>
      <c r="G62">
        <v>0.64200000000000002</v>
      </c>
    </row>
    <row r="63" spans="1:7">
      <c r="A63" t="s">
        <v>84</v>
      </c>
      <c r="B63" t="s">
        <v>83</v>
      </c>
      <c r="C63">
        <v>31</v>
      </c>
      <c r="D63">
        <v>206</v>
      </c>
      <c r="E63">
        <v>1</v>
      </c>
      <c r="F63">
        <v>1</v>
      </c>
      <c r="G63">
        <v>1</v>
      </c>
    </row>
    <row r="64" spans="1:7">
      <c r="A64" t="s">
        <v>86</v>
      </c>
      <c r="B64" t="s">
        <v>85</v>
      </c>
      <c r="C64">
        <v>79</v>
      </c>
      <c r="D64">
        <v>437</v>
      </c>
      <c r="E64">
        <v>1.212</v>
      </c>
      <c r="F64">
        <v>1.274</v>
      </c>
      <c r="G64">
        <v>1.212</v>
      </c>
    </row>
    <row r="65" spans="1:7">
      <c r="A65" t="s">
        <v>86</v>
      </c>
      <c r="B65" t="s">
        <v>87</v>
      </c>
      <c r="C65">
        <v>45</v>
      </c>
      <c r="D65">
        <v>284</v>
      </c>
      <c r="E65">
        <v>0.78800000000000003</v>
      </c>
      <c r="F65">
        <v>0.72599999999999998</v>
      </c>
      <c r="G65">
        <v>0.78800000000000003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workbookViewId="0">
      <selection activeCell="N34" sqref="N34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4</v>
      </c>
      <c r="D2">
        <v>14</v>
      </c>
      <c r="E2">
        <v>1.05</v>
      </c>
      <c r="F2">
        <v>0.3</v>
      </c>
      <c r="G2">
        <v>1.05</v>
      </c>
      <c r="J2" s="6" t="s">
        <v>32</v>
      </c>
      <c r="K2" s="6" t="s">
        <v>3</v>
      </c>
      <c r="L2">
        <f t="shared" ref="L2:L11" si="0">VLOOKUP(K2,B:G,4,FALSE)</f>
        <v>1.6180000000000001</v>
      </c>
      <c r="M2">
        <f t="shared" ref="M2:M11" si="1">VLOOKUP(K2,B:G,5,FALSE)</f>
        <v>1.655</v>
      </c>
      <c r="N2">
        <f t="shared" ref="N2:N11" si="2">VLOOKUP(K2,B:G,6,FALSE)</f>
        <v>1.6180000000000001</v>
      </c>
      <c r="P2" s="7" t="s">
        <v>26</v>
      </c>
      <c r="Q2" s="7" t="s">
        <v>12</v>
      </c>
      <c r="R2">
        <f t="shared" ref="R2:R33" si="3">VLOOKUP(Q2,B:G,4,FALSE)</f>
        <v>1.218</v>
      </c>
      <c r="S2">
        <f t="shared" ref="S2:S33" si="4">VLOOKUP(Q2,B:G,5,FALSE)</f>
        <v>1.5589999999999999</v>
      </c>
      <c r="T2">
        <f t="shared" ref="T2:T33" si="5">VLOOKUP(Q2,B:G,6,FALSE)</f>
        <v>1.218</v>
      </c>
    </row>
    <row r="3" spans="1:20">
      <c r="A3" t="s">
        <v>22</v>
      </c>
      <c r="B3" t="s">
        <v>23</v>
      </c>
      <c r="C3">
        <v>0</v>
      </c>
      <c r="D3">
        <v>4</v>
      </c>
      <c r="E3">
        <v>0.3</v>
      </c>
      <c r="F3">
        <v>0</v>
      </c>
      <c r="G3">
        <v>0.3</v>
      </c>
      <c r="J3" s="6" t="s">
        <v>32</v>
      </c>
      <c r="K3" s="6" t="s">
        <v>2</v>
      </c>
      <c r="L3">
        <f t="shared" si="0"/>
        <v>0.38200000000000001</v>
      </c>
      <c r="M3">
        <f t="shared" si="1"/>
        <v>0.34499999999999997</v>
      </c>
      <c r="N3">
        <f t="shared" si="2"/>
        <v>0.38200000000000001</v>
      </c>
      <c r="P3" s="7" t="s">
        <v>26</v>
      </c>
      <c r="Q3" s="7" t="s">
        <v>8</v>
      </c>
      <c r="R3">
        <f t="shared" si="3"/>
        <v>0.443</v>
      </c>
      <c r="S3">
        <f t="shared" si="4"/>
        <v>8.4000000000000005E-2</v>
      </c>
      <c r="T3">
        <f t="shared" si="5"/>
        <v>0.443</v>
      </c>
    </row>
    <row r="4" spans="1:20">
      <c r="A4" t="s">
        <v>22</v>
      </c>
      <c r="B4" t="s">
        <v>24</v>
      </c>
      <c r="C4">
        <v>36</v>
      </c>
      <c r="D4">
        <v>22</v>
      </c>
      <c r="E4">
        <v>1.65</v>
      </c>
      <c r="F4">
        <v>2.7</v>
      </c>
      <c r="G4">
        <v>1.65</v>
      </c>
      <c r="J4" s="8" t="s">
        <v>47</v>
      </c>
      <c r="K4" s="8" t="s">
        <v>46</v>
      </c>
      <c r="L4">
        <f t="shared" si="0"/>
        <v>1.681</v>
      </c>
      <c r="M4">
        <f t="shared" si="1"/>
        <v>1.7929999999999999</v>
      </c>
      <c r="N4">
        <f t="shared" si="2"/>
        <v>1.681</v>
      </c>
      <c r="P4" s="7" t="s">
        <v>26</v>
      </c>
      <c r="Q4" s="7" t="s">
        <v>16</v>
      </c>
      <c r="R4">
        <f t="shared" si="3"/>
        <v>0.27200000000000002</v>
      </c>
      <c r="S4">
        <f t="shared" si="4"/>
        <v>0.35</v>
      </c>
      <c r="T4">
        <f t="shared" si="5"/>
        <v>0.27200000000000002</v>
      </c>
    </row>
    <row r="5" spans="1:20">
      <c r="A5" t="s">
        <v>26</v>
      </c>
      <c r="B5" t="s">
        <v>25</v>
      </c>
      <c r="C5">
        <v>264</v>
      </c>
      <c r="D5">
        <v>662</v>
      </c>
      <c r="E5">
        <v>2.0670000000000002</v>
      </c>
      <c r="F5">
        <v>2.008</v>
      </c>
      <c r="G5">
        <v>2.0670000000000002</v>
      </c>
      <c r="J5" s="8" t="s">
        <v>47</v>
      </c>
      <c r="K5" s="8" t="s">
        <v>14</v>
      </c>
      <c r="L5">
        <f t="shared" si="0"/>
        <v>0.31900000000000001</v>
      </c>
      <c r="M5">
        <f t="shared" si="1"/>
        <v>0.20699999999999999</v>
      </c>
      <c r="N5">
        <f t="shared" si="2"/>
        <v>0.31900000000000001</v>
      </c>
      <c r="P5" s="7" t="s">
        <v>26</v>
      </c>
      <c r="Q5" s="7" t="s">
        <v>25</v>
      </c>
      <c r="R5">
        <f t="shared" si="3"/>
        <v>2.0670000000000002</v>
      </c>
      <c r="S5">
        <f t="shared" si="4"/>
        <v>2.008</v>
      </c>
      <c r="T5">
        <f t="shared" si="5"/>
        <v>2.0670000000000002</v>
      </c>
    </row>
    <row r="6" spans="1:20">
      <c r="A6" t="s">
        <v>26</v>
      </c>
      <c r="B6" t="s">
        <v>16</v>
      </c>
      <c r="C6">
        <v>46</v>
      </c>
      <c r="D6">
        <v>87</v>
      </c>
      <c r="E6">
        <v>0.27200000000000002</v>
      </c>
      <c r="F6">
        <v>0.35</v>
      </c>
      <c r="G6">
        <v>0.27200000000000002</v>
      </c>
      <c r="J6" s="8" t="s">
        <v>49</v>
      </c>
      <c r="K6" s="8" t="s">
        <v>53</v>
      </c>
      <c r="L6">
        <f t="shared" si="0"/>
        <v>1.546</v>
      </c>
      <c r="M6">
        <f t="shared" si="1"/>
        <v>1.643</v>
      </c>
      <c r="N6">
        <f t="shared" si="2"/>
        <v>1.546</v>
      </c>
      <c r="P6" s="9" t="s">
        <v>37</v>
      </c>
      <c r="Q6" s="9" t="s">
        <v>10</v>
      </c>
      <c r="R6">
        <f t="shared" si="3"/>
        <v>1.5980000000000001</v>
      </c>
      <c r="S6">
        <f t="shared" si="4"/>
        <v>1.0509999999999999</v>
      </c>
      <c r="T6">
        <f t="shared" si="5"/>
        <v>1.5980000000000001</v>
      </c>
    </row>
    <row r="7" spans="1:20">
      <c r="A7" t="s">
        <v>26</v>
      </c>
      <c r="B7" t="s">
        <v>8</v>
      </c>
      <c r="C7">
        <v>11</v>
      </c>
      <c r="D7">
        <v>142</v>
      </c>
      <c r="E7">
        <v>0.443</v>
      </c>
      <c r="F7">
        <v>8.4000000000000005E-2</v>
      </c>
      <c r="G7">
        <v>0.443</v>
      </c>
      <c r="J7" s="8" t="s">
        <v>49</v>
      </c>
      <c r="K7" s="8" t="s">
        <v>54</v>
      </c>
      <c r="L7">
        <f t="shared" si="0"/>
        <v>0.45400000000000001</v>
      </c>
      <c r="M7">
        <f t="shared" si="1"/>
        <v>0.35699999999999998</v>
      </c>
      <c r="N7">
        <f t="shared" si="2"/>
        <v>0.45400000000000001</v>
      </c>
      <c r="P7" s="9" t="s">
        <v>37</v>
      </c>
      <c r="Q7" s="9" t="s">
        <v>1</v>
      </c>
      <c r="R7">
        <f t="shared" si="3"/>
        <v>0.621</v>
      </c>
      <c r="S7">
        <f t="shared" si="4"/>
        <v>0.52100000000000002</v>
      </c>
      <c r="T7">
        <f t="shared" si="5"/>
        <v>0.621</v>
      </c>
    </row>
    <row r="8" spans="1:20">
      <c r="A8" t="s">
        <v>26</v>
      </c>
      <c r="B8" t="s">
        <v>12</v>
      </c>
      <c r="C8">
        <v>205</v>
      </c>
      <c r="D8">
        <v>390</v>
      </c>
      <c r="E8">
        <v>1.218</v>
      </c>
      <c r="F8">
        <v>1.5589999999999999</v>
      </c>
      <c r="G8">
        <v>1.218</v>
      </c>
      <c r="J8" s="8" t="s">
        <v>62</v>
      </c>
      <c r="K8" s="8" t="s">
        <v>4</v>
      </c>
      <c r="L8">
        <f t="shared" si="0"/>
        <v>1.7989999999999999</v>
      </c>
      <c r="M8">
        <f t="shared" si="1"/>
        <v>1.8580000000000001</v>
      </c>
      <c r="N8">
        <f t="shared" si="2"/>
        <v>1.7989999999999999</v>
      </c>
      <c r="P8" s="9" t="s">
        <v>37</v>
      </c>
      <c r="Q8" s="9" t="s">
        <v>38</v>
      </c>
      <c r="R8">
        <f t="shared" si="3"/>
        <v>0.44800000000000001</v>
      </c>
      <c r="S8">
        <f t="shared" si="4"/>
        <v>0.14099999999999999</v>
      </c>
      <c r="T8">
        <f t="shared" si="5"/>
        <v>0.44800000000000001</v>
      </c>
    </row>
    <row r="9" spans="1:20">
      <c r="A9" t="s">
        <v>28</v>
      </c>
      <c r="B9" t="s">
        <v>27</v>
      </c>
      <c r="C9">
        <v>16</v>
      </c>
      <c r="D9">
        <v>154</v>
      </c>
      <c r="E9">
        <v>1.4390000000000001</v>
      </c>
      <c r="F9">
        <v>1.032</v>
      </c>
      <c r="G9">
        <v>1.4390000000000001</v>
      </c>
      <c r="J9" s="8" t="s">
        <v>62</v>
      </c>
      <c r="K9" s="8" t="s">
        <v>13</v>
      </c>
      <c r="L9">
        <f t="shared" si="0"/>
        <v>0.20100000000000001</v>
      </c>
      <c r="M9">
        <f t="shared" si="1"/>
        <v>0.14199999999999999</v>
      </c>
      <c r="N9">
        <f t="shared" si="2"/>
        <v>0.20100000000000001</v>
      </c>
      <c r="P9" s="9" t="s">
        <v>37</v>
      </c>
      <c r="Q9" s="9" t="s">
        <v>36</v>
      </c>
      <c r="R9">
        <f t="shared" si="3"/>
        <v>1.333</v>
      </c>
      <c r="S9">
        <f t="shared" si="4"/>
        <v>2.2869999999999999</v>
      </c>
      <c r="T9">
        <f t="shared" si="5"/>
        <v>1.333</v>
      </c>
    </row>
    <row r="10" spans="1:20">
      <c r="A10" t="s">
        <v>28</v>
      </c>
      <c r="B10" t="s">
        <v>29</v>
      </c>
      <c r="C10">
        <v>15</v>
      </c>
      <c r="D10">
        <v>60</v>
      </c>
      <c r="E10">
        <v>0.56100000000000005</v>
      </c>
      <c r="F10">
        <v>0.96799999999999997</v>
      </c>
      <c r="G10">
        <v>0.56100000000000005</v>
      </c>
      <c r="J10" s="9" t="s">
        <v>63</v>
      </c>
      <c r="K10" s="9" t="s">
        <v>0</v>
      </c>
      <c r="L10">
        <f t="shared" si="0"/>
        <v>1.6879999999999999</v>
      </c>
      <c r="M10">
        <f t="shared" si="1"/>
        <v>1.927</v>
      </c>
      <c r="N10">
        <f t="shared" si="2"/>
        <v>1.6879999999999999</v>
      </c>
      <c r="P10" s="9" t="s">
        <v>49</v>
      </c>
      <c r="Q10" s="9" t="s">
        <v>48</v>
      </c>
      <c r="R10">
        <f t="shared" si="3"/>
        <v>0.60499999999999998</v>
      </c>
      <c r="S10">
        <f t="shared" si="4"/>
        <v>0.93300000000000005</v>
      </c>
      <c r="T10">
        <f t="shared" si="5"/>
        <v>0.60499999999999998</v>
      </c>
    </row>
    <row r="11" spans="1:20">
      <c r="A11" t="s">
        <v>31</v>
      </c>
      <c r="B11" t="s">
        <v>30</v>
      </c>
      <c r="C11">
        <v>224</v>
      </c>
      <c r="D11">
        <v>1082</v>
      </c>
      <c r="E11">
        <v>1.8620000000000001</v>
      </c>
      <c r="F11">
        <v>1.764</v>
      </c>
      <c r="G11">
        <v>1.8620000000000001</v>
      </c>
      <c r="J11" s="9" t="s">
        <v>63</v>
      </c>
      <c r="K11" s="9" t="s">
        <v>64</v>
      </c>
      <c r="L11">
        <f t="shared" si="0"/>
        <v>0.312</v>
      </c>
      <c r="M11">
        <f t="shared" si="1"/>
        <v>7.2999999999999995E-2</v>
      </c>
      <c r="N11">
        <f t="shared" si="2"/>
        <v>0.312</v>
      </c>
      <c r="P11" s="9" t="s">
        <v>49</v>
      </c>
      <c r="Q11" s="9" t="s">
        <v>50</v>
      </c>
      <c r="R11">
        <f t="shared" si="3"/>
        <v>0.28699999999999998</v>
      </c>
      <c r="S11">
        <f t="shared" si="4"/>
        <v>8.8999999999999996E-2</v>
      </c>
      <c r="T11">
        <f t="shared" si="5"/>
        <v>0.28699999999999998</v>
      </c>
    </row>
    <row r="12" spans="1:20">
      <c r="A12" t="s">
        <v>31</v>
      </c>
      <c r="B12" t="s">
        <v>17</v>
      </c>
      <c r="C12">
        <v>30</v>
      </c>
      <c r="D12">
        <v>80</v>
      </c>
      <c r="E12">
        <v>0.13800000000000001</v>
      </c>
      <c r="F12">
        <v>0.23599999999999999</v>
      </c>
      <c r="G12">
        <v>0.13800000000000001</v>
      </c>
      <c r="J12" s="6"/>
      <c r="K12" s="6"/>
      <c r="P12" s="9" t="s">
        <v>49</v>
      </c>
      <c r="Q12" s="9" t="s">
        <v>51</v>
      </c>
      <c r="R12">
        <f t="shared" si="3"/>
        <v>0.128</v>
      </c>
      <c r="S12">
        <f t="shared" si="4"/>
        <v>0</v>
      </c>
      <c r="T12">
        <f t="shared" si="5"/>
        <v>0.128</v>
      </c>
    </row>
    <row r="13" spans="1:20">
      <c r="A13" t="s">
        <v>32</v>
      </c>
      <c r="B13" t="s">
        <v>2</v>
      </c>
      <c r="C13">
        <v>74</v>
      </c>
      <c r="D13">
        <v>293</v>
      </c>
      <c r="E13">
        <v>0.38200000000000001</v>
      </c>
      <c r="F13">
        <v>0.34499999999999997</v>
      </c>
      <c r="G13">
        <v>0.38200000000000001</v>
      </c>
      <c r="J13" s="6"/>
      <c r="K13" s="6"/>
      <c r="P13" s="9" t="s">
        <v>49</v>
      </c>
      <c r="Q13" s="9" t="s">
        <v>52</v>
      </c>
      <c r="R13">
        <f t="shared" si="3"/>
        <v>2.98</v>
      </c>
      <c r="S13">
        <f t="shared" si="4"/>
        <v>2.9780000000000002</v>
      </c>
      <c r="T13">
        <f t="shared" si="5"/>
        <v>2.98</v>
      </c>
    </row>
    <row r="14" spans="1:20">
      <c r="A14" t="s">
        <v>32</v>
      </c>
      <c r="B14" t="s">
        <v>3</v>
      </c>
      <c r="C14">
        <v>355</v>
      </c>
      <c r="D14">
        <v>1241</v>
      </c>
      <c r="E14">
        <v>1.6180000000000001</v>
      </c>
      <c r="F14">
        <v>1.655</v>
      </c>
      <c r="G14">
        <v>1.6180000000000001</v>
      </c>
      <c r="J14" s="6"/>
      <c r="K14" s="6"/>
      <c r="P14" s="9" t="s">
        <v>59</v>
      </c>
      <c r="Q14" s="9" t="s">
        <v>11</v>
      </c>
      <c r="R14">
        <f t="shared" si="3"/>
        <v>1.2090000000000001</v>
      </c>
      <c r="S14">
        <f t="shared" si="4"/>
        <v>2.3239999999999998</v>
      </c>
      <c r="T14">
        <f t="shared" si="5"/>
        <v>1.2090000000000001</v>
      </c>
    </row>
    <row r="15" spans="1:20">
      <c r="A15" t="s">
        <v>34</v>
      </c>
      <c r="B15" t="s">
        <v>33</v>
      </c>
      <c r="C15">
        <v>140</v>
      </c>
      <c r="D15">
        <v>1269</v>
      </c>
      <c r="E15">
        <v>1.8859999999999999</v>
      </c>
      <c r="F15">
        <v>1.6180000000000001</v>
      </c>
      <c r="G15">
        <v>1.8859999999999999</v>
      </c>
      <c r="J15" s="6"/>
      <c r="K15" s="6"/>
      <c r="P15" s="9" t="s">
        <v>59</v>
      </c>
      <c r="Q15" s="9" t="s">
        <v>60</v>
      </c>
      <c r="R15">
        <f t="shared" si="3"/>
        <v>0.27900000000000003</v>
      </c>
      <c r="S15">
        <f t="shared" si="4"/>
        <v>2.1999999999999999E-2</v>
      </c>
      <c r="T15">
        <f t="shared" si="5"/>
        <v>0.27900000000000003</v>
      </c>
    </row>
    <row r="16" spans="1:20">
      <c r="A16" t="s">
        <v>34</v>
      </c>
      <c r="B16" t="s">
        <v>35</v>
      </c>
      <c r="C16">
        <v>33</v>
      </c>
      <c r="D16">
        <v>77</v>
      </c>
      <c r="E16">
        <v>0.114</v>
      </c>
      <c r="F16">
        <v>0.38200000000000001</v>
      </c>
      <c r="G16">
        <v>0.114</v>
      </c>
      <c r="J16" s="6"/>
      <c r="K16" s="6"/>
      <c r="P16" s="9" t="s">
        <v>59</v>
      </c>
      <c r="Q16" s="9" t="s">
        <v>15</v>
      </c>
      <c r="R16">
        <f t="shared" si="3"/>
        <v>0.16300000000000001</v>
      </c>
      <c r="S16">
        <f t="shared" si="4"/>
        <v>0.26800000000000002</v>
      </c>
      <c r="T16">
        <f t="shared" si="5"/>
        <v>0.16300000000000001</v>
      </c>
    </row>
    <row r="17" spans="1:20">
      <c r="A17" t="s">
        <v>37</v>
      </c>
      <c r="B17" t="s">
        <v>36</v>
      </c>
      <c r="C17">
        <v>259</v>
      </c>
      <c r="D17">
        <v>333</v>
      </c>
      <c r="E17">
        <v>1.333</v>
      </c>
      <c r="F17">
        <v>2.2869999999999999</v>
      </c>
      <c r="G17">
        <v>1.333</v>
      </c>
      <c r="J17" s="6"/>
      <c r="K17" s="6"/>
      <c r="P17" s="9" t="s">
        <v>59</v>
      </c>
      <c r="Q17" s="9" t="s">
        <v>61</v>
      </c>
      <c r="R17">
        <f t="shared" si="3"/>
        <v>2.3490000000000002</v>
      </c>
      <c r="S17">
        <f t="shared" si="4"/>
        <v>1.385</v>
      </c>
      <c r="T17">
        <f t="shared" si="5"/>
        <v>2.3490000000000002</v>
      </c>
    </row>
    <row r="18" spans="1:20">
      <c r="A18" t="s">
        <v>37</v>
      </c>
      <c r="B18" t="s">
        <v>38</v>
      </c>
      <c r="C18">
        <v>16</v>
      </c>
      <c r="D18">
        <v>112</v>
      </c>
      <c r="E18">
        <v>0.44800000000000001</v>
      </c>
      <c r="F18">
        <v>0.14099999999999999</v>
      </c>
      <c r="G18">
        <v>0.44800000000000001</v>
      </c>
      <c r="J18" s="6"/>
      <c r="K18" s="6"/>
      <c r="P18" s="8" t="s">
        <v>63</v>
      </c>
      <c r="Q18" s="8" t="s">
        <v>65</v>
      </c>
      <c r="R18">
        <f t="shared" si="3"/>
        <v>0.34399999999999997</v>
      </c>
      <c r="S18">
        <f t="shared" si="4"/>
        <v>8.5000000000000006E-2</v>
      </c>
      <c r="T18">
        <f t="shared" si="5"/>
        <v>0.34399999999999997</v>
      </c>
    </row>
    <row r="19" spans="1:20">
      <c r="A19" t="s">
        <v>37</v>
      </c>
      <c r="B19" t="s">
        <v>1</v>
      </c>
      <c r="C19">
        <v>59</v>
      </c>
      <c r="D19">
        <v>155</v>
      </c>
      <c r="E19">
        <v>0.621</v>
      </c>
      <c r="F19">
        <v>0.52100000000000002</v>
      </c>
      <c r="G19">
        <v>0.621</v>
      </c>
      <c r="P19" s="8" t="s">
        <v>63</v>
      </c>
      <c r="Q19" s="8" t="s">
        <v>9</v>
      </c>
      <c r="R19">
        <f t="shared" si="3"/>
        <v>1.244</v>
      </c>
      <c r="S19">
        <f t="shared" si="4"/>
        <v>1.577</v>
      </c>
      <c r="T19">
        <f t="shared" si="5"/>
        <v>1.244</v>
      </c>
    </row>
    <row r="20" spans="1:20">
      <c r="A20" t="s">
        <v>37</v>
      </c>
      <c r="B20" t="s">
        <v>10</v>
      </c>
      <c r="C20">
        <v>119</v>
      </c>
      <c r="D20">
        <v>399</v>
      </c>
      <c r="E20">
        <v>1.5980000000000001</v>
      </c>
      <c r="F20">
        <v>1.0509999999999999</v>
      </c>
      <c r="G20">
        <v>1.5980000000000001</v>
      </c>
      <c r="P20" s="8" t="s">
        <v>63</v>
      </c>
      <c r="Q20" s="8" t="s">
        <v>66</v>
      </c>
      <c r="R20">
        <f t="shared" si="3"/>
        <v>9.6000000000000002E-2</v>
      </c>
      <c r="S20">
        <f t="shared" si="4"/>
        <v>0</v>
      </c>
      <c r="T20">
        <f t="shared" si="5"/>
        <v>9.6000000000000002E-2</v>
      </c>
    </row>
    <row r="21" spans="1:20">
      <c r="A21" t="s">
        <v>40</v>
      </c>
      <c r="B21" t="s">
        <v>39</v>
      </c>
      <c r="C21">
        <v>30</v>
      </c>
      <c r="D21">
        <v>58</v>
      </c>
      <c r="E21">
        <v>0.30099999999999999</v>
      </c>
      <c r="F21">
        <v>0.72299999999999998</v>
      </c>
      <c r="G21">
        <v>0.30099999999999999</v>
      </c>
      <c r="P21" s="8" t="s">
        <v>63</v>
      </c>
      <c r="Q21" s="8" t="s">
        <v>67</v>
      </c>
      <c r="R21">
        <f t="shared" si="3"/>
        <v>2.3159999999999998</v>
      </c>
      <c r="S21">
        <f t="shared" si="4"/>
        <v>2.3380000000000001</v>
      </c>
      <c r="T21">
        <f t="shared" si="5"/>
        <v>2.3159999999999998</v>
      </c>
    </row>
    <row r="22" spans="1:20">
      <c r="A22" t="s">
        <v>40</v>
      </c>
      <c r="B22" t="s">
        <v>41</v>
      </c>
      <c r="C22">
        <v>53</v>
      </c>
      <c r="D22">
        <v>328</v>
      </c>
      <c r="E22">
        <v>1.6990000000000001</v>
      </c>
      <c r="F22">
        <v>1.2769999999999999</v>
      </c>
      <c r="G22">
        <v>1.6990000000000001</v>
      </c>
      <c r="P22" s="8" t="s">
        <v>68</v>
      </c>
      <c r="Q22" s="8" t="s">
        <v>70</v>
      </c>
      <c r="R22">
        <f t="shared" si="3"/>
        <v>1.147</v>
      </c>
      <c r="S22">
        <f t="shared" si="4"/>
        <v>1.589</v>
      </c>
      <c r="T22">
        <f t="shared" si="5"/>
        <v>1.147</v>
      </c>
    </row>
    <row r="23" spans="1:20">
      <c r="A23" t="s">
        <v>43</v>
      </c>
      <c r="B23" t="s">
        <v>42</v>
      </c>
      <c r="C23">
        <v>248</v>
      </c>
      <c r="D23">
        <v>953</v>
      </c>
      <c r="E23">
        <v>1.5089999999999999</v>
      </c>
      <c r="F23">
        <v>1.73</v>
      </c>
      <c r="G23">
        <v>1.5089999999999999</v>
      </c>
      <c r="P23" s="8" t="s">
        <v>68</v>
      </c>
      <c r="Q23" s="8" t="s">
        <v>71</v>
      </c>
      <c r="R23">
        <f t="shared" si="3"/>
        <v>0.26100000000000001</v>
      </c>
      <c r="S23">
        <f t="shared" si="4"/>
        <v>0.14199999999999999</v>
      </c>
      <c r="T23">
        <f t="shared" si="5"/>
        <v>0.26100000000000001</v>
      </c>
    </row>
    <row r="24" spans="1:20">
      <c r="A24" t="s">
        <v>43</v>
      </c>
      <c r="B24" t="s">
        <v>44</v>
      </c>
      <c r="C24">
        <v>49</v>
      </c>
      <c r="D24">
        <v>609</v>
      </c>
      <c r="E24">
        <v>0.96399999999999997</v>
      </c>
      <c r="F24">
        <v>0.34200000000000003</v>
      </c>
      <c r="G24">
        <v>0.96399999999999997</v>
      </c>
      <c r="P24" s="8" t="s">
        <v>68</v>
      </c>
      <c r="Q24" s="8" t="s">
        <v>72</v>
      </c>
      <c r="R24">
        <f t="shared" si="3"/>
        <v>0.19500000000000001</v>
      </c>
      <c r="S24">
        <f t="shared" si="4"/>
        <v>5.7000000000000002E-2</v>
      </c>
      <c r="T24">
        <f t="shared" si="5"/>
        <v>0.19500000000000001</v>
      </c>
    </row>
    <row r="25" spans="1:20">
      <c r="A25" t="s">
        <v>43</v>
      </c>
      <c r="B25" t="s">
        <v>45</v>
      </c>
      <c r="C25">
        <v>133</v>
      </c>
      <c r="D25">
        <v>333</v>
      </c>
      <c r="E25">
        <v>0.52700000000000002</v>
      </c>
      <c r="F25">
        <v>0.92800000000000005</v>
      </c>
      <c r="G25">
        <v>0.52700000000000002</v>
      </c>
      <c r="P25" s="8" t="s">
        <v>68</v>
      </c>
      <c r="Q25" s="8" t="s">
        <v>73</v>
      </c>
      <c r="R25">
        <f t="shared" si="3"/>
        <v>2.3969999999999998</v>
      </c>
      <c r="S25">
        <f t="shared" si="4"/>
        <v>2.2130000000000001</v>
      </c>
      <c r="T25">
        <f t="shared" si="5"/>
        <v>2.3969999999999998</v>
      </c>
    </row>
    <row r="26" spans="1:20">
      <c r="A26" t="s">
        <v>47</v>
      </c>
      <c r="B26" t="s">
        <v>46</v>
      </c>
      <c r="C26">
        <v>676</v>
      </c>
      <c r="D26">
        <v>1772</v>
      </c>
      <c r="E26">
        <v>1.681</v>
      </c>
      <c r="F26">
        <v>1.7929999999999999</v>
      </c>
      <c r="G26">
        <v>1.681</v>
      </c>
      <c r="P26" s="9" t="s">
        <v>74</v>
      </c>
      <c r="Q26" s="9" t="s">
        <v>75</v>
      </c>
      <c r="R26">
        <f t="shared" si="3"/>
        <v>1.276</v>
      </c>
      <c r="S26">
        <f t="shared" si="4"/>
        <v>1.486</v>
      </c>
      <c r="T26">
        <f t="shared" si="5"/>
        <v>1.276</v>
      </c>
    </row>
    <row r="27" spans="1:20">
      <c r="A27" t="s">
        <v>47</v>
      </c>
      <c r="B27" t="s">
        <v>14</v>
      </c>
      <c r="C27">
        <v>78</v>
      </c>
      <c r="D27">
        <v>336</v>
      </c>
      <c r="E27">
        <v>0.31900000000000001</v>
      </c>
      <c r="F27">
        <v>0.20699999999999999</v>
      </c>
      <c r="G27">
        <v>0.31900000000000001</v>
      </c>
      <c r="P27" s="9" t="s">
        <v>74</v>
      </c>
      <c r="Q27" s="9" t="s">
        <v>6</v>
      </c>
      <c r="R27">
        <f t="shared" si="3"/>
        <v>0.64700000000000002</v>
      </c>
      <c r="S27">
        <f t="shared" si="4"/>
        <v>0.29199999999999998</v>
      </c>
      <c r="T27">
        <f t="shared" si="5"/>
        <v>0.64700000000000002</v>
      </c>
    </row>
    <row r="28" spans="1:20">
      <c r="A28" t="s">
        <v>49</v>
      </c>
      <c r="B28" t="s">
        <v>48</v>
      </c>
      <c r="C28">
        <v>42</v>
      </c>
      <c r="D28">
        <v>137</v>
      </c>
      <c r="E28">
        <v>0.60499999999999998</v>
      </c>
      <c r="F28">
        <v>0.93300000000000005</v>
      </c>
      <c r="G28">
        <v>0.60499999999999998</v>
      </c>
      <c r="P28" s="9" t="s">
        <v>74</v>
      </c>
      <c r="Q28" s="9" t="s">
        <v>76</v>
      </c>
      <c r="R28">
        <f t="shared" si="3"/>
        <v>0.20100000000000001</v>
      </c>
      <c r="S28">
        <f t="shared" si="4"/>
        <v>0.111</v>
      </c>
      <c r="T28">
        <f t="shared" si="5"/>
        <v>0.20100000000000001</v>
      </c>
    </row>
    <row r="29" spans="1:20">
      <c r="A29" t="s">
        <v>49</v>
      </c>
      <c r="B29" t="s">
        <v>50</v>
      </c>
      <c r="C29">
        <v>4</v>
      </c>
      <c r="D29">
        <v>65</v>
      </c>
      <c r="E29">
        <v>0.28699999999999998</v>
      </c>
      <c r="F29">
        <v>8.8999999999999996E-2</v>
      </c>
      <c r="G29">
        <v>0.28699999999999998</v>
      </c>
      <c r="P29" s="9" t="s">
        <v>74</v>
      </c>
      <c r="Q29" s="9" t="s">
        <v>77</v>
      </c>
      <c r="R29">
        <f t="shared" si="3"/>
        <v>1.875</v>
      </c>
      <c r="S29">
        <f t="shared" si="4"/>
        <v>2.1110000000000002</v>
      </c>
      <c r="T29">
        <f t="shared" si="5"/>
        <v>1.875</v>
      </c>
    </row>
    <row r="30" spans="1:20">
      <c r="A30" t="s">
        <v>49</v>
      </c>
      <c r="B30" t="s">
        <v>51</v>
      </c>
      <c r="C30">
        <v>0</v>
      </c>
      <c r="D30">
        <v>29</v>
      </c>
      <c r="E30">
        <v>0.128</v>
      </c>
      <c r="F30">
        <v>0</v>
      </c>
      <c r="G30">
        <v>0.128</v>
      </c>
      <c r="P30" s="8" t="s">
        <v>79</v>
      </c>
      <c r="Q30" s="8" t="s">
        <v>82</v>
      </c>
      <c r="R30">
        <f t="shared" si="3"/>
        <v>1.2789999999999999</v>
      </c>
      <c r="S30">
        <f t="shared" si="4"/>
        <v>1.554</v>
      </c>
      <c r="T30">
        <f t="shared" si="5"/>
        <v>1.2789999999999999</v>
      </c>
    </row>
    <row r="31" spans="1:20">
      <c r="A31" t="s">
        <v>49</v>
      </c>
      <c r="B31" t="s">
        <v>52</v>
      </c>
      <c r="C31">
        <v>134</v>
      </c>
      <c r="D31">
        <v>675</v>
      </c>
      <c r="E31">
        <v>2.98</v>
      </c>
      <c r="F31">
        <v>2.9780000000000002</v>
      </c>
      <c r="G31">
        <v>2.98</v>
      </c>
      <c r="P31" s="8" t="s">
        <v>79</v>
      </c>
      <c r="Q31" s="8" t="s">
        <v>81</v>
      </c>
      <c r="R31">
        <f t="shared" si="3"/>
        <v>0.17499999999999999</v>
      </c>
      <c r="S31">
        <f t="shared" si="4"/>
        <v>8.7999999999999995E-2</v>
      </c>
      <c r="T31">
        <f t="shared" si="5"/>
        <v>0.17499999999999999</v>
      </c>
    </row>
    <row r="32" spans="1:20">
      <c r="A32" t="s">
        <v>49</v>
      </c>
      <c r="B32" t="s">
        <v>53</v>
      </c>
      <c r="C32">
        <v>221</v>
      </c>
      <c r="D32">
        <v>1159</v>
      </c>
      <c r="E32">
        <v>1.546</v>
      </c>
      <c r="F32">
        <v>1.643</v>
      </c>
      <c r="G32">
        <v>1.546</v>
      </c>
      <c r="P32" s="8" t="s">
        <v>79</v>
      </c>
      <c r="Q32" s="8" t="s">
        <v>80</v>
      </c>
      <c r="R32">
        <f t="shared" si="3"/>
        <v>0.76900000000000002</v>
      </c>
      <c r="S32">
        <f t="shared" si="4"/>
        <v>0.48599999999999999</v>
      </c>
      <c r="T32">
        <f t="shared" si="5"/>
        <v>0.76900000000000002</v>
      </c>
    </row>
    <row r="33" spans="1:20">
      <c r="A33" t="s">
        <v>49</v>
      </c>
      <c r="B33" t="s">
        <v>54</v>
      </c>
      <c r="C33">
        <v>48</v>
      </c>
      <c r="D33">
        <v>340</v>
      </c>
      <c r="E33">
        <v>0.45400000000000001</v>
      </c>
      <c r="F33">
        <v>0.35699999999999998</v>
      </c>
      <c r="G33">
        <v>0.45400000000000001</v>
      </c>
      <c r="P33" s="8" t="s">
        <v>79</v>
      </c>
      <c r="Q33" s="8" t="s">
        <v>78</v>
      </c>
      <c r="R33">
        <f t="shared" si="3"/>
        <v>1.7769999999999999</v>
      </c>
      <c r="S33">
        <f t="shared" si="4"/>
        <v>1.873</v>
      </c>
      <c r="T33">
        <f t="shared" si="5"/>
        <v>1.7769999999999999</v>
      </c>
    </row>
    <row r="34" spans="1:20">
      <c r="A34" t="s">
        <v>56</v>
      </c>
      <c r="B34" t="s">
        <v>55</v>
      </c>
      <c r="C34">
        <v>134</v>
      </c>
      <c r="D34">
        <v>409</v>
      </c>
      <c r="E34">
        <v>1</v>
      </c>
      <c r="F34">
        <v>1</v>
      </c>
      <c r="G34">
        <v>1</v>
      </c>
    </row>
    <row r="35" spans="1:20">
      <c r="A35" t="s">
        <v>57</v>
      </c>
      <c r="B35" t="s">
        <v>7</v>
      </c>
      <c r="C35">
        <v>53</v>
      </c>
      <c r="D35">
        <v>198</v>
      </c>
      <c r="E35">
        <v>0.26500000000000001</v>
      </c>
      <c r="F35">
        <v>0.40200000000000002</v>
      </c>
      <c r="G35">
        <v>0.26500000000000001</v>
      </c>
    </row>
    <row r="36" spans="1:20">
      <c r="A36" t="s">
        <v>57</v>
      </c>
      <c r="B36" t="s">
        <v>58</v>
      </c>
      <c r="C36">
        <v>211</v>
      </c>
      <c r="D36">
        <v>1297</v>
      </c>
      <c r="E36">
        <v>1.7350000000000001</v>
      </c>
      <c r="F36">
        <v>1.5980000000000001</v>
      </c>
      <c r="G36">
        <v>1.7350000000000001</v>
      </c>
    </row>
    <row r="37" spans="1:20">
      <c r="A37" t="s">
        <v>59</v>
      </c>
      <c r="B37" t="s">
        <v>11</v>
      </c>
      <c r="C37">
        <v>104</v>
      </c>
      <c r="D37">
        <v>156</v>
      </c>
      <c r="E37">
        <v>1.2090000000000001</v>
      </c>
      <c r="F37">
        <v>2.3239999999999998</v>
      </c>
      <c r="G37">
        <v>1.2090000000000001</v>
      </c>
    </row>
    <row r="38" spans="1:20">
      <c r="A38" t="s">
        <v>59</v>
      </c>
      <c r="B38" t="s">
        <v>60</v>
      </c>
      <c r="C38">
        <v>1</v>
      </c>
      <c r="D38">
        <v>36</v>
      </c>
      <c r="E38">
        <v>0.27900000000000003</v>
      </c>
      <c r="F38">
        <v>2.1999999999999999E-2</v>
      </c>
      <c r="G38">
        <v>0.27900000000000003</v>
      </c>
    </row>
    <row r="39" spans="1:20">
      <c r="A39" t="s">
        <v>59</v>
      </c>
      <c r="B39" t="s">
        <v>61</v>
      </c>
      <c r="C39">
        <v>62</v>
      </c>
      <c r="D39">
        <v>303</v>
      </c>
      <c r="E39">
        <v>2.3490000000000002</v>
      </c>
      <c r="F39">
        <v>1.385</v>
      </c>
      <c r="G39">
        <v>2.3490000000000002</v>
      </c>
    </row>
    <row r="40" spans="1:20">
      <c r="A40" t="s">
        <v>59</v>
      </c>
      <c r="B40" t="s">
        <v>15</v>
      </c>
      <c r="C40">
        <v>12</v>
      </c>
      <c r="D40">
        <v>21</v>
      </c>
      <c r="E40">
        <v>0.16300000000000001</v>
      </c>
      <c r="F40">
        <v>0.26800000000000002</v>
      </c>
      <c r="G40">
        <v>0.16300000000000001</v>
      </c>
    </row>
    <row r="41" spans="1:20">
      <c r="A41" t="s">
        <v>62</v>
      </c>
      <c r="B41" t="s">
        <v>4</v>
      </c>
      <c r="C41">
        <v>131</v>
      </c>
      <c r="D41">
        <v>672</v>
      </c>
      <c r="E41">
        <v>1.7989999999999999</v>
      </c>
      <c r="F41">
        <v>1.8580000000000001</v>
      </c>
      <c r="G41">
        <v>1.7989999999999999</v>
      </c>
    </row>
    <row r="42" spans="1:20">
      <c r="A42" t="s">
        <v>62</v>
      </c>
      <c r="B42" t="s">
        <v>13</v>
      </c>
      <c r="C42">
        <v>10</v>
      </c>
      <c r="D42">
        <v>75</v>
      </c>
      <c r="E42">
        <v>0.20100000000000001</v>
      </c>
      <c r="F42">
        <v>0.14199999999999999</v>
      </c>
      <c r="G42">
        <v>0.20100000000000001</v>
      </c>
    </row>
    <row r="43" spans="1:20">
      <c r="A43" t="s">
        <v>63</v>
      </c>
      <c r="B43" t="s">
        <v>0</v>
      </c>
      <c r="C43">
        <v>263</v>
      </c>
      <c r="D43">
        <v>346</v>
      </c>
      <c r="E43">
        <v>1.6879999999999999</v>
      </c>
      <c r="F43">
        <v>1.927</v>
      </c>
      <c r="G43">
        <v>1.6879999999999999</v>
      </c>
    </row>
    <row r="44" spans="1:20">
      <c r="A44" t="s">
        <v>63</v>
      </c>
      <c r="B44" t="s">
        <v>64</v>
      </c>
      <c r="C44">
        <v>10</v>
      </c>
      <c r="D44">
        <v>64</v>
      </c>
      <c r="E44">
        <v>0.312</v>
      </c>
      <c r="F44">
        <v>7.2999999999999995E-2</v>
      </c>
      <c r="G44">
        <v>0.312</v>
      </c>
    </row>
    <row r="45" spans="1:20">
      <c r="A45" t="s">
        <v>63</v>
      </c>
      <c r="B45" t="s">
        <v>65</v>
      </c>
      <c r="C45">
        <v>3</v>
      </c>
      <c r="D45">
        <v>18</v>
      </c>
      <c r="E45">
        <v>0.34399999999999997</v>
      </c>
      <c r="F45">
        <v>8.5000000000000006E-2</v>
      </c>
      <c r="G45">
        <v>0.34399999999999997</v>
      </c>
    </row>
    <row r="46" spans="1:20">
      <c r="A46" t="s">
        <v>63</v>
      </c>
      <c r="B46" t="s">
        <v>9</v>
      </c>
      <c r="C46">
        <v>56</v>
      </c>
      <c r="D46">
        <v>65</v>
      </c>
      <c r="E46">
        <v>1.244</v>
      </c>
      <c r="F46">
        <v>1.577</v>
      </c>
      <c r="G46">
        <v>1.244</v>
      </c>
    </row>
    <row r="47" spans="1:20">
      <c r="A47" t="s">
        <v>63</v>
      </c>
      <c r="B47" t="s">
        <v>66</v>
      </c>
      <c r="C47">
        <v>0</v>
      </c>
      <c r="D47">
        <v>5</v>
      </c>
      <c r="E47">
        <v>9.6000000000000002E-2</v>
      </c>
      <c r="F47">
        <v>0</v>
      </c>
      <c r="G47">
        <v>9.6000000000000002E-2</v>
      </c>
    </row>
    <row r="48" spans="1:20">
      <c r="A48" t="s">
        <v>63</v>
      </c>
      <c r="B48" t="s">
        <v>67</v>
      </c>
      <c r="C48">
        <v>83</v>
      </c>
      <c r="D48">
        <v>121</v>
      </c>
      <c r="E48">
        <v>2.3159999999999998</v>
      </c>
      <c r="F48">
        <v>2.3380000000000001</v>
      </c>
      <c r="G48">
        <v>2.3159999999999998</v>
      </c>
    </row>
    <row r="49" spans="1:7">
      <c r="A49" t="s">
        <v>68</v>
      </c>
      <c r="B49" t="s">
        <v>5</v>
      </c>
      <c r="C49">
        <v>64</v>
      </c>
      <c r="D49">
        <v>229</v>
      </c>
      <c r="E49">
        <v>0.63800000000000001</v>
      </c>
      <c r="F49">
        <v>0.88900000000000001</v>
      </c>
      <c r="G49">
        <v>0.63800000000000001</v>
      </c>
    </row>
    <row r="50" spans="1:7">
      <c r="A50" t="s">
        <v>68</v>
      </c>
      <c r="B50" t="s">
        <v>69</v>
      </c>
      <c r="C50">
        <v>80</v>
      </c>
      <c r="D50">
        <v>489</v>
      </c>
      <c r="E50">
        <v>1.3620000000000001</v>
      </c>
      <c r="F50">
        <v>1.111</v>
      </c>
      <c r="G50">
        <v>1.3620000000000001</v>
      </c>
    </row>
    <row r="51" spans="1:7">
      <c r="A51" t="s">
        <v>68</v>
      </c>
      <c r="B51" t="s">
        <v>70</v>
      </c>
      <c r="C51">
        <v>56</v>
      </c>
      <c r="D51">
        <v>176</v>
      </c>
      <c r="E51">
        <v>1.147</v>
      </c>
      <c r="F51">
        <v>1.589</v>
      </c>
      <c r="G51">
        <v>1.147</v>
      </c>
    </row>
    <row r="52" spans="1:7">
      <c r="A52" t="s">
        <v>68</v>
      </c>
      <c r="B52" t="s">
        <v>71</v>
      </c>
      <c r="C52">
        <v>5</v>
      </c>
      <c r="D52">
        <v>40</v>
      </c>
      <c r="E52">
        <v>0.26100000000000001</v>
      </c>
      <c r="F52">
        <v>0.14199999999999999</v>
      </c>
      <c r="G52">
        <v>0.26100000000000001</v>
      </c>
    </row>
    <row r="53" spans="1:7">
      <c r="A53" t="s">
        <v>68</v>
      </c>
      <c r="B53" t="s">
        <v>72</v>
      </c>
      <c r="C53">
        <v>2</v>
      </c>
      <c r="D53">
        <v>30</v>
      </c>
      <c r="E53">
        <v>0.19500000000000001</v>
      </c>
      <c r="F53">
        <v>5.7000000000000002E-2</v>
      </c>
      <c r="G53">
        <v>0.19500000000000001</v>
      </c>
    </row>
    <row r="54" spans="1:7">
      <c r="A54" t="s">
        <v>68</v>
      </c>
      <c r="B54" t="s">
        <v>73</v>
      </c>
      <c r="C54">
        <v>78</v>
      </c>
      <c r="D54">
        <v>368</v>
      </c>
      <c r="E54">
        <v>2.3969999999999998</v>
      </c>
      <c r="F54">
        <v>2.2130000000000001</v>
      </c>
      <c r="G54">
        <v>2.3969999999999998</v>
      </c>
    </row>
    <row r="55" spans="1:7">
      <c r="A55" t="s">
        <v>74</v>
      </c>
      <c r="B55" t="s">
        <v>6</v>
      </c>
      <c r="C55">
        <v>21</v>
      </c>
      <c r="D55">
        <v>135</v>
      </c>
      <c r="E55">
        <v>0.64700000000000002</v>
      </c>
      <c r="F55">
        <v>0.29199999999999998</v>
      </c>
      <c r="G55">
        <v>0.64700000000000002</v>
      </c>
    </row>
    <row r="56" spans="1:7">
      <c r="A56" t="s">
        <v>74</v>
      </c>
      <c r="B56" t="s">
        <v>75</v>
      </c>
      <c r="C56">
        <v>107</v>
      </c>
      <c r="D56">
        <v>266</v>
      </c>
      <c r="E56">
        <v>1.276</v>
      </c>
      <c r="F56">
        <v>1.486</v>
      </c>
      <c r="G56">
        <v>1.276</v>
      </c>
    </row>
    <row r="57" spans="1:7">
      <c r="A57" t="s">
        <v>74</v>
      </c>
      <c r="B57" t="s">
        <v>76</v>
      </c>
      <c r="C57">
        <v>8</v>
      </c>
      <c r="D57">
        <v>42</v>
      </c>
      <c r="E57">
        <v>0.20100000000000001</v>
      </c>
      <c r="F57">
        <v>0.111</v>
      </c>
      <c r="G57">
        <v>0.20100000000000001</v>
      </c>
    </row>
    <row r="58" spans="1:7">
      <c r="A58" t="s">
        <v>74</v>
      </c>
      <c r="B58" t="s">
        <v>77</v>
      </c>
      <c r="C58">
        <v>152</v>
      </c>
      <c r="D58">
        <v>391</v>
      </c>
      <c r="E58">
        <v>1.875</v>
      </c>
      <c r="F58">
        <v>2.1110000000000002</v>
      </c>
      <c r="G58">
        <v>1.875</v>
      </c>
    </row>
    <row r="59" spans="1:7">
      <c r="A59" t="s">
        <v>79</v>
      </c>
      <c r="B59" t="s">
        <v>78</v>
      </c>
      <c r="C59">
        <v>235</v>
      </c>
      <c r="D59">
        <v>407</v>
      </c>
      <c r="E59">
        <v>1.7769999999999999</v>
      </c>
      <c r="F59">
        <v>1.873</v>
      </c>
      <c r="G59">
        <v>1.7769999999999999</v>
      </c>
    </row>
    <row r="60" spans="1:7">
      <c r="A60" t="s">
        <v>79</v>
      </c>
      <c r="B60" t="s">
        <v>80</v>
      </c>
      <c r="C60">
        <v>61</v>
      </c>
      <c r="D60">
        <v>176</v>
      </c>
      <c r="E60">
        <v>0.76900000000000002</v>
      </c>
      <c r="F60">
        <v>0.48599999999999999</v>
      </c>
      <c r="G60">
        <v>0.76900000000000002</v>
      </c>
    </row>
    <row r="61" spans="1:7">
      <c r="A61" t="s">
        <v>79</v>
      </c>
      <c r="B61" t="s">
        <v>81</v>
      </c>
      <c r="C61">
        <v>11</v>
      </c>
      <c r="D61">
        <v>40</v>
      </c>
      <c r="E61">
        <v>0.17499999999999999</v>
      </c>
      <c r="F61">
        <v>8.7999999999999995E-2</v>
      </c>
      <c r="G61">
        <v>0.17499999999999999</v>
      </c>
    </row>
    <row r="62" spans="1:7">
      <c r="A62" t="s">
        <v>79</v>
      </c>
      <c r="B62" t="s">
        <v>82</v>
      </c>
      <c r="C62">
        <v>195</v>
      </c>
      <c r="D62">
        <v>293</v>
      </c>
      <c r="E62">
        <v>1.2789999999999999</v>
      </c>
      <c r="F62">
        <v>1.554</v>
      </c>
      <c r="G62">
        <v>1.2789999999999999</v>
      </c>
    </row>
    <row r="63" spans="1:7">
      <c r="A63" t="s">
        <v>84</v>
      </c>
      <c r="B63" t="s">
        <v>83</v>
      </c>
      <c r="C63">
        <v>31</v>
      </c>
      <c r="D63">
        <v>127</v>
      </c>
      <c r="E63">
        <v>1</v>
      </c>
      <c r="F63">
        <v>1</v>
      </c>
      <c r="G63">
        <v>1</v>
      </c>
    </row>
    <row r="64" spans="1:7">
      <c r="A64" t="s">
        <v>86</v>
      </c>
      <c r="B64" t="s">
        <v>85</v>
      </c>
      <c r="C64">
        <v>28</v>
      </c>
      <c r="D64">
        <v>102</v>
      </c>
      <c r="E64">
        <v>0.24299999999999999</v>
      </c>
      <c r="F64">
        <v>0.35399999999999998</v>
      </c>
      <c r="G64">
        <v>0.24299999999999999</v>
      </c>
    </row>
    <row r="65" spans="1:7">
      <c r="A65" t="s">
        <v>86</v>
      </c>
      <c r="B65" t="s">
        <v>87</v>
      </c>
      <c r="C65">
        <v>130</v>
      </c>
      <c r="D65">
        <v>736</v>
      </c>
      <c r="E65">
        <v>1.7569999999999999</v>
      </c>
      <c r="F65">
        <v>1.6459999999999999</v>
      </c>
      <c r="G65">
        <v>1.7569999999999999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41"/>
  <sheetViews>
    <sheetView topLeftCell="C1" workbookViewId="0">
      <selection activeCell="M32" sqref="M32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5</v>
      </c>
      <c r="D2">
        <v>11</v>
      </c>
      <c r="E2">
        <v>0.82499999999999996</v>
      </c>
      <c r="F2">
        <v>0.375</v>
      </c>
      <c r="G2">
        <v>0.82499999999999996</v>
      </c>
      <c r="J2" s="6" t="s">
        <v>32</v>
      </c>
      <c r="K2" s="6" t="s">
        <v>3</v>
      </c>
      <c r="L2">
        <f t="shared" ref="L2:L11" si="0">VLOOKUP(K2,B:G,4,FALSE)</f>
        <v>1.411</v>
      </c>
      <c r="M2">
        <f t="shared" ref="M2:M11" si="1">VLOOKUP(K2,B:G,5,FALSE)</f>
        <v>1.4690000000000001</v>
      </c>
      <c r="N2">
        <f t="shared" ref="N2:N11" si="2">VLOOKUP(K2,B:G,6,FALSE)</f>
        <v>1.411</v>
      </c>
      <c r="P2" s="7" t="s">
        <v>26</v>
      </c>
      <c r="Q2" s="7" t="s">
        <v>12</v>
      </c>
      <c r="R2">
        <f t="shared" ref="R2:R33" si="3">VLOOKUP(Q2,B:G,4,FALSE)</f>
        <v>0.39</v>
      </c>
      <c r="S2">
        <f t="shared" ref="S2:S33" si="4">VLOOKUP(Q2,B:G,5,FALSE)</f>
        <v>0.61899999999999999</v>
      </c>
      <c r="T2">
        <f t="shared" ref="T2:T33" si="5">VLOOKUP(Q2,B:G,6,FALSE)</f>
        <v>0.39</v>
      </c>
    </row>
    <row r="3" spans="1:20">
      <c r="A3" t="s">
        <v>22</v>
      </c>
      <c r="B3" t="s">
        <v>23</v>
      </c>
      <c r="C3">
        <v>8</v>
      </c>
      <c r="D3">
        <v>4</v>
      </c>
      <c r="E3">
        <v>0.3</v>
      </c>
      <c r="F3">
        <v>0.6</v>
      </c>
      <c r="G3">
        <v>0.3</v>
      </c>
      <c r="J3" s="6" t="s">
        <v>32</v>
      </c>
      <c r="K3" s="6" t="s">
        <v>2</v>
      </c>
      <c r="L3">
        <f t="shared" si="0"/>
        <v>0.58899999999999997</v>
      </c>
      <c r="M3">
        <f t="shared" si="1"/>
        <v>0.53100000000000003</v>
      </c>
      <c r="N3">
        <f t="shared" si="2"/>
        <v>0.58899999999999997</v>
      </c>
      <c r="P3" s="7" t="s">
        <v>26</v>
      </c>
      <c r="Q3" s="7" t="s">
        <v>8</v>
      </c>
      <c r="R3">
        <f t="shared" si="3"/>
        <v>0.70599999999999996</v>
      </c>
      <c r="S3">
        <f t="shared" si="4"/>
        <v>0.57999999999999996</v>
      </c>
      <c r="T3">
        <f t="shared" si="5"/>
        <v>0.70599999999999996</v>
      </c>
    </row>
    <row r="4" spans="1:20">
      <c r="A4" t="s">
        <v>22</v>
      </c>
      <c r="B4" t="s">
        <v>24</v>
      </c>
      <c r="C4">
        <v>27</v>
      </c>
      <c r="D4">
        <v>25</v>
      </c>
      <c r="E4">
        <v>1.875</v>
      </c>
      <c r="F4">
        <v>2.0249999999999999</v>
      </c>
      <c r="G4">
        <v>1.875</v>
      </c>
      <c r="J4" s="8" t="s">
        <v>47</v>
      </c>
      <c r="K4" s="8" t="s">
        <v>46</v>
      </c>
      <c r="L4">
        <f t="shared" si="0"/>
        <v>1.583</v>
      </c>
      <c r="M4">
        <f t="shared" si="1"/>
        <v>1.407</v>
      </c>
      <c r="N4">
        <f t="shared" si="2"/>
        <v>1.583</v>
      </c>
      <c r="P4" s="7" t="s">
        <v>26</v>
      </c>
      <c r="Q4" s="7" t="s">
        <v>16</v>
      </c>
      <c r="R4">
        <f t="shared" si="3"/>
        <v>1.446</v>
      </c>
      <c r="S4">
        <f t="shared" si="4"/>
        <v>1.071</v>
      </c>
      <c r="T4">
        <f t="shared" si="5"/>
        <v>1.446</v>
      </c>
    </row>
    <row r="5" spans="1:20">
      <c r="A5" t="s">
        <v>26</v>
      </c>
      <c r="B5" t="s">
        <v>25</v>
      </c>
      <c r="C5">
        <v>176</v>
      </c>
      <c r="D5">
        <v>258</v>
      </c>
      <c r="E5">
        <v>1.458</v>
      </c>
      <c r="F5">
        <v>1.73</v>
      </c>
      <c r="G5">
        <v>1.458</v>
      </c>
      <c r="J5" s="8" t="s">
        <v>47</v>
      </c>
      <c r="K5" s="8" t="s">
        <v>14</v>
      </c>
      <c r="L5">
        <f t="shared" si="0"/>
        <v>0.41699999999999998</v>
      </c>
      <c r="M5">
        <f t="shared" si="1"/>
        <v>0.59299999999999997</v>
      </c>
      <c r="N5">
        <f t="shared" si="2"/>
        <v>0.41699999999999998</v>
      </c>
      <c r="P5" s="7" t="s">
        <v>26</v>
      </c>
      <c r="Q5" s="7" t="s">
        <v>25</v>
      </c>
      <c r="R5">
        <f t="shared" si="3"/>
        <v>1.458</v>
      </c>
      <c r="S5">
        <f t="shared" si="4"/>
        <v>1.73</v>
      </c>
      <c r="T5">
        <f t="shared" si="5"/>
        <v>1.458</v>
      </c>
    </row>
    <row r="6" spans="1:20">
      <c r="A6" t="s">
        <v>26</v>
      </c>
      <c r="B6" t="s">
        <v>16</v>
      </c>
      <c r="C6">
        <v>109</v>
      </c>
      <c r="D6">
        <v>256</v>
      </c>
      <c r="E6">
        <v>1.446</v>
      </c>
      <c r="F6">
        <v>1.071</v>
      </c>
      <c r="G6">
        <v>1.446</v>
      </c>
      <c r="J6" s="8" t="s">
        <v>49</v>
      </c>
      <c r="K6" s="8" t="s">
        <v>53</v>
      </c>
      <c r="L6">
        <f t="shared" si="0"/>
        <v>1.161</v>
      </c>
      <c r="M6">
        <f t="shared" si="1"/>
        <v>1.03</v>
      </c>
      <c r="N6">
        <f t="shared" si="2"/>
        <v>1.161</v>
      </c>
      <c r="P6" s="9" t="s">
        <v>37</v>
      </c>
      <c r="Q6" s="9" t="s">
        <v>10</v>
      </c>
      <c r="R6">
        <f t="shared" si="3"/>
        <v>0.38900000000000001</v>
      </c>
      <c r="S6">
        <f t="shared" si="4"/>
        <v>0.34100000000000003</v>
      </c>
      <c r="T6">
        <f t="shared" si="5"/>
        <v>0.38900000000000001</v>
      </c>
    </row>
    <row r="7" spans="1:20">
      <c r="A7" t="s">
        <v>26</v>
      </c>
      <c r="B7" t="s">
        <v>8</v>
      </c>
      <c r="C7">
        <v>59</v>
      </c>
      <c r="D7">
        <v>125</v>
      </c>
      <c r="E7">
        <v>0.70599999999999996</v>
      </c>
      <c r="F7">
        <v>0.57999999999999996</v>
      </c>
      <c r="G7">
        <v>0.70599999999999996</v>
      </c>
      <c r="J7" s="8" t="s">
        <v>49</v>
      </c>
      <c r="K7" s="8" t="s">
        <v>54</v>
      </c>
      <c r="L7">
        <f t="shared" si="0"/>
        <v>0.83899999999999997</v>
      </c>
      <c r="M7">
        <f t="shared" si="1"/>
        <v>0.97</v>
      </c>
      <c r="N7">
        <f t="shared" si="2"/>
        <v>0.83899999999999997</v>
      </c>
      <c r="P7" s="9" t="s">
        <v>37</v>
      </c>
      <c r="Q7" s="9" t="s">
        <v>1</v>
      </c>
      <c r="R7">
        <f t="shared" si="3"/>
        <v>1.1200000000000001</v>
      </c>
      <c r="S7">
        <f t="shared" si="4"/>
        <v>1.472</v>
      </c>
      <c r="T7">
        <f t="shared" si="5"/>
        <v>1.1200000000000001</v>
      </c>
    </row>
    <row r="8" spans="1:20">
      <c r="A8" t="s">
        <v>26</v>
      </c>
      <c r="B8" t="s">
        <v>12</v>
      </c>
      <c r="C8">
        <v>63</v>
      </c>
      <c r="D8">
        <v>69</v>
      </c>
      <c r="E8">
        <v>0.39</v>
      </c>
      <c r="F8">
        <v>0.61899999999999999</v>
      </c>
      <c r="G8">
        <v>0.39</v>
      </c>
      <c r="J8" s="8" t="s">
        <v>62</v>
      </c>
      <c r="K8" s="8" t="s">
        <v>4</v>
      </c>
      <c r="L8">
        <f t="shared" si="0"/>
        <v>1.65</v>
      </c>
      <c r="M8">
        <f t="shared" si="1"/>
        <v>1.5649999999999999</v>
      </c>
      <c r="N8">
        <f t="shared" si="2"/>
        <v>1.65</v>
      </c>
      <c r="P8" s="9" t="s">
        <v>37</v>
      </c>
      <c r="Q8" s="9" t="s">
        <v>38</v>
      </c>
      <c r="R8">
        <f t="shared" si="3"/>
        <v>1.958</v>
      </c>
      <c r="S8">
        <f t="shared" si="4"/>
        <v>1.173</v>
      </c>
      <c r="T8">
        <f t="shared" si="5"/>
        <v>1.958</v>
      </c>
    </row>
    <row r="9" spans="1:20">
      <c r="A9" t="s">
        <v>28</v>
      </c>
      <c r="B9" t="s">
        <v>27</v>
      </c>
      <c r="C9">
        <v>9</v>
      </c>
      <c r="D9">
        <v>49</v>
      </c>
      <c r="E9">
        <v>0.79700000000000004</v>
      </c>
      <c r="F9">
        <v>0.52900000000000003</v>
      </c>
      <c r="G9">
        <v>0.79700000000000004</v>
      </c>
      <c r="J9" s="8" t="s">
        <v>62</v>
      </c>
      <c r="K9" s="8" t="s">
        <v>13</v>
      </c>
      <c r="L9">
        <f t="shared" si="0"/>
        <v>0.35</v>
      </c>
      <c r="M9">
        <f t="shared" si="1"/>
        <v>0.435</v>
      </c>
      <c r="N9">
        <f t="shared" si="2"/>
        <v>0.35</v>
      </c>
      <c r="P9" s="9" t="s">
        <v>37</v>
      </c>
      <c r="Q9" s="9" t="s">
        <v>36</v>
      </c>
      <c r="R9">
        <f t="shared" si="3"/>
        <v>0.53300000000000003</v>
      </c>
      <c r="S9">
        <f t="shared" si="4"/>
        <v>1.0129999999999999</v>
      </c>
      <c r="T9">
        <f t="shared" si="5"/>
        <v>0.53300000000000003</v>
      </c>
    </row>
    <row r="10" spans="1:20">
      <c r="A10" t="s">
        <v>28</v>
      </c>
      <c r="B10" t="s">
        <v>29</v>
      </c>
      <c r="C10">
        <v>25</v>
      </c>
      <c r="D10">
        <v>74</v>
      </c>
      <c r="E10">
        <v>1.2030000000000001</v>
      </c>
      <c r="F10">
        <v>1.4710000000000001</v>
      </c>
      <c r="G10">
        <v>1.2030000000000001</v>
      </c>
      <c r="J10" s="9" t="s">
        <v>63</v>
      </c>
      <c r="K10" s="9" t="s">
        <v>0</v>
      </c>
      <c r="L10">
        <f t="shared" si="0"/>
        <v>0.748</v>
      </c>
      <c r="M10">
        <f t="shared" si="1"/>
        <v>1.2929999999999999</v>
      </c>
      <c r="N10">
        <f t="shared" si="2"/>
        <v>0.748</v>
      </c>
      <c r="P10" s="9" t="s">
        <v>49</v>
      </c>
      <c r="Q10" s="9" t="s">
        <v>48</v>
      </c>
      <c r="R10">
        <f t="shared" si="3"/>
        <v>0.61299999999999999</v>
      </c>
      <c r="S10">
        <f t="shared" si="4"/>
        <v>0.81200000000000006</v>
      </c>
      <c r="T10">
        <f t="shared" si="5"/>
        <v>0.61299999999999999</v>
      </c>
    </row>
    <row r="11" spans="1:20">
      <c r="A11" t="s">
        <v>31</v>
      </c>
      <c r="B11" t="s">
        <v>30</v>
      </c>
      <c r="C11">
        <v>132</v>
      </c>
      <c r="D11">
        <v>168</v>
      </c>
      <c r="E11">
        <v>1.474</v>
      </c>
      <c r="F11">
        <v>1.3819999999999999</v>
      </c>
      <c r="G11">
        <v>1.474</v>
      </c>
      <c r="J11" s="9" t="s">
        <v>63</v>
      </c>
      <c r="K11" s="9" t="s">
        <v>64</v>
      </c>
      <c r="L11">
        <f t="shared" si="0"/>
        <v>1.252</v>
      </c>
      <c r="M11">
        <f t="shared" si="1"/>
        <v>0.70699999999999996</v>
      </c>
      <c r="N11">
        <f t="shared" si="2"/>
        <v>1.252</v>
      </c>
      <c r="P11" s="9" t="s">
        <v>49</v>
      </c>
      <c r="Q11" s="9" t="s">
        <v>50</v>
      </c>
      <c r="R11">
        <f t="shared" si="3"/>
        <v>0.82599999999999996</v>
      </c>
      <c r="S11">
        <f t="shared" si="4"/>
        <v>1.143</v>
      </c>
      <c r="T11">
        <f t="shared" si="5"/>
        <v>0.82599999999999996</v>
      </c>
    </row>
    <row r="12" spans="1:20">
      <c r="A12" t="s">
        <v>31</v>
      </c>
      <c r="B12" t="s">
        <v>17</v>
      </c>
      <c r="C12">
        <v>59</v>
      </c>
      <c r="D12">
        <v>60</v>
      </c>
      <c r="E12">
        <v>0.52600000000000002</v>
      </c>
      <c r="F12">
        <v>0.61799999999999999</v>
      </c>
      <c r="G12">
        <v>0.52600000000000002</v>
      </c>
      <c r="J12" s="6"/>
      <c r="K12" s="6"/>
      <c r="P12" s="9" t="s">
        <v>49</v>
      </c>
      <c r="Q12" s="9" t="s">
        <v>51</v>
      </c>
      <c r="R12">
        <f t="shared" si="3"/>
        <v>0.52300000000000002</v>
      </c>
      <c r="S12">
        <f t="shared" si="4"/>
        <v>0.24099999999999999</v>
      </c>
      <c r="T12">
        <f t="shared" si="5"/>
        <v>0.52300000000000002</v>
      </c>
    </row>
    <row r="13" spans="1:20">
      <c r="A13" t="s">
        <v>32</v>
      </c>
      <c r="B13" t="s">
        <v>2</v>
      </c>
      <c r="C13">
        <v>86</v>
      </c>
      <c r="D13">
        <v>88</v>
      </c>
      <c r="E13">
        <v>0.58899999999999997</v>
      </c>
      <c r="F13">
        <v>0.53100000000000003</v>
      </c>
      <c r="G13">
        <v>0.58899999999999997</v>
      </c>
      <c r="J13" s="6"/>
      <c r="K13" s="6"/>
      <c r="P13" s="9" t="s">
        <v>49</v>
      </c>
      <c r="Q13" s="9" t="s">
        <v>52</v>
      </c>
      <c r="R13">
        <f t="shared" si="3"/>
        <v>2.0379999999999998</v>
      </c>
      <c r="S13">
        <f t="shared" si="4"/>
        <v>1.8049999999999999</v>
      </c>
      <c r="T13">
        <f t="shared" si="5"/>
        <v>2.0379999999999998</v>
      </c>
    </row>
    <row r="14" spans="1:20">
      <c r="A14" t="s">
        <v>32</v>
      </c>
      <c r="B14" t="s">
        <v>3</v>
      </c>
      <c r="C14">
        <v>238</v>
      </c>
      <c r="D14">
        <v>211</v>
      </c>
      <c r="E14">
        <v>1.411</v>
      </c>
      <c r="F14">
        <v>1.4690000000000001</v>
      </c>
      <c r="G14">
        <v>1.411</v>
      </c>
      <c r="J14" s="6"/>
      <c r="K14" s="6"/>
      <c r="P14" s="9" t="s">
        <v>59</v>
      </c>
      <c r="Q14" s="9" t="s">
        <v>11</v>
      </c>
      <c r="R14">
        <f t="shared" si="3"/>
        <v>0.47099999999999997</v>
      </c>
      <c r="S14">
        <f t="shared" si="4"/>
        <v>0.95599999999999996</v>
      </c>
      <c r="T14">
        <f t="shared" si="5"/>
        <v>0.47099999999999997</v>
      </c>
    </row>
    <row r="15" spans="1:20">
      <c r="A15" t="s">
        <v>34</v>
      </c>
      <c r="B15" t="s">
        <v>33</v>
      </c>
      <c r="C15">
        <v>117</v>
      </c>
      <c r="D15">
        <v>759</v>
      </c>
      <c r="E15">
        <v>1.6459999999999999</v>
      </c>
      <c r="F15">
        <v>1.4530000000000001</v>
      </c>
      <c r="G15">
        <v>1.6459999999999999</v>
      </c>
      <c r="J15" s="6"/>
      <c r="K15" s="6"/>
      <c r="P15" s="9" t="s">
        <v>59</v>
      </c>
      <c r="Q15" s="9" t="s">
        <v>60</v>
      </c>
      <c r="R15">
        <f t="shared" si="3"/>
        <v>1.024</v>
      </c>
      <c r="S15">
        <f t="shared" si="4"/>
        <v>0.65400000000000003</v>
      </c>
      <c r="T15">
        <f t="shared" si="5"/>
        <v>1.024</v>
      </c>
    </row>
    <row r="16" spans="1:20">
      <c r="A16" t="s">
        <v>34</v>
      </c>
      <c r="B16" t="s">
        <v>35</v>
      </c>
      <c r="C16">
        <v>44</v>
      </c>
      <c r="D16">
        <v>163</v>
      </c>
      <c r="E16">
        <v>0.35399999999999998</v>
      </c>
      <c r="F16">
        <v>0.54700000000000004</v>
      </c>
      <c r="G16">
        <v>0.35399999999999998</v>
      </c>
      <c r="J16" s="6"/>
      <c r="K16" s="6"/>
      <c r="P16" s="9" t="s">
        <v>59</v>
      </c>
      <c r="Q16" s="9" t="s">
        <v>15</v>
      </c>
      <c r="R16">
        <f t="shared" si="3"/>
        <v>0.57899999999999996</v>
      </c>
      <c r="S16">
        <f t="shared" si="4"/>
        <v>0.47799999999999998</v>
      </c>
      <c r="T16">
        <f t="shared" si="5"/>
        <v>0.57899999999999996</v>
      </c>
    </row>
    <row r="17" spans="1:20">
      <c r="A17" t="s">
        <v>37</v>
      </c>
      <c r="B17" t="s">
        <v>36</v>
      </c>
      <c r="C17">
        <v>95</v>
      </c>
      <c r="D17">
        <v>89</v>
      </c>
      <c r="E17">
        <v>0.53300000000000003</v>
      </c>
      <c r="F17">
        <v>1.0129999999999999</v>
      </c>
      <c r="G17">
        <v>0.53300000000000003</v>
      </c>
      <c r="J17" s="6"/>
      <c r="K17" s="6"/>
      <c r="P17" s="9" t="s">
        <v>59</v>
      </c>
      <c r="Q17" s="9" t="s">
        <v>61</v>
      </c>
      <c r="R17">
        <f t="shared" si="3"/>
        <v>1.9259999999999999</v>
      </c>
      <c r="S17">
        <f t="shared" si="4"/>
        <v>1.9119999999999999</v>
      </c>
      <c r="T17">
        <f t="shared" si="5"/>
        <v>1.9259999999999999</v>
      </c>
    </row>
    <row r="18" spans="1:20">
      <c r="A18" t="s">
        <v>37</v>
      </c>
      <c r="B18" t="s">
        <v>38</v>
      </c>
      <c r="C18">
        <v>110</v>
      </c>
      <c r="D18">
        <v>327</v>
      </c>
      <c r="E18">
        <v>1.958</v>
      </c>
      <c r="F18">
        <v>1.173</v>
      </c>
      <c r="G18">
        <v>1.958</v>
      </c>
      <c r="J18" s="6"/>
      <c r="K18" s="6"/>
      <c r="P18" s="8" t="s">
        <v>63</v>
      </c>
      <c r="Q18" s="8" t="s">
        <v>65</v>
      </c>
      <c r="R18">
        <f t="shared" si="3"/>
        <v>0.71899999999999997</v>
      </c>
      <c r="S18">
        <f t="shared" si="4"/>
        <v>0.26100000000000001</v>
      </c>
      <c r="T18">
        <f t="shared" si="5"/>
        <v>0.71899999999999997</v>
      </c>
    </row>
    <row r="19" spans="1:20">
      <c r="A19" t="s">
        <v>37</v>
      </c>
      <c r="B19" t="s">
        <v>1</v>
      </c>
      <c r="C19">
        <v>138</v>
      </c>
      <c r="D19">
        <v>187</v>
      </c>
      <c r="E19">
        <v>1.1200000000000001</v>
      </c>
      <c r="F19">
        <v>1.472</v>
      </c>
      <c r="G19">
        <v>1.1200000000000001</v>
      </c>
      <c r="P19" s="8" t="s">
        <v>63</v>
      </c>
      <c r="Q19" s="8" t="s">
        <v>9</v>
      </c>
      <c r="R19">
        <f t="shared" si="3"/>
        <v>1.7190000000000001</v>
      </c>
      <c r="S19">
        <f t="shared" si="4"/>
        <v>2.222</v>
      </c>
      <c r="T19">
        <f t="shared" si="5"/>
        <v>1.7190000000000001</v>
      </c>
    </row>
    <row r="20" spans="1:20">
      <c r="A20" t="s">
        <v>37</v>
      </c>
      <c r="B20" t="s">
        <v>10</v>
      </c>
      <c r="C20">
        <v>32</v>
      </c>
      <c r="D20">
        <v>65</v>
      </c>
      <c r="E20">
        <v>0.38900000000000001</v>
      </c>
      <c r="F20">
        <v>0.34100000000000003</v>
      </c>
      <c r="G20">
        <v>0.38900000000000001</v>
      </c>
      <c r="P20" s="8" t="s">
        <v>63</v>
      </c>
      <c r="Q20" s="8" t="s">
        <v>66</v>
      </c>
      <c r="R20">
        <f t="shared" si="3"/>
        <v>0.219</v>
      </c>
      <c r="S20">
        <f t="shared" si="4"/>
        <v>0.13100000000000001</v>
      </c>
      <c r="T20">
        <f t="shared" si="5"/>
        <v>0.219</v>
      </c>
    </row>
    <row r="21" spans="1:20">
      <c r="A21" t="s">
        <v>40</v>
      </c>
      <c r="B21" t="s">
        <v>39</v>
      </c>
      <c r="C21">
        <v>37</v>
      </c>
      <c r="D21">
        <v>45</v>
      </c>
      <c r="E21">
        <v>0.51400000000000001</v>
      </c>
      <c r="F21">
        <v>0.67300000000000004</v>
      </c>
      <c r="G21">
        <v>0.51400000000000001</v>
      </c>
      <c r="P21" s="8" t="s">
        <v>63</v>
      </c>
      <c r="Q21" s="8" t="s">
        <v>67</v>
      </c>
      <c r="R21">
        <f t="shared" si="3"/>
        <v>1.3440000000000001</v>
      </c>
      <c r="S21">
        <f t="shared" si="4"/>
        <v>1.3859999999999999</v>
      </c>
      <c r="T21">
        <f t="shared" si="5"/>
        <v>1.3440000000000001</v>
      </c>
    </row>
    <row r="22" spans="1:20">
      <c r="A22" t="s">
        <v>40</v>
      </c>
      <c r="B22" t="s">
        <v>41</v>
      </c>
      <c r="C22">
        <v>73</v>
      </c>
      <c r="D22">
        <v>130</v>
      </c>
      <c r="E22">
        <v>1.486</v>
      </c>
      <c r="F22">
        <v>1.327</v>
      </c>
      <c r="G22">
        <v>1.486</v>
      </c>
      <c r="P22" s="8" t="s">
        <v>68</v>
      </c>
      <c r="Q22" s="8" t="s">
        <v>70</v>
      </c>
      <c r="R22">
        <f t="shared" si="3"/>
        <v>0.64100000000000001</v>
      </c>
      <c r="S22">
        <f t="shared" si="4"/>
        <v>0.93400000000000005</v>
      </c>
      <c r="T22">
        <f t="shared" si="5"/>
        <v>0.64100000000000001</v>
      </c>
    </row>
    <row r="23" spans="1:20">
      <c r="A23" t="s">
        <v>43</v>
      </c>
      <c r="B23" t="s">
        <v>42</v>
      </c>
      <c r="C23">
        <v>190</v>
      </c>
      <c r="D23">
        <v>435</v>
      </c>
      <c r="E23">
        <v>1.51</v>
      </c>
      <c r="F23">
        <v>1.7170000000000001</v>
      </c>
      <c r="G23">
        <v>1.51</v>
      </c>
      <c r="P23" s="8" t="s">
        <v>68</v>
      </c>
      <c r="Q23" s="8" t="s">
        <v>71</v>
      </c>
      <c r="R23">
        <f t="shared" si="3"/>
        <v>0.69899999999999995</v>
      </c>
      <c r="S23">
        <f t="shared" si="4"/>
        <v>0.64200000000000002</v>
      </c>
      <c r="T23">
        <f t="shared" si="5"/>
        <v>0.69899999999999995</v>
      </c>
    </row>
    <row r="24" spans="1:20">
      <c r="A24" t="s">
        <v>43</v>
      </c>
      <c r="B24" t="s">
        <v>44</v>
      </c>
      <c r="C24">
        <v>15</v>
      </c>
      <c r="D24">
        <v>113</v>
      </c>
      <c r="E24">
        <v>0.39200000000000002</v>
      </c>
      <c r="F24">
        <v>0.13600000000000001</v>
      </c>
      <c r="G24">
        <v>0.39200000000000002</v>
      </c>
      <c r="P24" s="8" t="s">
        <v>68</v>
      </c>
      <c r="Q24" s="8" t="s">
        <v>72</v>
      </c>
      <c r="R24">
        <f t="shared" si="3"/>
        <v>0.80600000000000005</v>
      </c>
      <c r="S24">
        <f t="shared" si="4"/>
        <v>0.40899999999999997</v>
      </c>
      <c r="T24">
        <f t="shared" si="5"/>
        <v>0.80600000000000005</v>
      </c>
    </row>
    <row r="25" spans="1:20">
      <c r="A25" t="s">
        <v>43</v>
      </c>
      <c r="B25" t="s">
        <v>45</v>
      </c>
      <c r="C25">
        <v>127</v>
      </c>
      <c r="D25">
        <v>316</v>
      </c>
      <c r="E25">
        <v>1.097</v>
      </c>
      <c r="F25">
        <v>1.1479999999999999</v>
      </c>
      <c r="G25">
        <v>1.097</v>
      </c>
      <c r="P25" s="8" t="s">
        <v>68</v>
      </c>
      <c r="Q25" s="8" t="s">
        <v>73</v>
      </c>
      <c r="R25">
        <f t="shared" si="3"/>
        <v>1.8540000000000001</v>
      </c>
      <c r="S25">
        <f t="shared" si="4"/>
        <v>2.0150000000000001</v>
      </c>
      <c r="T25">
        <f t="shared" si="5"/>
        <v>1.8540000000000001</v>
      </c>
    </row>
    <row r="26" spans="1:20">
      <c r="A26" t="s">
        <v>47</v>
      </c>
      <c r="B26" t="s">
        <v>46</v>
      </c>
      <c r="C26">
        <v>467</v>
      </c>
      <c r="D26">
        <v>414</v>
      </c>
      <c r="E26">
        <v>1.583</v>
      </c>
      <c r="F26">
        <v>1.407</v>
      </c>
      <c r="G26">
        <v>1.583</v>
      </c>
      <c r="P26" s="9" t="s">
        <v>74</v>
      </c>
      <c r="Q26" s="9" t="s">
        <v>75</v>
      </c>
      <c r="R26">
        <f t="shared" si="3"/>
        <v>0.48199999999999998</v>
      </c>
      <c r="S26">
        <f t="shared" si="4"/>
        <v>0.56699999999999995</v>
      </c>
      <c r="T26">
        <f t="shared" si="5"/>
        <v>0.48199999999999998</v>
      </c>
    </row>
    <row r="27" spans="1:20">
      <c r="A27" t="s">
        <v>47</v>
      </c>
      <c r="B27" t="s">
        <v>14</v>
      </c>
      <c r="C27">
        <v>197</v>
      </c>
      <c r="D27">
        <v>109</v>
      </c>
      <c r="E27">
        <v>0.41699999999999998</v>
      </c>
      <c r="F27">
        <v>0.59299999999999997</v>
      </c>
      <c r="G27">
        <v>0.41699999999999998</v>
      </c>
      <c r="P27" s="9" t="s">
        <v>74</v>
      </c>
      <c r="Q27" s="9" t="s">
        <v>6</v>
      </c>
      <c r="R27">
        <f t="shared" si="3"/>
        <v>1.3979999999999999</v>
      </c>
      <c r="S27">
        <f t="shared" si="4"/>
        <v>1.4590000000000001</v>
      </c>
      <c r="T27">
        <f t="shared" si="5"/>
        <v>1.3979999999999999</v>
      </c>
    </row>
    <row r="28" spans="1:20">
      <c r="A28" t="s">
        <v>49</v>
      </c>
      <c r="B28" t="s">
        <v>48</v>
      </c>
      <c r="C28">
        <v>27</v>
      </c>
      <c r="D28">
        <v>89</v>
      </c>
      <c r="E28">
        <v>0.61299999999999999</v>
      </c>
      <c r="F28">
        <v>0.81200000000000006</v>
      </c>
      <c r="G28">
        <v>0.61299999999999999</v>
      </c>
      <c r="P28" s="9" t="s">
        <v>74</v>
      </c>
      <c r="Q28" s="9" t="s">
        <v>76</v>
      </c>
      <c r="R28">
        <f t="shared" si="3"/>
        <v>1.024</v>
      </c>
      <c r="S28">
        <f t="shared" si="4"/>
        <v>0.72099999999999997</v>
      </c>
      <c r="T28">
        <f t="shared" si="5"/>
        <v>1.024</v>
      </c>
    </row>
    <row r="29" spans="1:20">
      <c r="A29" t="s">
        <v>49</v>
      </c>
      <c r="B29" t="s">
        <v>50</v>
      </c>
      <c r="C29">
        <v>38</v>
      </c>
      <c r="D29">
        <v>120</v>
      </c>
      <c r="E29">
        <v>0.82599999999999996</v>
      </c>
      <c r="F29">
        <v>1.143</v>
      </c>
      <c r="G29">
        <v>0.82599999999999996</v>
      </c>
      <c r="P29" s="9" t="s">
        <v>74</v>
      </c>
      <c r="Q29" s="9" t="s">
        <v>77</v>
      </c>
      <c r="R29">
        <f t="shared" si="3"/>
        <v>1.0960000000000001</v>
      </c>
      <c r="S29">
        <f t="shared" si="4"/>
        <v>1.2529999999999999</v>
      </c>
      <c r="T29">
        <f t="shared" si="5"/>
        <v>1.0960000000000001</v>
      </c>
    </row>
    <row r="30" spans="1:20">
      <c r="A30" t="s">
        <v>49</v>
      </c>
      <c r="B30" t="s">
        <v>51</v>
      </c>
      <c r="C30">
        <v>8</v>
      </c>
      <c r="D30">
        <v>76</v>
      </c>
      <c r="E30">
        <v>0.52300000000000002</v>
      </c>
      <c r="F30">
        <v>0.24099999999999999</v>
      </c>
      <c r="G30">
        <v>0.52300000000000002</v>
      </c>
      <c r="P30" s="8" t="s">
        <v>79</v>
      </c>
      <c r="Q30" s="8" t="s">
        <v>82</v>
      </c>
      <c r="R30">
        <f t="shared" si="3"/>
        <v>0.32300000000000001</v>
      </c>
      <c r="S30">
        <f t="shared" si="4"/>
        <v>0.61099999999999999</v>
      </c>
      <c r="T30">
        <f t="shared" si="5"/>
        <v>0.32300000000000001</v>
      </c>
    </row>
    <row r="31" spans="1:20">
      <c r="A31" t="s">
        <v>49</v>
      </c>
      <c r="B31" t="s">
        <v>52</v>
      </c>
      <c r="C31">
        <v>60</v>
      </c>
      <c r="D31">
        <v>296</v>
      </c>
      <c r="E31">
        <v>2.0379999999999998</v>
      </c>
      <c r="F31">
        <v>1.8049999999999999</v>
      </c>
      <c r="G31">
        <v>2.0379999999999998</v>
      </c>
      <c r="P31" s="8" t="s">
        <v>79</v>
      </c>
      <c r="Q31" s="8" t="s">
        <v>81</v>
      </c>
      <c r="R31">
        <f t="shared" si="3"/>
        <v>0.52800000000000002</v>
      </c>
      <c r="S31">
        <f t="shared" si="4"/>
        <v>0.45400000000000001</v>
      </c>
      <c r="T31">
        <f t="shared" si="5"/>
        <v>0.52800000000000002</v>
      </c>
    </row>
    <row r="32" spans="1:20">
      <c r="A32" t="s">
        <v>49</v>
      </c>
      <c r="B32" t="s">
        <v>53</v>
      </c>
      <c r="C32">
        <v>122</v>
      </c>
      <c r="D32">
        <v>603</v>
      </c>
      <c r="E32">
        <v>1.161</v>
      </c>
      <c r="F32">
        <v>1.03</v>
      </c>
      <c r="G32">
        <v>1.161</v>
      </c>
      <c r="P32" s="8" t="s">
        <v>79</v>
      </c>
      <c r="Q32" s="8" t="s">
        <v>80</v>
      </c>
      <c r="R32">
        <f t="shared" si="3"/>
        <v>2.0190000000000001</v>
      </c>
      <c r="S32">
        <f t="shared" si="4"/>
        <v>1.9630000000000001</v>
      </c>
      <c r="T32">
        <f t="shared" si="5"/>
        <v>2.0190000000000001</v>
      </c>
    </row>
    <row r="33" spans="1:20">
      <c r="A33" t="s">
        <v>49</v>
      </c>
      <c r="B33" t="s">
        <v>54</v>
      </c>
      <c r="C33">
        <v>115</v>
      </c>
      <c r="D33">
        <v>436</v>
      </c>
      <c r="E33">
        <v>0.83899999999999997</v>
      </c>
      <c r="F33">
        <v>0.97</v>
      </c>
      <c r="G33">
        <v>0.83899999999999997</v>
      </c>
      <c r="P33" s="8" t="s">
        <v>79</v>
      </c>
      <c r="Q33" s="8" t="s">
        <v>78</v>
      </c>
      <c r="R33">
        <f t="shared" si="3"/>
        <v>1.131</v>
      </c>
      <c r="S33">
        <f t="shared" si="4"/>
        <v>0.97199999999999998</v>
      </c>
      <c r="T33">
        <f t="shared" si="5"/>
        <v>1.131</v>
      </c>
    </row>
    <row r="34" spans="1:20">
      <c r="A34" t="s">
        <v>56</v>
      </c>
      <c r="B34" t="s">
        <v>55</v>
      </c>
      <c r="C34">
        <v>135</v>
      </c>
      <c r="D34">
        <v>286</v>
      </c>
      <c r="E34">
        <v>1</v>
      </c>
      <c r="F34">
        <v>1</v>
      </c>
      <c r="G34">
        <v>1</v>
      </c>
    </row>
    <row r="35" spans="1:20">
      <c r="A35" t="s">
        <v>57</v>
      </c>
      <c r="B35" t="s">
        <v>7</v>
      </c>
      <c r="C35">
        <v>83</v>
      </c>
      <c r="D35">
        <v>146</v>
      </c>
      <c r="E35">
        <v>0.79800000000000004</v>
      </c>
      <c r="F35">
        <v>0.83799999999999997</v>
      </c>
      <c r="G35">
        <v>0.79800000000000004</v>
      </c>
    </row>
    <row r="36" spans="1:20">
      <c r="A36" t="s">
        <v>57</v>
      </c>
      <c r="B36" t="s">
        <v>58</v>
      </c>
      <c r="C36">
        <v>115</v>
      </c>
      <c r="D36">
        <v>220</v>
      </c>
      <c r="E36">
        <v>1.202</v>
      </c>
      <c r="F36">
        <v>1.1619999999999999</v>
      </c>
      <c r="G36">
        <v>1.202</v>
      </c>
    </row>
    <row r="37" spans="1:20">
      <c r="A37" t="s">
        <v>59</v>
      </c>
      <c r="B37" t="s">
        <v>11</v>
      </c>
      <c r="C37">
        <v>38</v>
      </c>
      <c r="D37">
        <v>35</v>
      </c>
      <c r="E37">
        <v>0.47099999999999997</v>
      </c>
      <c r="F37">
        <v>0.95599999999999996</v>
      </c>
      <c r="G37">
        <v>0.47099999999999997</v>
      </c>
    </row>
    <row r="38" spans="1:20">
      <c r="A38" t="s">
        <v>59</v>
      </c>
      <c r="B38" t="s">
        <v>60</v>
      </c>
      <c r="C38">
        <v>26</v>
      </c>
      <c r="D38">
        <v>76</v>
      </c>
      <c r="E38">
        <v>1.024</v>
      </c>
      <c r="F38">
        <v>0.65400000000000003</v>
      </c>
      <c r="G38">
        <v>1.024</v>
      </c>
    </row>
    <row r="39" spans="1:20">
      <c r="A39" t="s">
        <v>59</v>
      </c>
      <c r="B39" t="s">
        <v>61</v>
      </c>
      <c r="C39">
        <v>76</v>
      </c>
      <c r="D39">
        <v>143</v>
      </c>
      <c r="E39">
        <v>1.9259999999999999</v>
      </c>
      <c r="F39">
        <v>1.9119999999999999</v>
      </c>
      <c r="G39">
        <v>1.9259999999999999</v>
      </c>
    </row>
    <row r="40" spans="1:20">
      <c r="A40" t="s">
        <v>59</v>
      </c>
      <c r="B40" t="s">
        <v>15</v>
      </c>
      <c r="C40">
        <v>19</v>
      </c>
      <c r="D40">
        <v>43</v>
      </c>
      <c r="E40">
        <v>0.57899999999999996</v>
      </c>
      <c r="F40">
        <v>0.47799999999999998</v>
      </c>
      <c r="G40">
        <v>0.57899999999999996</v>
      </c>
    </row>
    <row r="41" spans="1:20">
      <c r="A41" t="s">
        <v>62</v>
      </c>
      <c r="B41" t="s">
        <v>4</v>
      </c>
      <c r="C41">
        <v>108</v>
      </c>
      <c r="D41">
        <v>212</v>
      </c>
      <c r="E41">
        <v>1.65</v>
      </c>
      <c r="F41">
        <v>1.5649999999999999</v>
      </c>
      <c r="G41">
        <v>1.65</v>
      </c>
    </row>
    <row r="42" spans="1:20">
      <c r="A42" t="s">
        <v>62</v>
      </c>
      <c r="B42" t="s">
        <v>13</v>
      </c>
      <c r="C42">
        <v>30</v>
      </c>
      <c r="D42">
        <v>45</v>
      </c>
      <c r="E42">
        <v>0.35</v>
      </c>
      <c r="F42">
        <v>0.435</v>
      </c>
      <c r="G42">
        <v>0.35</v>
      </c>
    </row>
    <row r="43" spans="1:20">
      <c r="A43" t="s">
        <v>63</v>
      </c>
      <c r="B43" t="s">
        <v>0</v>
      </c>
      <c r="C43">
        <v>148</v>
      </c>
      <c r="D43">
        <v>40</v>
      </c>
      <c r="E43">
        <v>0.748</v>
      </c>
      <c r="F43">
        <v>1.2929999999999999</v>
      </c>
      <c r="G43">
        <v>0.748</v>
      </c>
    </row>
    <row r="44" spans="1:20">
      <c r="A44" t="s">
        <v>63</v>
      </c>
      <c r="B44" t="s">
        <v>64</v>
      </c>
      <c r="C44">
        <v>81</v>
      </c>
      <c r="D44">
        <v>67</v>
      </c>
      <c r="E44">
        <v>1.252</v>
      </c>
      <c r="F44">
        <v>0.70699999999999996</v>
      </c>
      <c r="G44">
        <v>1.252</v>
      </c>
    </row>
    <row r="45" spans="1:20">
      <c r="A45" t="s">
        <v>63</v>
      </c>
      <c r="B45" t="s">
        <v>65</v>
      </c>
      <c r="C45">
        <v>10</v>
      </c>
      <c r="D45">
        <v>23</v>
      </c>
      <c r="E45">
        <v>0.71899999999999997</v>
      </c>
      <c r="F45">
        <v>0.26100000000000001</v>
      </c>
      <c r="G45">
        <v>0.71899999999999997</v>
      </c>
    </row>
    <row r="46" spans="1:20">
      <c r="A46" t="s">
        <v>63</v>
      </c>
      <c r="B46" t="s">
        <v>9</v>
      </c>
      <c r="C46">
        <v>85</v>
      </c>
      <c r="D46">
        <v>55</v>
      </c>
      <c r="E46">
        <v>1.7190000000000001</v>
      </c>
      <c r="F46">
        <v>2.222</v>
      </c>
      <c r="G46">
        <v>1.7190000000000001</v>
      </c>
    </row>
    <row r="47" spans="1:20">
      <c r="A47" t="s">
        <v>63</v>
      </c>
      <c r="B47" t="s">
        <v>66</v>
      </c>
      <c r="C47">
        <v>5</v>
      </c>
      <c r="D47">
        <v>7</v>
      </c>
      <c r="E47">
        <v>0.219</v>
      </c>
      <c r="F47">
        <v>0.13100000000000001</v>
      </c>
      <c r="G47">
        <v>0.219</v>
      </c>
    </row>
    <row r="48" spans="1:20">
      <c r="A48" t="s">
        <v>63</v>
      </c>
      <c r="B48" t="s">
        <v>67</v>
      </c>
      <c r="C48">
        <v>53</v>
      </c>
      <c r="D48">
        <v>43</v>
      </c>
      <c r="E48">
        <v>1.3440000000000001</v>
      </c>
      <c r="F48">
        <v>1.3859999999999999</v>
      </c>
      <c r="G48">
        <v>1.3440000000000001</v>
      </c>
    </row>
    <row r="49" spans="1:7">
      <c r="A49" t="s">
        <v>68</v>
      </c>
      <c r="B49" t="s">
        <v>5</v>
      </c>
      <c r="C49">
        <v>111</v>
      </c>
      <c r="D49">
        <v>295</v>
      </c>
      <c r="E49">
        <v>1.4319999999999999</v>
      </c>
      <c r="F49">
        <v>1.5209999999999999</v>
      </c>
      <c r="G49">
        <v>1.4319999999999999</v>
      </c>
    </row>
    <row r="50" spans="1:7">
      <c r="A50" t="s">
        <v>68</v>
      </c>
      <c r="B50" t="s">
        <v>69</v>
      </c>
      <c r="C50">
        <v>35</v>
      </c>
      <c r="D50">
        <v>117</v>
      </c>
      <c r="E50">
        <v>0.56799999999999995</v>
      </c>
      <c r="F50">
        <v>0.47899999999999998</v>
      </c>
      <c r="G50">
        <v>0.56799999999999995</v>
      </c>
    </row>
    <row r="51" spans="1:7">
      <c r="A51" t="s">
        <v>68</v>
      </c>
      <c r="B51" t="s">
        <v>70</v>
      </c>
      <c r="C51">
        <v>32</v>
      </c>
      <c r="D51">
        <v>66</v>
      </c>
      <c r="E51">
        <v>0.64100000000000001</v>
      </c>
      <c r="F51">
        <v>0.93400000000000005</v>
      </c>
      <c r="G51">
        <v>0.64100000000000001</v>
      </c>
    </row>
    <row r="52" spans="1:7">
      <c r="A52" t="s">
        <v>68</v>
      </c>
      <c r="B52" t="s">
        <v>71</v>
      </c>
      <c r="C52">
        <v>22</v>
      </c>
      <c r="D52">
        <v>72</v>
      </c>
      <c r="E52">
        <v>0.69899999999999995</v>
      </c>
      <c r="F52">
        <v>0.64200000000000002</v>
      </c>
      <c r="G52">
        <v>0.69899999999999995</v>
      </c>
    </row>
    <row r="53" spans="1:7">
      <c r="A53" t="s">
        <v>68</v>
      </c>
      <c r="B53" t="s">
        <v>72</v>
      </c>
      <c r="C53">
        <v>14</v>
      </c>
      <c r="D53">
        <v>83</v>
      </c>
      <c r="E53">
        <v>0.80600000000000005</v>
      </c>
      <c r="F53">
        <v>0.40899999999999997</v>
      </c>
      <c r="G53">
        <v>0.80600000000000005</v>
      </c>
    </row>
    <row r="54" spans="1:7">
      <c r="A54" t="s">
        <v>68</v>
      </c>
      <c r="B54" t="s">
        <v>73</v>
      </c>
      <c r="C54">
        <v>69</v>
      </c>
      <c r="D54">
        <v>191</v>
      </c>
      <c r="E54">
        <v>1.8540000000000001</v>
      </c>
      <c r="F54">
        <v>2.0150000000000001</v>
      </c>
      <c r="G54">
        <v>1.8540000000000001</v>
      </c>
    </row>
    <row r="55" spans="1:7">
      <c r="A55" t="s">
        <v>74</v>
      </c>
      <c r="B55" t="s">
        <v>6</v>
      </c>
      <c r="C55">
        <v>85</v>
      </c>
      <c r="D55">
        <v>116</v>
      </c>
      <c r="E55">
        <v>1.3979999999999999</v>
      </c>
      <c r="F55">
        <v>1.4590000000000001</v>
      </c>
      <c r="G55">
        <v>1.3979999999999999</v>
      </c>
    </row>
    <row r="56" spans="1:7">
      <c r="A56" t="s">
        <v>74</v>
      </c>
      <c r="B56" t="s">
        <v>75</v>
      </c>
      <c r="C56">
        <v>33</v>
      </c>
      <c r="D56">
        <v>40</v>
      </c>
      <c r="E56">
        <v>0.48199999999999998</v>
      </c>
      <c r="F56">
        <v>0.56699999999999995</v>
      </c>
      <c r="G56">
        <v>0.48199999999999998</v>
      </c>
    </row>
    <row r="57" spans="1:7">
      <c r="A57" t="s">
        <v>74</v>
      </c>
      <c r="B57" t="s">
        <v>76</v>
      </c>
      <c r="C57">
        <v>42</v>
      </c>
      <c r="D57">
        <v>85</v>
      </c>
      <c r="E57">
        <v>1.024</v>
      </c>
      <c r="F57">
        <v>0.72099999999999997</v>
      </c>
      <c r="G57">
        <v>1.024</v>
      </c>
    </row>
    <row r="58" spans="1:7">
      <c r="A58" t="s">
        <v>74</v>
      </c>
      <c r="B58" t="s">
        <v>77</v>
      </c>
      <c r="C58">
        <v>73</v>
      </c>
      <c r="D58">
        <v>91</v>
      </c>
      <c r="E58">
        <v>1.0960000000000001</v>
      </c>
      <c r="F58">
        <v>1.2529999999999999</v>
      </c>
      <c r="G58">
        <v>1.0960000000000001</v>
      </c>
    </row>
    <row r="59" spans="1:7">
      <c r="A59" t="s">
        <v>79</v>
      </c>
      <c r="B59" t="s">
        <v>78</v>
      </c>
      <c r="C59">
        <v>105</v>
      </c>
      <c r="D59">
        <v>210</v>
      </c>
      <c r="E59">
        <v>1.131</v>
      </c>
      <c r="F59">
        <v>0.97199999999999998</v>
      </c>
      <c r="G59">
        <v>1.131</v>
      </c>
    </row>
    <row r="60" spans="1:7">
      <c r="A60" t="s">
        <v>79</v>
      </c>
      <c r="B60" t="s">
        <v>80</v>
      </c>
      <c r="C60">
        <v>212</v>
      </c>
      <c r="D60">
        <v>375</v>
      </c>
      <c r="E60">
        <v>2.0190000000000001</v>
      </c>
      <c r="F60">
        <v>1.9630000000000001</v>
      </c>
      <c r="G60">
        <v>2.0190000000000001</v>
      </c>
    </row>
    <row r="61" spans="1:7">
      <c r="A61" t="s">
        <v>79</v>
      </c>
      <c r="B61" t="s">
        <v>81</v>
      </c>
      <c r="C61">
        <v>49</v>
      </c>
      <c r="D61">
        <v>98</v>
      </c>
      <c r="E61">
        <v>0.52800000000000002</v>
      </c>
      <c r="F61">
        <v>0.45400000000000001</v>
      </c>
      <c r="G61">
        <v>0.52800000000000002</v>
      </c>
    </row>
    <row r="62" spans="1:7">
      <c r="A62" t="s">
        <v>79</v>
      </c>
      <c r="B62" t="s">
        <v>82</v>
      </c>
      <c r="C62">
        <v>66</v>
      </c>
      <c r="D62">
        <v>60</v>
      </c>
      <c r="E62">
        <v>0.32300000000000001</v>
      </c>
      <c r="F62">
        <v>0.61099999999999999</v>
      </c>
      <c r="G62">
        <v>0.32300000000000001</v>
      </c>
    </row>
    <row r="63" spans="1:7">
      <c r="A63" t="s">
        <v>84</v>
      </c>
      <c r="B63" t="s">
        <v>83</v>
      </c>
      <c r="C63">
        <v>26</v>
      </c>
      <c r="D63">
        <v>135</v>
      </c>
      <c r="E63">
        <v>1</v>
      </c>
      <c r="F63">
        <v>1</v>
      </c>
      <c r="G63">
        <v>1</v>
      </c>
    </row>
    <row r="64" spans="1:7">
      <c r="A64" t="s">
        <v>86</v>
      </c>
      <c r="B64" t="s">
        <v>85</v>
      </c>
      <c r="C64">
        <v>48</v>
      </c>
      <c r="D64">
        <v>93</v>
      </c>
      <c r="E64">
        <v>0.51</v>
      </c>
      <c r="F64">
        <v>0.68600000000000005</v>
      </c>
      <c r="G64">
        <v>0.51</v>
      </c>
    </row>
    <row r="65" spans="1:22">
      <c r="A65" t="s">
        <v>86</v>
      </c>
      <c r="B65" t="s">
        <v>87</v>
      </c>
      <c r="C65">
        <v>92</v>
      </c>
      <c r="D65">
        <v>272</v>
      </c>
      <c r="E65">
        <v>1.49</v>
      </c>
      <c r="F65">
        <v>1.3140000000000001</v>
      </c>
      <c r="G65">
        <v>1.49</v>
      </c>
    </row>
    <row r="67" spans="1:22">
      <c r="V67" t="s">
        <v>43</v>
      </c>
    </row>
    <row r="128" spans="22:22">
      <c r="V128" t="s">
        <v>105</v>
      </c>
    </row>
    <row r="296" spans="22:22">
      <c r="V296" t="s">
        <v>104</v>
      </c>
    </row>
    <row r="435" spans="22:22">
      <c r="V435" t="s">
        <v>101</v>
      </c>
    </row>
    <row r="613" spans="22:22">
      <c r="V613" t="s">
        <v>43</v>
      </c>
    </row>
    <row r="890" spans="22:22">
      <c r="V890" t="s">
        <v>100</v>
      </c>
    </row>
    <row r="906" spans="22:23">
      <c r="V906" t="s">
        <v>102</v>
      </c>
      <c r="W906" t="s">
        <v>103</v>
      </c>
    </row>
    <row r="1100" spans="22:22">
      <c r="V1100" t="s">
        <v>43</v>
      </c>
    </row>
    <row r="1141" spans="22:22">
      <c r="V1141" t="s">
        <v>43</v>
      </c>
    </row>
  </sheetData>
  <autoFilter ref="V1:W1557"/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workbookViewId="0">
      <selection activeCell="I1" sqref="I1:M1048576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7</v>
      </c>
      <c r="D2">
        <v>30</v>
      </c>
      <c r="E2">
        <v>2.25</v>
      </c>
      <c r="F2">
        <v>0.52500000000000002</v>
      </c>
      <c r="G2">
        <v>2.25</v>
      </c>
      <c r="J2" s="6" t="s">
        <v>32</v>
      </c>
      <c r="K2" s="6" t="s">
        <v>3</v>
      </c>
      <c r="L2">
        <f t="shared" ref="L2:L11" si="0">VLOOKUP(K2,B:G,4,FALSE)</f>
        <v>0.68600000000000005</v>
      </c>
      <c r="M2">
        <f t="shared" ref="M2:M11" si="1">VLOOKUP(K2,B:G,5,FALSE)</f>
        <v>1.1559999999999999</v>
      </c>
      <c r="N2">
        <f t="shared" ref="N2:N11" si="2">VLOOKUP(K2,B:G,6,FALSE)</f>
        <v>0.68600000000000005</v>
      </c>
      <c r="P2" s="7" t="s">
        <v>26</v>
      </c>
      <c r="Q2" s="7" t="s">
        <v>12</v>
      </c>
      <c r="R2">
        <f t="shared" ref="R2:R33" si="3">VLOOKUP(Q2,B:G,4,FALSE)</f>
        <v>0.153</v>
      </c>
      <c r="S2">
        <f t="shared" ref="S2:S33" si="4">VLOOKUP(Q2,B:G,5,FALSE)</f>
        <v>0.35799999999999998</v>
      </c>
      <c r="T2">
        <f t="shared" ref="T2:T33" si="5">VLOOKUP(Q2,B:G,6,FALSE)</f>
        <v>0.153</v>
      </c>
    </row>
    <row r="3" spans="1:20">
      <c r="A3" t="s">
        <v>22</v>
      </c>
      <c r="B3" t="s">
        <v>23</v>
      </c>
      <c r="C3">
        <v>1</v>
      </c>
      <c r="D3">
        <v>7</v>
      </c>
      <c r="E3">
        <v>0.52500000000000002</v>
      </c>
      <c r="F3">
        <v>7.4999999999999997E-2</v>
      </c>
      <c r="G3">
        <v>0.52500000000000002</v>
      </c>
      <c r="J3" s="6" t="s">
        <v>32</v>
      </c>
      <c r="K3" s="6" t="s">
        <v>2</v>
      </c>
      <c r="L3">
        <f t="shared" si="0"/>
        <v>1.3140000000000001</v>
      </c>
      <c r="M3">
        <f t="shared" si="1"/>
        <v>0.84399999999999997</v>
      </c>
      <c r="N3">
        <f t="shared" si="2"/>
        <v>1.3140000000000001</v>
      </c>
      <c r="P3" s="7" t="s">
        <v>26</v>
      </c>
      <c r="Q3" s="7" t="s">
        <v>8</v>
      </c>
      <c r="R3">
        <f t="shared" si="3"/>
        <v>2.323</v>
      </c>
      <c r="S3">
        <f t="shared" si="4"/>
        <v>1.863</v>
      </c>
      <c r="T3">
        <f t="shared" si="5"/>
        <v>2.323</v>
      </c>
    </row>
    <row r="4" spans="1:20">
      <c r="A4" t="s">
        <v>22</v>
      </c>
      <c r="B4" t="s">
        <v>24</v>
      </c>
      <c r="C4">
        <v>32</v>
      </c>
      <c r="D4">
        <v>3</v>
      </c>
      <c r="E4">
        <v>0.22500000000000001</v>
      </c>
      <c r="F4">
        <v>2.4</v>
      </c>
      <c r="G4">
        <v>0.22500000000000001</v>
      </c>
      <c r="J4" s="8" t="s">
        <v>47</v>
      </c>
      <c r="K4" s="8" t="s">
        <v>46</v>
      </c>
      <c r="L4">
        <f t="shared" si="0"/>
        <v>0.17599999999999999</v>
      </c>
      <c r="M4">
        <f t="shared" si="1"/>
        <v>0.503</v>
      </c>
      <c r="N4">
        <f t="shared" si="2"/>
        <v>0.17599999999999999</v>
      </c>
      <c r="P4" s="7" t="s">
        <v>26</v>
      </c>
      <c r="Q4" s="7" t="s">
        <v>16</v>
      </c>
      <c r="R4">
        <f t="shared" si="3"/>
        <v>1.3939999999999999</v>
      </c>
      <c r="S4">
        <f t="shared" si="4"/>
        <v>0.58599999999999997</v>
      </c>
      <c r="T4">
        <f t="shared" si="5"/>
        <v>1.3939999999999999</v>
      </c>
    </row>
    <row r="5" spans="1:20">
      <c r="A5" t="s">
        <v>26</v>
      </c>
      <c r="B5" t="s">
        <v>25</v>
      </c>
      <c r="C5">
        <v>183</v>
      </c>
      <c r="D5">
        <v>83</v>
      </c>
      <c r="E5">
        <v>0.13100000000000001</v>
      </c>
      <c r="F5">
        <v>1.1919999999999999</v>
      </c>
      <c r="G5">
        <v>0.13100000000000001</v>
      </c>
      <c r="J5" s="8" t="s">
        <v>47</v>
      </c>
      <c r="K5" s="8" t="s">
        <v>14</v>
      </c>
      <c r="L5">
        <f t="shared" si="0"/>
        <v>1.8240000000000001</v>
      </c>
      <c r="M5">
        <f t="shared" si="1"/>
        <v>1.4970000000000001</v>
      </c>
      <c r="N5">
        <f t="shared" si="2"/>
        <v>1.8240000000000001</v>
      </c>
      <c r="P5" s="7" t="s">
        <v>26</v>
      </c>
      <c r="Q5" s="7" t="s">
        <v>25</v>
      </c>
      <c r="R5">
        <f t="shared" si="3"/>
        <v>0.13100000000000001</v>
      </c>
      <c r="S5">
        <f t="shared" si="4"/>
        <v>1.1919999999999999</v>
      </c>
      <c r="T5">
        <f t="shared" si="5"/>
        <v>0.13100000000000001</v>
      </c>
    </row>
    <row r="6" spans="1:20">
      <c r="A6" t="s">
        <v>26</v>
      </c>
      <c r="B6" t="s">
        <v>16</v>
      </c>
      <c r="C6">
        <v>90</v>
      </c>
      <c r="D6">
        <v>885</v>
      </c>
      <c r="E6">
        <v>1.3939999999999999</v>
      </c>
      <c r="F6">
        <v>0.58599999999999997</v>
      </c>
      <c r="G6">
        <v>1.3939999999999999</v>
      </c>
      <c r="J6" s="8" t="s">
        <v>49</v>
      </c>
      <c r="K6" s="8" t="s">
        <v>53</v>
      </c>
      <c r="L6">
        <f t="shared" si="0"/>
        <v>5.1999999999999998E-2</v>
      </c>
      <c r="M6">
        <f t="shared" si="1"/>
        <v>0</v>
      </c>
      <c r="N6">
        <f t="shared" si="2"/>
        <v>5.1999999999999998E-2</v>
      </c>
      <c r="P6" s="9" t="s">
        <v>37</v>
      </c>
      <c r="Q6" s="9" t="s">
        <v>10</v>
      </c>
      <c r="R6">
        <f t="shared" si="3"/>
        <v>0.185</v>
      </c>
      <c r="S6">
        <f t="shared" si="4"/>
        <v>3.1E-2</v>
      </c>
      <c r="T6">
        <f t="shared" si="5"/>
        <v>0.185</v>
      </c>
    </row>
    <row r="7" spans="1:20">
      <c r="A7" t="s">
        <v>26</v>
      </c>
      <c r="B7" t="s">
        <v>8</v>
      </c>
      <c r="C7">
        <v>286</v>
      </c>
      <c r="D7">
        <v>1475</v>
      </c>
      <c r="E7">
        <v>2.323</v>
      </c>
      <c r="F7">
        <v>1.863</v>
      </c>
      <c r="G7">
        <v>2.323</v>
      </c>
      <c r="J7" s="8" t="s">
        <v>49</v>
      </c>
      <c r="K7" s="8" t="s">
        <v>54</v>
      </c>
      <c r="L7">
        <f t="shared" si="0"/>
        <v>1.948</v>
      </c>
      <c r="M7">
        <f t="shared" si="1"/>
        <v>2</v>
      </c>
      <c r="N7">
        <f t="shared" si="2"/>
        <v>1.948</v>
      </c>
      <c r="P7" s="9" t="s">
        <v>37</v>
      </c>
      <c r="Q7" s="9" t="s">
        <v>1</v>
      </c>
      <c r="R7">
        <f t="shared" si="3"/>
        <v>2.9630000000000001</v>
      </c>
      <c r="S7">
        <f t="shared" si="4"/>
        <v>2.3199999999999998</v>
      </c>
      <c r="T7">
        <f t="shared" si="5"/>
        <v>2.9630000000000001</v>
      </c>
    </row>
    <row r="8" spans="1:20">
      <c r="A8" t="s">
        <v>26</v>
      </c>
      <c r="B8" t="s">
        <v>12</v>
      </c>
      <c r="C8">
        <v>55</v>
      </c>
      <c r="D8">
        <v>97</v>
      </c>
      <c r="E8">
        <v>0.153</v>
      </c>
      <c r="F8">
        <v>0.35799999999999998</v>
      </c>
      <c r="G8">
        <v>0.153</v>
      </c>
      <c r="J8" s="8" t="s">
        <v>62</v>
      </c>
      <c r="K8" s="8" t="s">
        <v>4</v>
      </c>
      <c r="L8">
        <f t="shared" si="0"/>
        <v>0.26800000000000002</v>
      </c>
      <c r="M8">
        <f t="shared" si="1"/>
        <v>0.40899999999999997</v>
      </c>
      <c r="N8">
        <f t="shared" si="2"/>
        <v>0.26800000000000002</v>
      </c>
      <c r="P8" s="9" t="s">
        <v>37</v>
      </c>
      <c r="Q8" s="9" t="s">
        <v>38</v>
      </c>
      <c r="R8">
        <f t="shared" si="3"/>
        <v>0.51900000000000002</v>
      </c>
      <c r="S8">
        <f t="shared" si="4"/>
        <v>6.2E-2</v>
      </c>
      <c r="T8">
        <f t="shared" si="5"/>
        <v>0.51900000000000002</v>
      </c>
    </row>
    <row r="9" spans="1:20">
      <c r="A9" t="s">
        <v>28</v>
      </c>
      <c r="B9" t="s">
        <v>27</v>
      </c>
      <c r="C9">
        <v>2</v>
      </c>
      <c r="D9">
        <v>26</v>
      </c>
      <c r="E9">
        <v>0.27200000000000002</v>
      </c>
      <c r="F9">
        <v>0.13300000000000001</v>
      </c>
      <c r="G9">
        <v>0.27200000000000002</v>
      </c>
      <c r="J9" s="8" t="s">
        <v>62</v>
      </c>
      <c r="K9" s="8" t="s">
        <v>13</v>
      </c>
      <c r="L9">
        <f t="shared" si="0"/>
        <v>1.732</v>
      </c>
      <c r="M9">
        <f t="shared" si="1"/>
        <v>1.591</v>
      </c>
      <c r="N9">
        <f t="shared" si="2"/>
        <v>1.732</v>
      </c>
      <c r="P9" s="9" t="s">
        <v>37</v>
      </c>
      <c r="Q9" s="9" t="s">
        <v>36</v>
      </c>
      <c r="R9">
        <f t="shared" si="3"/>
        <v>0.33200000000000002</v>
      </c>
      <c r="S9">
        <f t="shared" si="4"/>
        <v>1.5880000000000001</v>
      </c>
      <c r="T9">
        <f t="shared" si="5"/>
        <v>0.33200000000000002</v>
      </c>
    </row>
    <row r="10" spans="1:20">
      <c r="A10" t="s">
        <v>28</v>
      </c>
      <c r="B10" t="s">
        <v>29</v>
      </c>
      <c r="C10">
        <v>28</v>
      </c>
      <c r="D10">
        <v>165</v>
      </c>
      <c r="E10">
        <v>1.728</v>
      </c>
      <c r="F10">
        <v>1.867</v>
      </c>
      <c r="G10">
        <v>1.728</v>
      </c>
      <c r="J10" s="9" t="s">
        <v>63</v>
      </c>
      <c r="K10" s="9" t="s">
        <v>0</v>
      </c>
      <c r="L10">
        <f t="shared" si="0"/>
        <v>0.29199999999999998</v>
      </c>
      <c r="M10">
        <f t="shared" si="1"/>
        <v>1.333</v>
      </c>
      <c r="N10">
        <f t="shared" si="2"/>
        <v>0.29199999999999998</v>
      </c>
      <c r="P10" s="9" t="s">
        <v>49</v>
      </c>
      <c r="Q10" s="9" t="s">
        <v>48</v>
      </c>
      <c r="R10">
        <f t="shared" si="3"/>
        <v>0.04</v>
      </c>
      <c r="S10">
        <f t="shared" si="4"/>
        <v>1.7999999999999999E-2</v>
      </c>
      <c r="T10">
        <f t="shared" si="5"/>
        <v>0.04</v>
      </c>
    </row>
    <row r="11" spans="1:20">
      <c r="A11" t="s">
        <v>31</v>
      </c>
      <c r="B11" t="s">
        <v>30</v>
      </c>
      <c r="C11">
        <v>79</v>
      </c>
      <c r="D11">
        <v>188</v>
      </c>
      <c r="E11">
        <v>0.34100000000000003</v>
      </c>
      <c r="F11">
        <v>0.57499999999999996</v>
      </c>
      <c r="G11">
        <v>0.34100000000000003</v>
      </c>
      <c r="J11" s="9" t="s">
        <v>63</v>
      </c>
      <c r="K11" s="9" t="s">
        <v>64</v>
      </c>
      <c r="L11">
        <f t="shared" si="0"/>
        <v>1.708</v>
      </c>
      <c r="M11">
        <f t="shared" si="1"/>
        <v>0.66700000000000004</v>
      </c>
      <c r="N11">
        <f t="shared" si="2"/>
        <v>1.708</v>
      </c>
      <c r="P11" s="9" t="s">
        <v>49</v>
      </c>
      <c r="Q11" s="9" t="s">
        <v>50</v>
      </c>
      <c r="R11">
        <f t="shared" si="3"/>
        <v>0.92800000000000005</v>
      </c>
      <c r="S11">
        <f t="shared" si="4"/>
        <v>0.52800000000000002</v>
      </c>
      <c r="T11">
        <f t="shared" si="5"/>
        <v>0.92800000000000005</v>
      </c>
    </row>
    <row r="12" spans="1:20">
      <c r="A12" t="s">
        <v>31</v>
      </c>
      <c r="B12" t="s">
        <v>17</v>
      </c>
      <c r="C12">
        <v>196</v>
      </c>
      <c r="D12">
        <v>914</v>
      </c>
      <c r="E12">
        <v>1.659</v>
      </c>
      <c r="F12">
        <v>1.425</v>
      </c>
      <c r="G12">
        <v>1.659</v>
      </c>
      <c r="J12" s="6"/>
      <c r="K12" s="6"/>
      <c r="P12" s="9" t="s">
        <v>49</v>
      </c>
      <c r="Q12" s="9" t="s">
        <v>51</v>
      </c>
      <c r="R12">
        <f t="shared" si="3"/>
        <v>2.9409999999999998</v>
      </c>
      <c r="S12">
        <f t="shared" si="4"/>
        <v>3.3740000000000001</v>
      </c>
      <c r="T12">
        <f t="shared" si="5"/>
        <v>2.9409999999999998</v>
      </c>
    </row>
    <row r="13" spans="1:20">
      <c r="A13" t="s">
        <v>32</v>
      </c>
      <c r="B13" t="s">
        <v>2</v>
      </c>
      <c r="C13">
        <v>170</v>
      </c>
      <c r="D13">
        <v>825</v>
      </c>
      <c r="E13">
        <v>1.3140000000000001</v>
      </c>
      <c r="F13">
        <v>0.84399999999999997</v>
      </c>
      <c r="G13">
        <v>1.3140000000000001</v>
      </c>
      <c r="J13" s="6"/>
      <c r="K13" s="6"/>
      <c r="P13" s="9" t="s">
        <v>49</v>
      </c>
      <c r="Q13" s="9" t="s">
        <v>52</v>
      </c>
      <c r="R13">
        <f t="shared" si="3"/>
        <v>9.0999999999999998E-2</v>
      </c>
      <c r="S13">
        <f t="shared" si="4"/>
        <v>8.1000000000000003E-2</v>
      </c>
      <c r="T13">
        <f t="shared" si="5"/>
        <v>9.0999999999999998E-2</v>
      </c>
    </row>
    <row r="14" spans="1:20">
      <c r="A14" t="s">
        <v>32</v>
      </c>
      <c r="B14" t="s">
        <v>3</v>
      </c>
      <c r="C14">
        <v>233</v>
      </c>
      <c r="D14">
        <v>431</v>
      </c>
      <c r="E14">
        <v>0.68600000000000005</v>
      </c>
      <c r="F14">
        <v>1.1559999999999999</v>
      </c>
      <c r="G14">
        <v>0.68600000000000005</v>
      </c>
      <c r="J14" s="6"/>
      <c r="K14" s="6"/>
      <c r="P14" s="9" t="s">
        <v>59</v>
      </c>
      <c r="Q14" s="9" t="s">
        <v>11</v>
      </c>
      <c r="R14">
        <f t="shared" si="3"/>
        <v>0.17499999999999999</v>
      </c>
      <c r="S14">
        <f t="shared" si="4"/>
        <v>6.3E-2</v>
      </c>
      <c r="T14">
        <f t="shared" si="5"/>
        <v>0.17499999999999999</v>
      </c>
    </row>
    <row r="15" spans="1:20">
      <c r="A15" t="s">
        <v>34</v>
      </c>
      <c r="B15" t="s">
        <v>33</v>
      </c>
      <c r="C15">
        <v>11</v>
      </c>
      <c r="D15">
        <v>30</v>
      </c>
      <c r="E15">
        <v>7.9000000000000001E-2</v>
      </c>
      <c r="F15">
        <v>0.14000000000000001</v>
      </c>
      <c r="G15">
        <v>7.9000000000000001E-2</v>
      </c>
      <c r="J15" s="6"/>
      <c r="K15" s="6"/>
      <c r="P15" s="9" t="s">
        <v>59</v>
      </c>
      <c r="Q15" s="9" t="s">
        <v>60</v>
      </c>
      <c r="R15">
        <f t="shared" si="3"/>
        <v>0.91700000000000004</v>
      </c>
      <c r="S15">
        <f t="shared" si="4"/>
        <v>0.60399999999999998</v>
      </c>
      <c r="T15">
        <f t="shared" si="5"/>
        <v>0.91700000000000004</v>
      </c>
    </row>
    <row r="16" spans="1:20">
      <c r="A16" t="s">
        <v>34</v>
      </c>
      <c r="B16" t="s">
        <v>35</v>
      </c>
      <c r="C16">
        <v>146</v>
      </c>
      <c r="D16">
        <v>731</v>
      </c>
      <c r="E16">
        <v>1.921</v>
      </c>
      <c r="F16">
        <v>1.86</v>
      </c>
      <c r="G16">
        <v>1.921</v>
      </c>
      <c r="J16" s="6"/>
      <c r="K16" s="6"/>
      <c r="P16" s="9" t="s">
        <v>59</v>
      </c>
      <c r="Q16" s="9" t="s">
        <v>15</v>
      </c>
      <c r="R16">
        <f t="shared" si="3"/>
        <v>2.7869999999999999</v>
      </c>
      <c r="S16">
        <f t="shared" si="4"/>
        <v>2.8330000000000002</v>
      </c>
      <c r="T16">
        <f t="shared" si="5"/>
        <v>2.7869999999999999</v>
      </c>
    </row>
    <row r="17" spans="1:20">
      <c r="A17" t="s">
        <v>37</v>
      </c>
      <c r="B17" t="s">
        <v>36</v>
      </c>
      <c r="C17">
        <v>206</v>
      </c>
      <c r="D17">
        <v>160</v>
      </c>
      <c r="E17">
        <v>0.33200000000000002</v>
      </c>
      <c r="F17">
        <v>1.5880000000000001</v>
      </c>
      <c r="G17">
        <v>0.33200000000000002</v>
      </c>
      <c r="J17" s="6"/>
      <c r="K17" s="6"/>
      <c r="P17" s="9" t="s">
        <v>59</v>
      </c>
      <c r="Q17" s="9" t="s">
        <v>61</v>
      </c>
      <c r="R17">
        <f t="shared" si="3"/>
        <v>0.121</v>
      </c>
      <c r="S17">
        <f t="shared" si="4"/>
        <v>0.5</v>
      </c>
      <c r="T17">
        <f t="shared" si="5"/>
        <v>0.121</v>
      </c>
    </row>
    <row r="18" spans="1:20">
      <c r="A18" t="s">
        <v>37</v>
      </c>
      <c r="B18" t="s">
        <v>38</v>
      </c>
      <c r="C18">
        <v>8</v>
      </c>
      <c r="D18">
        <v>250</v>
      </c>
      <c r="E18">
        <v>0.51900000000000002</v>
      </c>
      <c r="F18">
        <v>6.2E-2</v>
      </c>
      <c r="G18">
        <v>0.51900000000000002</v>
      </c>
      <c r="J18" s="6"/>
      <c r="K18" s="6"/>
      <c r="P18" s="8" t="s">
        <v>63</v>
      </c>
      <c r="Q18" s="8" t="s">
        <v>65</v>
      </c>
      <c r="R18">
        <f t="shared" si="3"/>
        <v>0.124</v>
      </c>
      <c r="S18">
        <f t="shared" si="4"/>
        <v>1.4999999999999999E-2</v>
      </c>
      <c r="T18">
        <f t="shared" si="5"/>
        <v>0.124</v>
      </c>
    </row>
    <row r="19" spans="1:20">
      <c r="A19" t="s">
        <v>37</v>
      </c>
      <c r="B19" t="s">
        <v>1</v>
      </c>
      <c r="C19">
        <v>301</v>
      </c>
      <c r="D19">
        <v>1426</v>
      </c>
      <c r="E19">
        <v>2.9630000000000001</v>
      </c>
      <c r="F19">
        <v>2.3199999999999998</v>
      </c>
      <c r="G19">
        <v>2.9630000000000001</v>
      </c>
      <c r="P19" s="8" t="s">
        <v>63</v>
      </c>
      <c r="Q19" s="8" t="s">
        <v>9</v>
      </c>
      <c r="R19">
        <f t="shared" si="3"/>
        <v>2.6880000000000002</v>
      </c>
      <c r="S19">
        <f t="shared" si="4"/>
        <v>1.804</v>
      </c>
      <c r="T19">
        <f t="shared" si="5"/>
        <v>2.6880000000000002</v>
      </c>
    </row>
    <row r="20" spans="1:20">
      <c r="A20" t="s">
        <v>37</v>
      </c>
      <c r="B20" t="s">
        <v>10</v>
      </c>
      <c r="C20">
        <v>4</v>
      </c>
      <c r="D20">
        <v>89</v>
      </c>
      <c r="E20">
        <v>0.185</v>
      </c>
      <c r="F20">
        <v>3.1E-2</v>
      </c>
      <c r="G20">
        <v>0.185</v>
      </c>
      <c r="P20" s="8" t="s">
        <v>63</v>
      </c>
      <c r="Q20" s="8" t="s">
        <v>66</v>
      </c>
      <c r="R20">
        <f t="shared" si="3"/>
        <v>0.83</v>
      </c>
      <c r="S20">
        <f t="shared" si="4"/>
        <v>4.4999999999999998E-2</v>
      </c>
      <c r="T20">
        <f t="shared" si="5"/>
        <v>0.83</v>
      </c>
    </row>
    <row r="21" spans="1:20">
      <c r="A21" t="s">
        <v>40</v>
      </c>
      <c r="B21" t="s">
        <v>39</v>
      </c>
      <c r="C21">
        <v>97</v>
      </c>
      <c r="D21">
        <v>289</v>
      </c>
      <c r="E21">
        <v>1.3859999999999999</v>
      </c>
      <c r="F21">
        <v>1.59</v>
      </c>
      <c r="G21">
        <v>1.3859999999999999</v>
      </c>
      <c r="P21" s="8" t="s">
        <v>63</v>
      </c>
      <c r="Q21" s="8" t="s">
        <v>67</v>
      </c>
      <c r="R21">
        <f t="shared" si="3"/>
        <v>0.35899999999999999</v>
      </c>
      <c r="S21">
        <f t="shared" si="4"/>
        <v>2.1360000000000001</v>
      </c>
      <c r="T21">
        <f t="shared" si="5"/>
        <v>0.35899999999999999</v>
      </c>
    </row>
    <row r="22" spans="1:20">
      <c r="A22" t="s">
        <v>40</v>
      </c>
      <c r="B22" t="s">
        <v>41</v>
      </c>
      <c r="C22">
        <v>25</v>
      </c>
      <c r="D22">
        <v>128</v>
      </c>
      <c r="E22">
        <v>0.61399999999999999</v>
      </c>
      <c r="F22">
        <v>0.41</v>
      </c>
      <c r="G22">
        <v>0.61399999999999999</v>
      </c>
      <c r="P22" s="8" t="s">
        <v>68</v>
      </c>
      <c r="Q22" s="8" t="s">
        <v>70</v>
      </c>
      <c r="R22">
        <f t="shared" si="3"/>
        <v>9.5000000000000001E-2</v>
      </c>
      <c r="S22">
        <f t="shared" si="4"/>
        <v>0</v>
      </c>
      <c r="T22">
        <f t="shared" si="5"/>
        <v>9.5000000000000001E-2</v>
      </c>
    </row>
    <row r="23" spans="1:20">
      <c r="A23" t="s">
        <v>43</v>
      </c>
      <c r="B23" t="s">
        <v>42</v>
      </c>
      <c r="C23">
        <v>37</v>
      </c>
      <c r="D23">
        <v>45</v>
      </c>
      <c r="E23">
        <v>0.152</v>
      </c>
      <c r="F23">
        <v>0.36199999999999999</v>
      </c>
      <c r="G23">
        <v>0.152</v>
      </c>
      <c r="P23" s="8" t="s">
        <v>68</v>
      </c>
      <c r="Q23" s="8" t="s">
        <v>71</v>
      </c>
      <c r="R23">
        <f t="shared" si="3"/>
        <v>1.6850000000000001</v>
      </c>
      <c r="S23">
        <f t="shared" si="4"/>
        <v>2.7490000000000001</v>
      </c>
      <c r="T23">
        <f t="shared" si="5"/>
        <v>1.6850000000000001</v>
      </c>
    </row>
    <row r="24" spans="1:20">
      <c r="A24" t="s">
        <v>43</v>
      </c>
      <c r="B24" t="s">
        <v>44</v>
      </c>
      <c r="C24">
        <v>0</v>
      </c>
      <c r="D24">
        <v>13</v>
      </c>
      <c r="E24">
        <v>4.3999999999999997E-2</v>
      </c>
      <c r="F24">
        <v>0</v>
      </c>
      <c r="G24">
        <v>4.3999999999999997E-2</v>
      </c>
      <c r="P24" s="8" t="s">
        <v>68</v>
      </c>
      <c r="Q24" s="8" t="s">
        <v>72</v>
      </c>
      <c r="R24">
        <f t="shared" si="3"/>
        <v>2.1680000000000001</v>
      </c>
      <c r="S24">
        <f t="shared" si="4"/>
        <v>0.89400000000000002</v>
      </c>
      <c r="T24">
        <f t="shared" si="5"/>
        <v>2.1680000000000001</v>
      </c>
    </row>
    <row r="25" spans="1:20">
      <c r="A25" t="s">
        <v>43</v>
      </c>
      <c r="B25" t="s">
        <v>45</v>
      </c>
      <c r="C25">
        <v>270</v>
      </c>
      <c r="D25">
        <v>830</v>
      </c>
      <c r="E25">
        <v>2.8039999999999998</v>
      </c>
      <c r="F25">
        <v>2.6379999999999999</v>
      </c>
      <c r="G25">
        <v>2.8039999999999998</v>
      </c>
      <c r="P25" s="8" t="s">
        <v>68</v>
      </c>
      <c r="Q25" s="8" t="s">
        <v>73</v>
      </c>
      <c r="R25">
        <f t="shared" si="3"/>
        <v>5.0999999999999997E-2</v>
      </c>
      <c r="S25">
        <f t="shared" si="4"/>
        <v>0.35799999999999998</v>
      </c>
      <c r="T25">
        <f t="shared" si="5"/>
        <v>5.0999999999999997E-2</v>
      </c>
    </row>
    <row r="26" spans="1:20">
      <c r="A26" t="s">
        <v>47</v>
      </c>
      <c r="B26" t="s">
        <v>46</v>
      </c>
      <c r="C26">
        <v>133</v>
      </c>
      <c r="D26">
        <v>52</v>
      </c>
      <c r="E26">
        <v>0.17599999999999999</v>
      </c>
      <c r="F26">
        <v>0.503</v>
      </c>
      <c r="G26">
        <v>0.17599999999999999</v>
      </c>
      <c r="P26" s="9" t="s">
        <v>74</v>
      </c>
      <c r="Q26" s="9" t="s">
        <v>75</v>
      </c>
      <c r="R26">
        <f t="shared" si="3"/>
        <v>6.5000000000000002E-2</v>
      </c>
      <c r="S26">
        <f t="shared" si="4"/>
        <v>2.8000000000000001E-2</v>
      </c>
      <c r="T26">
        <f t="shared" si="5"/>
        <v>6.5000000000000002E-2</v>
      </c>
    </row>
    <row r="27" spans="1:20">
      <c r="A27" t="s">
        <v>47</v>
      </c>
      <c r="B27" t="s">
        <v>14</v>
      </c>
      <c r="C27">
        <v>396</v>
      </c>
      <c r="D27">
        <v>539</v>
      </c>
      <c r="E27">
        <v>1.8240000000000001</v>
      </c>
      <c r="F27">
        <v>1.4970000000000001</v>
      </c>
      <c r="G27">
        <v>1.8240000000000001</v>
      </c>
      <c r="P27" s="9" t="s">
        <v>74</v>
      </c>
      <c r="Q27" s="9" t="s">
        <v>6</v>
      </c>
      <c r="R27">
        <f t="shared" si="3"/>
        <v>3.173</v>
      </c>
      <c r="S27">
        <f t="shared" si="4"/>
        <v>3.2610000000000001</v>
      </c>
      <c r="T27">
        <f t="shared" si="5"/>
        <v>3.173</v>
      </c>
    </row>
    <row r="28" spans="1:20">
      <c r="A28" t="s">
        <v>49</v>
      </c>
      <c r="B28" t="s">
        <v>48</v>
      </c>
      <c r="C28">
        <v>2</v>
      </c>
      <c r="D28">
        <v>26</v>
      </c>
      <c r="E28">
        <v>0.04</v>
      </c>
      <c r="F28">
        <v>1.7999999999999999E-2</v>
      </c>
      <c r="G28">
        <v>0.04</v>
      </c>
      <c r="P28" s="9" t="s">
        <v>74</v>
      </c>
      <c r="Q28" s="9" t="s">
        <v>76</v>
      </c>
      <c r="R28">
        <f t="shared" si="3"/>
        <v>0.627</v>
      </c>
      <c r="S28">
        <f t="shared" si="4"/>
        <v>0.13900000000000001</v>
      </c>
      <c r="T28">
        <f t="shared" si="5"/>
        <v>0.627</v>
      </c>
    </row>
    <row r="29" spans="1:20">
      <c r="A29" t="s">
        <v>49</v>
      </c>
      <c r="B29" t="s">
        <v>50</v>
      </c>
      <c r="C29">
        <v>59</v>
      </c>
      <c r="D29">
        <v>605</v>
      </c>
      <c r="E29">
        <v>0.92800000000000005</v>
      </c>
      <c r="F29">
        <v>0.52800000000000002</v>
      </c>
      <c r="G29">
        <v>0.92800000000000005</v>
      </c>
      <c r="P29" s="9" t="s">
        <v>74</v>
      </c>
      <c r="Q29" s="9" t="s">
        <v>77</v>
      </c>
      <c r="R29">
        <f t="shared" si="3"/>
        <v>0.13500000000000001</v>
      </c>
      <c r="S29">
        <f t="shared" si="4"/>
        <v>0.57099999999999995</v>
      </c>
      <c r="T29">
        <f t="shared" si="5"/>
        <v>0.13500000000000001</v>
      </c>
    </row>
    <row r="30" spans="1:20">
      <c r="A30" t="s">
        <v>49</v>
      </c>
      <c r="B30" t="s">
        <v>51</v>
      </c>
      <c r="C30">
        <v>377</v>
      </c>
      <c r="D30">
        <v>1917</v>
      </c>
      <c r="E30">
        <v>2.9409999999999998</v>
      </c>
      <c r="F30">
        <v>3.3740000000000001</v>
      </c>
      <c r="G30">
        <v>2.9409999999999998</v>
      </c>
      <c r="P30" s="8" t="s">
        <v>79</v>
      </c>
      <c r="Q30" s="8" t="s">
        <v>82</v>
      </c>
      <c r="R30">
        <f t="shared" si="3"/>
        <v>0.187</v>
      </c>
      <c r="S30">
        <f t="shared" si="4"/>
        <v>0.52200000000000002</v>
      </c>
      <c r="T30">
        <f t="shared" si="5"/>
        <v>0.187</v>
      </c>
    </row>
    <row r="31" spans="1:20">
      <c r="A31" t="s">
        <v>49</v>
      </c>
      <c r="B31" t="s">
        <v>52</v>
      </c>
      <c r="C31">
        <v>9</v>
      </c>
      <c r="D31">
        <v>59</v>
      </c>
      <c r="E31">
        <v>9.0999999999999998E-2</v>
      </c>
      <c r="F31">
        <v>8.1000000000000003E-2</v>
      </c>
      <c r="G31">
        <v>9.0999999999999998E-2</v>
      </c>
      <c r="P31" s="8" t="s">
        <v>79</v>
      </c>
      <c r="Q31" s="8" t="s">
        <v>81</v>
      </c>
      <c r="R31">
        <f t="shared" si="3"/>
        <v>1.68</v>
      </c>
      <c r="S31">
        <f t="shared" si="4"/>
        <v>1.6930000000000001</v>
      </c>
      <c r="T31">
        <f t="shared" si="5"/>
        <v>1.68</v>
      </c>
    </row>
    <row r="32" spans="1:20">
      <c r="A32" t="s">
        <v>49</v>
      </c>
      <c r="B32" t="s">
        <v>53</v>
      </c>
      <c r="C32">
        <v>0</v>
      </c>
      <c r="D32">
        <v>6</v>
      </c>
      <c r="E32">
        <v>5.1999999999999998E-2</v>
      </c>
      <c r="F32">
        <v>0</v>
      </c>
      <c r="G32">
        <v>5.1999999999999998E-2</v>
      </c>
      <c r="P32" s="8" t="s">
        <v>79</v>
      </c>
      <c r="Q32" s="8" t="s">
        <v>80</v>
      </c>
      <c r="R32">
        <f t="shared" si="3"/>
        <v>2.0449999999999999</v>
      </c>
      <c r="S32">
        <f t="shared" si="4"/>
        <v>0.98099999999999998</v>
      </c>
      <c r="T32">
        <f t="shared" si="5"/>
        <v>2.0449999999999999</v>
      </c>
    </row>
    <row r="33" spans="1:20">
      <c r="A33" t="s">
        <v>49</v>
      </c>
      <c r="B33" t="s">
        <v>54</v>
      </c>
      <c r="C33">
        <v>4</v>
      </c>
      <c r="D33">
        <v>223</v>
      </c>
      <c r="E33">
        <v>1.948</v>
      </c>
      <c r="F33">
        <v>2</v>
      </c>
      <c r="G33">
        <v>1.948</v>
      </c>
      <c r="P33" s="8" t="s">
        <v>79</v>
      </c>
      <c r="Q33" s="8" t="s">
        <v>78</v>
      </c>
      <c r="R33">
        <f t="shared" si="3"/>
        <v>8.7999999999999995E-2</v>
      </c>
      <c r="S33">
        <f t="shared" si="4"/>
        <v>0.80400000000000005</v>
      </c>
      <c r="T33">
        <f t="shared" si="5"/>
        <v>8.7999999999999995E-2</v>
      </c>
    </row>
    <row r="34" spans="1:20">
      <c r="A34" t="s">
        <v>56</v>
      </c>
      <c r="B34" t="s">
        <v>55</v>
      </c>
      <c r="C34">
        <v>134</v>
      </c>
      <c r="D34">
        <v>466</v>
      </c>
      <c r="E34">
        <v>1</v>
      </c>
      <c r="F34">
        <v>1</v>
      </c>
      <c r="G34">
        <v>1</v>
      </c>
    </row>
    <row r="35" spans="1:20">
      <c r="A35" t="s">
        <v>57</v>
      </c>
      <c r="B35" t="s">
        <v>7</v>
      </c>
      <c r="C35">
        <v>180</v>
      </c>
      <c r="D35">
        <v>484</v>
      </c>
      <c r="E35">
        <v>1.77</v>
      </c>
      <c r="F35">
        <v>1.7729999999999999</v>
      </c>
      <c r="G35">
        <v>1.77</v>
      </c>
    </row>
    <row r="36" spans="1:20">
      <c r="A36" t="s">
        <v>57</v>
      </c>
      <c r="B36" t="s">
        <v>58</v>
      </c>
      <c r="C36">
        <v>23</v>
      </c>
      <c r="D36">
        <v>63</v>
      </c>
      <c r="E36">
        <v>0.23</v>
      </c>
      <c r="F36">
        <v>0.22700000000000001</v>
      </c>
      <c r="G36">
        <v>0.23</v>
      </c>
    </row>
    <row r="37" spans="1:20">
      <c r="A37" t="s">
        <v>59</v>
      </c>
      <c r="B37" t="s">
        <v>11</v>
      </c>
      <c r="C37">
        <v>3</v>
      </c>
      <c r="D37">
        <v>49</v>
      </c>
      <c r="E37">
        <v>0.17499999999999999</v>
      </c>
      <c r="F37">
        <v>6.3E-2</v>
      </c>
      <c r="G37">
        <v>0.17499999999999999</v>
      </c>
    </row>
    <row r="38" spans="1:20">
      <c r="A38" t="s">
        <v>59</v>
      </c>
      <c r="B38" t="s">
        <v>60</v>
      </c>
      <c r="C38">
        <v>29</v>
      </c>
      <c r="D38">
        <v>257</v>
      </c>
      <c r="E38">
        <v>0.91700000000000004</v>
      </c>
      <c r="F38">
        <v>0.60399999999999998</v>
      </c>
      <c r="G38">
        <v>0.91700000000000004</v>
      </c>
    </row>
    <row r="39" spans="1:20">
      <c r="A39" t="s">
        <v>59</v>
      </c>
      <c r="B39" t="s">
        <v>61</v>
      </c>
      <c r="C39">
        <v>24</v>
      </c>
      <c r="D39">
        <v>34</v>
      </c>
      <c r="E39">
        <v>0.121</v>
      </c>
      <c r="F39">
        <v>0.5</v>
      </c>
      <c r="G39">
        <v>0.121</v>
      </c>
    </row>
    <row r="40" spans="1:20">
      <c r="A40" t="s">
        <v>59</v>
      </c>
      <c r="B40" t="s">
        <v>15</v>
      </c>
      <c r="C40">
        <v>136</v>
      </c>
      <c r="D40">
        <v>781</v>
      </c>
      <c r="E40">
        <v>2.7869999999999999</v>
      </c>
      <c r="F40">
        <v>2.8330000000000002</v>
      </c>
      <c r="G40">
        <v>2.7869999999999999</v>
      </c>
    </row>
    <row r="41" spans="1:20">
      <c r="A41" t="s">
        <v>62</v>
      </c>
      <c r="B41" t="s">
        <v>4</v>
      </c>
      <c r="C41">
        <v>45</v>
      </c>
      <c r="D41">
        <v>110</v>
      </c>
      <c r="E41">
        <v>0.26800000000000002</v>
      </c>
      <c r="F41">
        <v>0.40899999999999997</v>
      </c>
      <c r="G41">
        <v>0.26800000000000002</v>
      </c>
    </row>
    <row r="42" spans="1:20">
      <c r="A42" t="s">
        <v>62</v>
      </c>
      <c r="B42" t="s">
        <v>13</v>
      </c>
      <c r="C42">
        <v>175</v>
      </c>
      <c r="D42">
        <v>712</v>
      </c>
      <c r="E42">
        <v>1.732</v>
      </c>
      <c r="F42">
        <v>1.591</v>
      </c>
      <c r="G42">
        <v>1.732</v>
      </c>
    </row>
    <row r="43" spans="1:20">
      <c r="A43" t="s">
        <v>63</v>
      </c>
      <c r="B43" t="s">
        <v>0</v>
      </c>
      <c r="C43">
        <v>2</v>
      </c>
      <c r="D43">
        <v>7</v>
      </c>
      <c r="E43">
        <v>0.29199999999999998</v>
      </c>
      <c r="F43">
        <v>1.333</v>
      </c>
      <c r="G43">
        <v>0.29199999999999998</v>
      </c>
    </row>
    <row r="44" spans="1:20">
      <c r="A44" t="s">
        <v>63</v>
      </c>
      <c r="B44" t="s">
        <v>64</v>
      </c>
      <c r="C44">
        <v>1</v>
      </c>
      <c r="D44">
        <v>41</v>
      </c>
      <c r="E44">
        <v>1.708</v>
      </c>
      <c r="F44">
        <v>0.66700000000000004</v>
      </c>
      <c r="G44">
        <v>1.708</v>
      </c>
    </row>
    <row r="45" spans="1:20">
      <c r="A45" t="s">
        <v>63</v>
      </c>
      <c r="B45" t="s">
        <v>65</v>
      </c>
      <c r="C45">
        <v>2</v>
      </c>
      <c r="D45">
        <v>53</v>
      </c>
      <c r="E45">
        <v>0.124</v>
      </c>
      <c r="F45">
        <v>1.4999999999999999E-2</v>
      </c>
      <c r="G45">
        <v>0.124</v>
      </c>
    </row>
    <row r="46" spans="1:20">
      <c r="A46" t="s">
        <v>63</v>
      </c>
      <c r="B46" t="s">
        <v>9</v>
      </c>
      <c r="C46">
        <v>239</v>
      </c>
      <c r="D46">
        <v>1153</v>
      </c>
      <c r="E46">
        <v>2.6880000000000002</v>
      </c>
      <c r="F46">
        <v>1.804</v>
      </c>
      <c r="G46">
        <v>2.6880000000000002</v>
      </c>
    </row>
    <row r="47" spans="1:20">
      <c r="A47" t="s">
        <v>63</v>
      </c>
      <c r="B47" t="s">
        <v>66</v>
      </c>
      <c r="C47">
        <v>6</v>
      </c>
      <c r="D47">
        <v>356</v>
      </c>
      <c r="E47">
        <v>0.83</v>
      </c>
      <c r="F47">
        <v>4.4999999999999998E-2</v>
      </c>
      <c r="G47">
        <v>0.83</v>
      </c>
    </row>
    <row r="48" spans="1:20">
      <c r="A48" t="s">
        <v>63</v>
      </c>
      <c r="B48" t="s">
        <v>67</v>
      </c>
      <c r="C48">
        <v>283</v>
      </c>
      <c r="D48">
        <v>154</v>
      </c>
      <c r="E48">
        <v>0.35899999999999999</v>
      </c>
      <c r="F48">
        <v>2.1360000000000001</v>
      </c>
      <c r="G48">
        <v>0.35899999999999999</v>
      </c>
    </row>
    <row r="49" spans="1:7">
      <c r="A49" t="s">
        <v>68</v>
      </c>
      <c r="B49" t="s">
        <v>5</v>
      </c>
      <c r="C49">
        <v>101</v>
      </c>
      <c r="D49">
        <v>560</v>
      </c>
      <c r="E49">
        <v>1.83</v>
      </c>
      <c r="F49">
        <v>1.8879999999999999</v>
      </c>
      <c r="G49">
        <v>1.83</v>
      </c>
    </row>
    <row r="50" spans="1:7">
      <c r="A50" t="s">
        <v>68</v>
      </c>
      <c r="B50" t="s">
        <v>69</v>
      </c>
      <c r="C50">
        <v>6</v>
      </c>
      <c r="D50">
        <v>52</v>
      </c>
      <c r="E50">
        <v>0.17</v>
      </c>
      <c r="F50">
        <v>0.112</v>
      </c>
      <c r="G50">
        <v>0.17</v>
      </c>
    </row>
    <row r="51" spans="1:7">
      <c r="A51" t="s">
        <v>68</v>
      </c>
      <c r="B51" t="s">
        <v>70</v>
      </c>
      <c r="C51">
        <v>0</v>
      </c>
      <c r="D51">
        <v>13</v>
      </c>
      <c r="E51">
        <v>9.5000000000000001E-2</v>
      </c>
      <c r="F51">
        <v>0</v>
      </c>
      <c r="G51">
        <v>9.5000000000000001E-2</v>
      </c>
    </row>
    <row r="52" spans="1:7">
      <c r="A52" t="s">
        <v>68</v>
      </c>
      <c r="B52" t="s">
        <v>71</v>
      </c>
      <c r="C52">
        <v>123</v>
      </c>
      <c r="D52">
        <v>230</v>
      </c>
      <c r="E52">
        <v>1.6850000000000001</v>
      </c>
      <c r="F52">
        <v>2.7490000000000001</v>
      </c>
      <c r="G52">
        <v>1.6850000000000001</v>
      </c>
    </row>
    <row r="53" spans="1:7">
      <c r="A53" t="s">
        <v>68</v>
      </c>
      <c r="B53" t="s">
        <v>72</v>
      </c>
      <c r="C53">
        <v>40</v>
      </c>
      <c r="D53">
        <v>296</v>
      </c>
      <c r="E53">
        <v>2.1680000000000001</v>
      </c>
      <c r="F53">
        <v>0.89400000000000002</v>
      </c>
      <c r="G53">
        <v>2.1680000000000001</v>
      </c>
    </row>
    <row r="54" spans="1:7">
      <c r="A54" t="s">
        <v>68</v>
      </c>
      <c r="B54" t="s">
        <v>73</v>
      </c>
      <c r="C54">
        <v>16</v>
      </c>
      <c r="D54">
        <v>7</v>
      </c>
      <c r="E54">
        <v>5.0999999999999997E-2</v>
      </c>
      <c r="F54">
        <v>0.35799999999999998</v>
      </c>
      <c r="G54">
        <v>5.0999999999999997E-2</v>
      </c>
    </row>
    <row r="55" spans="1:7">
      <c r="A55" t="s">
        <v>74</v>
      </c>
      <c r="B55" t="s">
        <v>6</v>
      </c>
      <c r="C55">
        <v>234</v>
      </c>
      <c r="D55">
        <v>683</v>
      </c>
      <c r="E55">
        <v>3.173</v>
      </c>
      <c r="F55">
        <v>3.2610000000000001</v>
      </c>
      <c r="G55">
        <v>3.173</v>
      </c>
    </row>
    <row r="56" spans="1:7">
      <c r="A56" t="s">
        <v>74</v>
      </c>
      <c r="B56" t="s">
        <v>75</v>
      </c>
      <c r="C56">
        <v>2</v>
      </c>
      <c r="D56">
        <v>14</v>
      </c>
      <c r="E56">
        <v>6.5000000000000002E-2</v>
      </c>
      <c r="F56">
        <v>2.8000000000000001E-2</v>
      </c>
      <c r="G56">
        <v>6.5000000000000002E-2</v>
      </c>
    </row>
    <row r="57" spans="1:7">
      <c r="A57" t="s">
        <v>74</v>
      </c>
      <c r="B57" t="s">
        <v>76</v>
      </c>
      <c r="C57">
        <v>10</v>
      </c>
      <c r="D57">
        <v>135</v>
      </c>
      <c r="E57">
        <v>0.627</v>
      </c>
      <c r="F57">
        <v>0.13900000000000001</v>
      </c>
      <c r="G57">
        <v>0.627</v>
      </c>
    </row>
    <row r="58" spans="1:7">
      <c r="A58" t="s">
        <v>74</v>
      </c>
      <c r="B58" t="s">
        <v>77</v>
      </c>
      <c r="C58">
        <v>41</v>
      </c>
      <c r="D58">
        <v>29</v>
      </c>
      <c r="E58">
        <v>0.13500000000000001</v>
      </c>
      <c r="F58">
        <v>0.57099999999999995</v>
      </c>
      <c r="G58">
        <v>0.13500000000000001</v>
      </c>
    </row>
    <row r="59" spans="1:7">
      <c r="A59" t="s">
        <v>79</v>
      </c>
      <c r="B59" t="s">
        <v>78</v>
      </c>
      <c r="C59">
        <v>114</v>
      </c>
      <c r="D59">
        <v>33</v>
      </c>
      <c r="E59">
        <v>8.7999999999999995E-2</v>
      </c>
      <c r="F59">
        <v>0.80400000000000005</v>
      </c>
      <c r="G59">
        <v>8.7999999999999995E-2</v>
      </c>
    </row>
    <row r="60" spans="1:7">
      <c r="A60" t="s">
        <v>79</v>
      </c>
      <c r="B60" t="s">
        <v>80</v>
      </c>
      <c r="C60">
        <v>139</v>
      </c>
      <c r="D60">
        <v>766</v>
      </c>
      <c r="E60">
        <v>2.0449999999999999</v>
      </c>
      <c r="F60">
        <v>0.98099999999999998</v>
      </c>
      <c r="G60">
        <v>2.0449999999999999</v>
      </c>
    </row>
    <row r="61" spans="1:7">
      <c r="A61" t="s">
        <v>79</v>
      </c>
      <c r="B61" t="s">
        <v>81</v>
      </c>
      <c r="C61">
        <v>240</v>
      </c>
      <c r="D61">
        <v>629</v>
      </c>
      <c r="E61">
        <v>1.68</v>
      </c>
      <c r="F61">
        <v>1.6930000000000001</v>
      </c>
      <c r="G61">
        <v>1.68</v>
      </c>
    </row>
    <row r="62" spans="1:7">
      <c r="A62" t="s">
        <v>79</v>
      </c>
      <c r="B62" t="s">
        <v>82</v>
      </c>
      <c r="C62">
        <v>74</v>
      </c>
      <c r="D62">
        <v>70</v>
      </c>
      <c r="E62">
        <v>0.187</v>
      </c>
      <c r="F62">
        <v>0.52200000000000002</v>
      </c>
      <c r="G62">
        <v>0.187</v>
      </c>
    </row>
    <row r="63" spans="1:7">
      <c r="A63" t="s">
        <v>84</v>
      </c>
      <c r="B63" t="s">
        <v>83</v>
      </c>
      <c r="C63">
        <v>33</v>
      </c>
      <c r="D63">
        <v>310</v>
      </c>
      <c r="E63">
        <v>1</v>
      </c>
      <c r="F63">
        <v>1</v>
      </c>
      <c r="G63">
        <v>1</v>
      </c>
    </row>
    <row r="64" spans="1:7">
      <c r="A64" t="s">
        <v>86</v>
      </c>
      <c r="B64" t="s">
        <v>85</v>
      </c>
      <c r="C64">
        <v>111</v>
      </c>
      <c r="D64">
        <v>450</v>
      </c>
      <c r="E64">
        <v>1.546</v>
      </c>
      <c r="F64">
        <v>1.79</v>
      </c>
      <c r="G64">
        <v>1.546</v>
      </c>
    </row>
    <row r="65" spans="1:7">
      <c r="A65" t="s">
        <v>86</v>
      </c>
      <c r="B65" t="s">
        <v>87</v>
      </c>
      <c r="C65">
        <v>13</v>
      </c>
      <c r="D65">
        <v>132</v>
      </c>
      <c r="E65">
        <v>0.45400000000000001</v>
      </c>
      <c r="F65">
        <v>0.21</v>
      </c>
      <c r="G65">
        <v>0.45400000000000001</v>
      </c>
    </row>
  </sheetData>
  <phoneticPr fontId="2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H1" workbookViewId="0">
      <selection activeCell="I1" sqref="I1:M1048576"/>
    </sheetView>
  </sheetViews>
  <sheetFormatPr defaultRowHeight="14.25"/>
  <cols>
    <col min="1" max="1" width="9" customWidth="1"/>
    <col min="16" max="17" width="9.125" style="6"/>
  </cols>
  <sheetData>
    <row r="1" spans="1:20">
      <c r="A1" t="s">
        <v>20</v>
      </c>
      <c r="B1" t="s">
        <v>19</v>
      </c>
      <c r="C1" t="s">
        <v>91</v>
      </c>
      <c r="D1" t="s">
        <v>92</v>
      </c>
      <c r="E1" t="s">
        <v>94</v>
      </c>
      <c r="F1" t="s">
        <v>93</v>
      </c>
      <c r="G1" t="s">
        <v>97</v>
      </c>
      <c r="J1" s="6" t="s">
        <v>98</v>
      </c>
      <c r="K1" s="6" t="s">
        <v>106</v>
      </c>
      <c r="L1" s="3" t="s">
        <v>94</v>
      </c>
      <c r="M1" s="1" t="s">
        <v>93</v>
      </c>
      <c r="N1" t="s">
        <v>97</v>
      </c>
      <c r="P1" s="6" t="s">
        <v>98</v>
      </c>
      <c r="Q1" s="6" t="s">
        <v>107</v>
      </c>
      <c r="R1" s="3" t="s">
        <v>94</v>
      </c>
      <c r="S1" s="1" t="s">
        <v>93</v>
      </c>
      <c r="T1" t="s">
        <v>97</v>
      </c>
    </row>
    <row r="2" spans="1:20">
      <c r="A2" t="s">
        <v>22</v>
      </c>
      <c r="B2" t="s">
        <v>21</v>
      </c>
      <c r="C2">
        <v>2</v>
      </c>
      <c r="D2">
        <v>3</v>
      </c>
      <c r="E2">
        <v>0.22500000000000001</v>
      </c>
      <c r="F2">
        <v>0.15</v>
      </c>
      <c r="G2">
        <v>0.22500000000000001</v>
      </c>
      <c r="J2" s="6" t="s">
        <v>32</v>
      </c>
      <c r="K2" s="6" t="s">
        <v>3</v>
      </c>
      <c r="L2">
        <f t="shared" ref="L2:L11" si="0">VLOOKUP(K2,B:G,4,FALSE)</f>
        <v>1.2549999999999999</v>
      </c>
      <c r="M2">
        <f t="shared" ref="M2:M11" si="1">VLOOKUP(K2,B:G,5,FALSE)</f>
        <v>1.504</v>
      </c>
      <c r="N2">
        <f t="shared" ref="N2:N11" si="2">VLOOKUP(K2,B:G,6,FALSE)</f>
        <v>1.2549999999999999</v>
      </c>
      <c r="P2" s="7" t="s">
        <v>26</v>
      </c>
      <c r="Q2" s="7" t="s">
        <v>12</v>
      </c>
      <c r="R2">
        <f t="shared" ref="R2:R33" si="3">VLOOKUP(Q2,B:G,4,FALSE)</f>
        <v>0.80400000000000005</v>
      </c>
      <c r="S2">
        <f t="shared" ref="S2:S33" si="4">VLOOKUP(Q2,B:G,5,FALSE)</f>
        <v>1.18</v>
      </c>
      <c r="T2">
        <f t="shared" ref="T2:T33" si="5">VLOOKUP(Q2,B:G,6,FALSE)</f>
        <v>0.80400000000000005</v>
      </c>
    </row>
    <row r="3" spans="1:20">
      <c r="A3" t="s">
        <v>22</v>
      </c>
      <c r="B3" t="s">
        <v>23</v>
      </c>
      <c r="C3">
        <v>0</v>
      </c>
      <c r="D3">
        <v>3</v>
      </c>
      <c r="E3">
        <v>0.22500000000000001</v>
      </c>
      <c r="F3">
        <v>0</v>
      </c>
      <c r="G3">
        <v>0.22500000000000001</v>
      </c>
      <c r="J3" s="6" t="s">
        <v>32</v>
      </c>
      <c r="K3" s="6" t="s">
        <v>2</v>
      </c>
      <c r="L3">
        <f t="shared" si="0"/>
        <v>0.745</v>
      </c>
      <c r="M3">
        <f t="shared" si="1"/>
        <v>0.496</v>
      </c>
      <c r="N3">
        <f t="shared" si="2"/>
        <v>0.745</v>
      </c>
      <c r="P3" s="7" t="s">
        <v>26</v>
      </c>
      <c r="Q3" s="7" t="s">
        <v>8</v>
      </c>
      <c r="R3">
        <f t="shared" si="3"/>
        <v>1.3069999999999999</v>
      </c>
      <c r="S3">
        <f t="shared" si="4"/>
        <v>0.38500000000000001</v>
      </c>
      <c r="T3">
        <f t="shared" si="5"/>
        <v>1.3069999999999999</v>
      </c>
    </row>
    <row r="4" spans="1:20">
      <c r="A4" t="s">
        <v>22</v>
      </c>
      <c r="B4" t="s">
        <v>24</v>
      </c>
      <c r="C4">
        <v>38</v>
      </c>
      <c r="D4">
        <v>34</v>
      </c>
      <c r="E4">
        <v>2.5499999999999998</v>
      </c>
      <c r="F4">
        <v>2.85</v>
      </c>
      <c r="G4">
        <v>2.5499999999999998</v>
      </c>
      <c r="J4" s="8" t="s">
        <v>47</v>
      </c>
      <c r="K4" s="8" t="s">
        <v>46</v>
      </c>
      <c r="L4">
        <f t="shared" si="0"/>
        <v>1.4379999999999999</v>
      </c>
      <c r="M4">
        <f t="shared" si="1"/>
        <v>1.236</v>
      </c>
      <c r="N4">
        <f t="shared" si="2"/>
        <v>1.4379999999999999</v>
      </c>
      <c r="P4" s="7" t="s">
        <v>26</v>
      </c>
      <c r="Q4" s="7" t="s">
        <v>16</v>
      </c>
      <c r="R4">
        <f t="shared" si="3"/>
        <v>1.099</v>
      </c>
      <c r="S4">
        <f t="shared" si="4"/>
        <v>0.68799999999999994</v>
      </c>
      <c r="T4">
        <f t="shared" si="5"/>
        <v>1.099</v>
      </c>
    </row>
    <row r="5" spans="1:20">
      <c r="A5" t="s">
        <v>26</v>
      </c>
      <c r="B5" t="s">
        <v>25</v>
      </c>
      <c r="C5">
        <v>277</v>
      </c>
      <c r="D5">
        <v>405</v>
      </c>
      <c r="E5">
        <v>0.79</v>
      </c>
      <c r="F5">
        <v>1.748</v>
      </c>
      <c r="G5">
        <v>0.79</v>
      </c>
      <c r="J5" s="8" t="s">
        <v>47</v>
      </c>
      <c r="K5" s="8" t="s">
        <v>14</v>
      </c>
      <c r="L5">
        <f t="shared" si="0"/>
        <v>0.56200000000000006</v>
      </c>
      <c r="M5">
        <f t="shared" si="1"/>
        <v>0.76400000000000001</v>
      </c>
      <c r="N5">
        <f t="shared" si="2"/>
        <v>0.56200000000000006</v>
      </c>
      <c r="P5" s="7" t="s">
        <v>26</v>
      </c>
      <c r="Q5" s="7" t="s">
        <v>25</v>
      </c>
      <c r="R5">
        <f t="shared" si="3"/>
        <v>0.79</v>
      </c>
      <c r="S5">
        <f t="shared" si="4"/>
        <v>1.748</v>
      </c>
      <c r="T5">
        <f t="shared" si="5"/>
        <v>0.79</v>
      </c>
    </row>
    <row r="6" spans="1:20">
      <c r="A6" t="s">
        <v>26</v>
      </c>
      <c r="B6" t="s">
        <v>16</v>
      </c>
      <c r="C6">
        <v>109</v>
      </c>
      <c r="D6">
        <v>563</v>
      </c>
      <c r="E6">
        <v>1.099</v>
      </c>
      <c r="F6">
        <v>0.68799999999999994</v>
      </c>
      <c r="G6">
        <v>1.099</v>
      </c>
      <c r="J6" s="8" t="s">
        <v>49</v>
      </c>
      <c r="K6" s="8" t="s">
        <v>53</v>
      </c>
      <c r="L6">
        <f t="shared" si="0"/>
        <v>0.95099999999999996</v>
      </c>
      <c r="M6">
        <f t="shared" si="1"/>
        <v>0.54200000000000004</v>
      </c>
      <c r="N6">
        <f t="shared" si="2"/>
        <v>0.95099999999999996</v>
      </c>
      <c r="P6" s="9" t="s">
        <v>37</v>
      </c>
      <c r="Q6" s="9" t="s">
        <v>10</v>
      </c>
      <c r="R6">
        <f t="shared" si="3"/>
        <v>0.20200000000000001</v>
      </c>
      <c r="S6">
        <f t="shared" si="4"/>
        <v>5.7000000000000002E-2</v>
      </c>
      <c r="T6">
        <f t="shared" si="5"/>
        <v>0.20200000000000001</v>
      </c>
    </row>
    <row r="7" spans="1:20">
      <c r="A7" t="s">
        <v>26</v>
      </c>
      <c r="B7" t="s">
        <v>8</v>
      </c>
      <c r="C7">
        <v>61</v>
      </c>
      <c r="D7">
        <v>670</v>
      </c>
      <c r="E7">
        <v>1.3069999999999999</v>
      </c>
      <c r="F7">
        <v>0.38500000000000001</v>
      </c>
      <c r="G7">
        <v>1.3069999999999999</v>
      </c>
      <c r="J7" s="8" t="s">
        <v>49</v>
      </c>
      <c r="K7" s="8" t="s">
        <v>54</v>
      </c>
      <c r="L7">
        <f t="shared" si="0"/>
        <v>1.0489999999999999</v>
      </c>
      <c r="M7">
        <f t="shared" si="1"/>
        <v>1.458</v>
      </c>
      <c r="N7">
        <f t="shared" si="2"/>
        <v>1.0489999999999999</v>
      </c>
      <c r="P7" s="9" t="s">
        <v>37</v>
      </c>
      <c r="Q7" s="9" t="s">
        <v>1</v>
      </c>
      <c r="R7">
        <f t="shared" si="3"/>
        <v>1.5089999999999999</v>
      </c>
      <c r="S7">
        <f t="shared" si="4"/>
        <v>1.5349999999999999</v>
      </c>
      <c r="T7">
        <f t="shared" si="5"/>
        <v>1.5089999999999999</v>
      </c>
    </row>
    <row r="8" spans="1:20">
      <c r="A8" t="s">
        <v>26</v>
      </c>
      <c r="B8" t="s">
        <v>12</v>
      </c>
      <c r="C8">
        <v>187</v>
      </c>
      <c r="D8">
        <v>412</v>
      </c>
      <c r="E8">
        <v>0.80400000000000005</v>
      </c>
      <c r="F8">
        <v>1.18</v>
      </c>
      <c r="G8">
        <v>0.80400000000000005</v>
      </c>
      <c r="J8" s="8" t="s">
        <v>62</v>
      </c>
      <c r="K8" s="8" t="s">
        <v>4</v>
      </c>
      <c r="L8">
        <f t="shared" si="0"/>
        <v>0.78800000000000003</v>
      </c>
      <c r="M8">
        <f t="shared" si="1"/>
        <v>1.01</v>
      </c>
      <c r="N8">
        <f t="shared" si="2"/>
        <v>0.78800000000000003</v>
      </c>
      <c r="P8" s="9" t="s">
        <v>37</v>
      </c>
      <c r="Q8" s="9" t="s">
        <v>38</v>
      </c>
      <c r="R8">
        <f t="shared" si="3"/>
        <v>0.74299999999999999</v>
      </c>
      <c r="S8">
        <f t="shared" si="4"/>
        <v>9.8000000000000004E-2</v>
      </c>
      <c r="T8">
        <f t="shared" si="5"/>
        <v>0.74299999999999999</v>
      </c>
    </row>
    <row r="9" spans="1:20">
      <c r="A9" t="s">
        <v>28</v>
      </c>
      <c r="B9" t="s">
        <v>27</v>
      </c>
      <c r="C9">
        <v>12</v>
      </c>
      <c r="D9">
        <v>68</v>
      </c>
      <c r="E9">
        <v>0.68300000000000005</v>
      </c>
      <c r="F9">
        <v>0.88900000000000001</v>
      </c>
      <c r="G9">
        <v>0.68300000000000005</v>
      </c>
      <c r="J9" s="8" t="s">
        <v>62</v>
      </c>
      <c r="K9" s="8" t="s">
        <v>13</v>
      </c>
      <c r="L9">
        <f t="shared" si="0"/>
        <v>1.212</v>
      </c>
      <c r="M9">
        <f t="shared" si="1"/>
        <v>0.99</v>
      </c>
      <c r="N9">
        <f t="shared" si="2"/>
        <v>1.212</v>
      </c>
      <c r="P9" s="9" t="s">
        <v>37</v>
      </c>
      <c r="Q9" s="9" t="s">
        <v>36</v>
      </c>
      <c r="R9">
        <f t="shared" si="3"/>
        <v>1.546</v>
      </c>
      <c r="S9">
        <f t="shared" si="4"/>
        <v>2.31</v>
      </c>
      <c r="T9">
        <f t="shared" si="5"/>
        <v>1.546</v>
      </c>
    </row>
    <row r="10" spans="1:20">
      <c r="A10" t="s">
        <v>28</v>
      </c>
      <c r="B10" t="s">
        <v>29</v>
      </c>
      <c r="C10">
        <v>15</v>
      </c>
      <c r="D10">
        <v>131</v>
      </c>
      <c r="E10">
        <v>1.3169999999999999</v>
      </c>
      <c r="F10">
        <v>1.111</v>
      </c>
      <c r="G10">
        <v>1.3169999999999999</v>
      </c>
      <c r="J10" s="9" t="s">
        <v>63</v>
      </c>
      <c r="K10" s="9" t="s">
        <v>0</v>
      </c>
      <c r="L10">
        <f t="shared" si="0"/>
        <v>1.111</v>
      </c>
      <c r="M10">
        <f t="shared" si="1"/>
        <v>2</v>
      </c>
      <c r="N10">
        <f t="shared" si="2"/>
        <v>1.111</v>
      </c>
      <c r="P10" s="9" t="s">
        <v>49</v>
      </c>
      <c r="Q10" s="9" t="s">
        <v>48</v>
      </c>
      <c r="R10">
        <f t="shared" si="3"/>
        <v>0.47199999999999998</v>
      </c>
      <c r="S10">
        <f t="shared" si="4"/>
        <v>0.216</v>
      </c>
      <c r="T10">
        <f t="shared" si="5"/>
        <v>0.47199999999999998</v>
      </c>
    </row>
    <row r="11" spans="1:20">
      <c r="A11" t="s">
        <v>31</v>
      </c>
      <c r="B11" t="s">
        <v>30</v>
      </c>
      <c r="C11">
        <v>137</v>
      </c>
      <c r="D11">
        <v>682</v>
      </c>
      <c r="E11">
        <v>1.1120000000000001</v>
      </c>
      <c r="F11">
        <v>0.98899999999999999</v>
      </c>
      <c r="G11">
        <v>1.1120000000000001</v>
      </c>
      <c r="J11" s="9" t="s">
        <v>63</v>
      </c>
      <c r="K11" s="9" t="s">
        <v>64</v>
      </c>
      <c r="L11">
        <f t="shared" si="0"/>
        <v>0.88900000000000001</v>
      </c>
      <c r="M11">
        <f t="shared" si="1"/>
        <v>0</v>
      </c>
      <c r="N11">
        <f t="shared" si="2"/>
        <v>0.88900000000000001</v>
      </c>
      <c r="P11" s="9" t="s">
        <v>49</v>
      </c>
      <c r="Q11" s="9" t="s">
        <v>50</v>
      </c>
      <c r="R11">
        <f t="shared" si="3"/>
        <v>0.41699999999999998</v>
      </c>
      <c r="S11">
        <f t="shared" si="4"/>
        <v>0.14000000000000001</v>
      </c>
      <c r="T11">
        <f t="shared" si="5"/>
        <v>0.41699999999999998</v>
      </c>
    </row>
    <row r="12" spans="1:20">
      <c r="A12" t="s">
        <v>31</v>
      </c>
      <c r="B12" t="s">
        <v>17</v>
      </c>
      <c r="C12">
        <v>140</v>
      </c>
      <c r="D12">
        <v>545</v>
      </c>
      <c r="E12">
        <v>0.88800000000000001</v>
      </c>
      <c r="F12">
        <v>1.0109999999999999</v>
      </c>
      <c r="G12">
        <v>0.88800000000000001</v>
      </c>
      <c r="J12" s="6"/>
      <c r="K12" s="6"/>
      <c r="P12" s="9" t="s">
        <v>49</v>
      </c>
      <c r="Q12" s="9" t="s">
        <v>51</v>
      </c>
      <c r="R12">
        <f t="shared" si="3"/>
        <v>2.3980000000000001</v>
      </c>
      <c r="S12">
        <f t="shared" si="4"/>
        <v>3.238</v>
      </c>
      <c r="T12">
        <f t="shared" si="5"/>
        <v>2.3980000000000001</v>
      </c>
    </row>
    <row r="13" spans="1:20">
      <c r="A13" t="s">
        <v>32</v>
      </c>
      <c r="B13" t="s">
        <v>2</v>
      </c>
      <c r="C13">
        <v>100</v>
      </c>
      <c r="D13">
        <v>551</v>
      </c>
      <c r="E13">
        <v>0.745</v>
      </c>
      <c r="F13">
        <v>0.496</v>
      </c>
      <c r="G13">
        <v>0.745</v>
      </c>
      <c r="J13" s="6"/>
      <c r="K13" s="6"/>
      <c r="P13" s="9" t="s">
        <v>49</v>
      </c>
      <c r="Q13" s="9" t="s">
        <v>52</v>
      </c>
      <c r="R13">
        <f t="shared" si="3"/>
        <v>0.71399999999999997</v>
      </c>
      <c r="S13">
        <f t="shared" si="4"/>
        <v>0.40600000000000003</v>
      </c>
      <c r="T13">
        <f t="shared" si="5"/>
        <v>0.71399999999999997</v>
      </c>
    </row>
    <row r="14" spans="1:20">
      <c r="A14" t="s">
        <v>32</v>
      </c>
      <c r="B14" t="s">
        <v>3</v>
      </c>
      <c r="C14">
        <v>303</v>
      </c>
      <c r="D14">
        <v>929</v>
      </c>
      <c r="E14">
        <v>1.2549999999999999</v>
      </c>
      <c r="F14">
        <v>1.504</v>
      </c>
      <c r="G14">
        <v>1.2549999999999999</v>
      </c>
      <c r="J14" s="6"/>
      <c r="K14" s="6"/>
      <c r="P14" s="9" t="s">
        <v>59</v>
      </c>
      <c r="Q14" s="9" t="s">
        <v>11</v>
      </c>
      <c r="R14">
        <f t="shared" si="3"/>
        <v>0.8</v>
      </c>
      <c r="S14">
        <f t="shared" si="4"/>
        <v>1.2649999999999999</v>
      </c>
      <c r="T14">
        <f t="shared" si="5"/>
        <v>0.8</v>
      </c>
    </row>
    <row r="15" spans="1:20">
      <c r="A15" t="s">
        <v>34</v>
      </c>
      <c r="B15" t="s">
        <v>33</v>
      </c>
      <c r="C15">
        <v>55</v>
      </c>
      <c r="D15">
        <v>337</v>
      </c>
      <c r="E15">
        <v>0.96399999999999997</v>
      </c>
      <c r="F15">
        <v>0.61799999999999999</v>
      </c>
      <c r="G15">
        <v>0.96399999999999997</v>
      </c>
      <c r="J15" s="6"/>
      <c r="K15" s="6"/>
      <c r="P15" s="9" t="s">
        <v>59</v>
      </c>
      <c r="Q15" s="9" t="s">
        <v>60</v>
      </c>
      <c r="R15">
        <f t="shared" si="3"/>
        <v>0.78400000000000003</v>
      </c>
      <c r="S15">
        <f t="shared" si="4"/>
        <v>6.0999999999999999E-2</v>
      </c>
      <c r="T15">
        <f t="shared" si="5"/>
        <v>0.78400000000000003</v>
      </c>
    </row>
    <row r="16" spans="1:20">
      <c r="A16" t="s">
        <v>34</v>
      </c>
      <c r="B16" t="s">
        <v>35</v>
      </c>
      <c r="C16">
        <v>123</v>
      </c>
      <c r="D16">
        <v>362</v>
      </c>
      <c r="E16">
        <v>1.036</v>
      </c>
      <c r="F16">
        <v>1.3819999999999999</v>
      </c>
      <c r="G16">
        <v>1.036</v>
      </c>
      <c r="J16" s="6"/>
      <c r="K16" s="6"/>
      <c r="P16" s="9" t="s">
        <v>59</v>
      </c>
      <c r="Q16" s="9" t="s">
        <v>15</v>
      </c>
      <c r="R16">
        <f t="shared" si="3"/>
        <v>1.7250000000000001</v>
      </c>
      <c r="S16">
        <f t="shared" si="4"/>
        <v>1.7350000000000001</v>
      </c>
      <c r="T16">
        <f t="shared" si="5"/>
        <v>1.7250000000000001</v>
      </c>
    </row>
    <row r="17" spans="1:20">
      <c r="A17" t="s">
        <v>37</v>
      </c>
      <c r="B17" t="s">
        <v>36</v>
      </c>
      <c r="C17">
        <v>283</v>
      </c>
      <c r="D17">
        <v>460</v>
      </c>
      <c r="E17">
        <v>1.546</v>
      </c>
      <c r="F17">
        <v>2.31</v>
      </c>
      <c r="G17">
        <v>1.546</v>
      </c>
      <c r="J17" s="6"/>
      <c r="K17" s="6"/>
      <c r="P17" s="9" t="s">
        <v>59</v>
      </c>
      <c r="Q17" s="9" t="s">
        <v>61</v>
      </c>
      <c r="R17">
        <f t="shared" si="3"/>
        <v>0.69099999999999995</v>
      </c>
      <c r="S17">
        <f t="shared" si="4"/>
        <v>0.93899999999999995</v>
      </c>
      <c r="T17">
        <f t="shared" si="5"/>
        <v>0.69099999999999995</v>
      </c>
    </row>
    <row r="18" spans="1:20">
      <c r="A18" t="s">
        <v>37</v>
      </c>
      <c r="B18" t="s">
        <v>38</v>
      </c>
      <c r="C18">
        <v>12</v>
      </c>
      <c r="D18">
        <v>221</v>
      </c>
      <c r="E18">
        <v>0.74299999999999999</v>
      </c>
      <c r="F18">
        <v>9.8000000000000004E-2</v>
      </c>
      <c r="G18">
        <v>0.74299999999999999</v>
      </c>
      <c r="J18" s="6"/>
      <c r="K18" s="6"/>
      <c r="P18" s="8" t="s">
        <v>63</v>
      </c>
      <c r="Q18" s="8" t="s">
        <v>65</v>
      </c>
      <c r="R18">
        <f t="shared" si="3"/>
        <v>0.23300000000000001</v>
      </c>
      <c r="S18">
        <f t="shared" si="4"/>
        <v>3.9E-2</v>
      </c>
      <c r="T18">
        <f t="shared" si="5"/>
        <v>0.23300000000000001</v>
      </c>
    </row>
    <row r="19" spans="1:20">
      <c r="A19" t="s">
        <v>37</v>
      </c>
      <c r="B19" t="s">
        <v>1</v>
      </c>
      <c r="C19">
        <v>188</v>
      </c>
      <c r="D19">
        <v>449</v>
      </c>
      <c r="E19">
        <v>1.5089999999999999</v>
      </c>
      <c r="F19">
        <v>1.5349999999999999</v>
      </c>
      <c r="G19">
        <v>1.5089999999999999</v>
      </c>
      <c r="P19" s="8" t="s">
        <v>63</v>
      </c>
      <c r="Q19" s="8" t="s">
        <v>9</v>
      </c>
      <c r="R19">
        <f t="shared" si="3"/>
        <v>1.82</v>
      </c>
      <c r="S19">
        <f t="shared" si="4"/>
        <v>1.1879999999999999</v>
      </c>
      <c r="T19">
        <f t="shared" si="5"/>
        <v>1.82</v>
      </c>
    </row>
    <row r="20" spans="1:20">
      <c r="A20" t="s">
        <v>37</v>
      </c>
      <c r="B20" t="s">
        <v>10</v>
      </c>
      <c r="C20">
        <v>7</v>
      </c>
      <c r="D20">
        <v>60</v>
      </c>
      <c r="E20">
        <v>0.20200000000000001</v>
      </c>
      <c r="F20">
        <v>5.7000000000000002E-2</v>
      </c>
      <c r="G20">
        <v>0.20200000000000001</v>
      </c>
      <c r="P20" s="8" t="s">
        <v>63</v>
      </c>
      <c r="Q20" s="8" t="s">
        <v>66</v>
      </c>
      <c r="R20">
        <f t="shared" si="3"/>
        <v>0.60099999999999998</v>
      </c>
      <c r="S20">
        <f t="shared" si="4"/>
        <v>3.1E-2</v>
      </c>
      <c r="T20">
        <f t="shared" si="5"/>
        <v>0.60099999999999998</v>
      </c>
    </row>
    <row r="21" spans="1:20">
      <c r="A21" t="s">
        <v>40</v>
      </c>
      <c r="B21" t="s">
        <v>39</v>
      </c>
      <c r="C21">
        <v>62</v>
      </c>
      <c r="D21">
        <v>213</v>
      </c>
      <c r="E21">
        <v>0.98199999999999998</v>
      </c>
      <c r="F21">
        <v>1.042</v>
      </c>
      <c r="G21">
        <v>0.98199999999999998</v>
      </c>
      <c r="P21" s="8" t="s">
        <v>63</v>
      </c>
      <c r="Q21" s="8" t="s">
        <v>67</v>
      </c>
      <c r="R21">
        <f t="shared" si="3"/>
        <v>1.3460000000000001</v>
      </c>
      <c r="S21">
        <f t="shared" si="4"/>
        <v>2.742</v>
      </c>
      <c r="T21">
        <f t="shared" si="5"/>
        <v>1.3460000000000001</v>
      </c>
    </row>
    <row r="22" spans="1:20">
      <c r="A22" t="s">
        <v>40</v>
      </c>
      <c r="B22" t="s">
        <v>41</v>
      </c>
      <c r="C22">
        <v>57</v>
      </c>
      <c r="D22">
        <v>221</v>
      </c>
      <c r="E22">
        <v>1.018</v>
      </c>
      <c r="F22">
        <v>0.95799999999999996</v>
      </c>
      <c r="G22">
        <v>1.018</v>
      </c>
      <c r="P22" s="8" t="s">
        <v>68</v>
      </c>
      <c r="Q22" s="8" t="s">
        <v>70</v>
      </c>
      <c r="R22">
        <f t="shared" si="3"/>
        <v>1.2350000000000001</v>
      </c>
      <c r="S22">
        <f t="shared" si="4"/>
        <v>0.62</v>
      </c>
      <c r="T22">
        <f t="shared" si="5"/>
        <v>1.2350000000000001</v>
      </c>
    </row>
    <row r="23" spans="1:20">
      <c r="A23" t="s">
        <v>43</v>
      </c>
      <c r="B23" t="s">
        <v>42</v>
      </c>
      <c r="C23">
        <v>125</v>
      </c>
      <c r="D23">
        <v>503</v>
      </c>
      <c r="E23">
        <v>1.2</v>
      </c>
      <c r="F23">
        <v>1.0589999999999999</v>
      </c>
      <c r="G23">
        <v>1.2</v>
      </c>
      <c r="P23" s="8" t="s">
        <v>68</v>
      </c>
      <c r="Q23" s="8" t="s">
        <v>71</v>
      </c>
      <c r="R23">
        <f t="shared" si="3"/>
        <v>0.83199999999999996</v>
      </c>
      <c r="S23">
        <f t="shared" si="4"/>
        <v>1.06</v>
      </c>
      <c r="T23">
        <f t="shared" si="5"/>
        <v>0.83199999999999996</v>
      </c>
    </row>
    <row r="24" spans="1:20">
      <c r="A24" t="s">
        <v>43</v>
      </c>
      <c r="B24" t="s">
        <v>44</v>
      </c>
      <c r="C24">
        <v>4</v>
      </c>
      <c r="D24">
        <v>177</v>
      </c>
      <c r="E24">
        <v>0.42199999999999999</v>
      </c>
      <c r="F24">
        <v>3.4000000000000002E-2</v>
      </c>
      <c r="G24">
        <v>0.42199999999999999</v>
      </c>
      <c r="P24" s="8" t="s">
        <v>68</v>
      </c>
      <c r="Q24" s="8" t="s">
        <v>72</v>
      </c>
      <c r="R24">
        <f t="shared" si="3"/>
        <v>0.98899999999999999</v>
      </c>
      <c r="S24">
        <f t="shared" si="4"/>
        <v>0.12</v>
      </c>
      <c r="T24">
        <f t="shared" si="5"/>
        <v>0.98899999999999999</v>
      </c>
    </row>
    <row r="25" spans="1:20">
      <c r="A25" t="s">
        <v>43</v>
      </c>
      <c r="B25" t="s">
        <v>45</v>
      </c>
      <c r="C25">
        <v>225</v>
      </c>
      <c r="D25">
        <v>578</v>
      </c>
      <c r="E25">
        <v>1.3779999999999999</v>
      </c>
      <c r="F25">
        <v>1.907</v>
      </c>
      <c r="G25">
        <v>1.3779999999999999</v>
      </c>
      <c r="P25" s="8" t="s">
        <v>68</v>
      </c>
      <c r="Q25" s="8" t="s">
        <v>73</v>
      </c>
      <c r="R25">
        <f t="shared" si="3"/>
        <v>0.94399999999999995</v>
      </c>
      <c r="S25">
        <f t="shared" si="4"/>
        <v>2.2000000000000002</v>
      </c>
      <c r="T25">
        <f t="shared" si="5"/>
        <v>0.94399999999999995</v>
      </c>
    </row>
    <row r="26" spans="1:20">
      <c r="A26" t="s">
        <v>47</v>
      </c>
      <c r="B26" t="s">
        <v>46</v>
      </c>
      <c r="C26">
        <v>332</v>
      </c>
      <c r="D26">
        <v>959</v>
      </c>
      <c r="E26">
        <v>1.4379999999999999</v>
      </c>
      <c r="F26">
        <v>1.236</v>
      </c>
      <c r="G26">
        <v>1.4379999999999999</v>
      </c>
      <c r="P26" s="9" t="s">
        <v>74</v>
      </c>
      <c r="Q26" s="9" t="s">
        <v>75</v>
      </c>
      <c r="R26">
        <f t="shared" si="3"/>
        <v>0.91400000000000003</v>
      </c>
      <c r="S26">
        <f t="shared" si="4"/>
        <v>0.29099999999999998</v>
      </c>
      <c r="T26">
        <f t="shared" si="5"/>
        <v>0.91400000000000003</v>
      </c>
    </row>
    <row r="27" spans="1:20">
      <c r="A27" t="s">
        <v>47</v>
      </c>
      <c r="B27" t="s">
        <v>14</v>
      </c>
      <c r="C27">
        <v>205</v>
      </c>
      <c r="D27">
        <v>375</v>
      </c>
      <c r="E27">
        <v>0.56200000000000006</v>
      </c>
      <c r="F27">
        <v>0.76400000000000001</v>
      </c>
      <c r="G27">
        <v>0.56200000000000006</v>
      </c>
      <c r="P27" s="9" t="s">
        <v>74</v>
      </c>
      <c r="Q27" s="9" t="s">
        <v>6</v>
      </c>
      <c r="R27">
        <f t="shared" si="3"/>
        <v>1.8580000000000001</v>
      </c>
      <c r="S27">
        <f t="shared" si="4"/>
        <v>1.4039999999999999</v>
      </c>
      <c r="T27">
        <f t="shared" si="5"/>
        <v>1.8580000000000001</v>
      </c>
    </row>
    <row r="28" spans="1:20">
      <c r="A28" t="s">
        <v>49</v>
      </c>
      <c r="B28" t="s">
        <v>48</v>
      </c>
      <c r="C28">
        <v>17</v>
      </c>
      <c r="D28">
        <v>197</v>
      </c>
      <c r="E28">
        <v>0.47199999999999998</v>
      </c>
      <c r="F28">
        <v>0.216</v>
      </c>
      <c r="G28">
        <v>0.47199999999999998</v>
      </c>
      <c r="P28" s="9" t="s">
        <v>74</v>
      </c>
      <c r="Q28" s="9" t="s">
        <v>76</v>
      </c>
      <c r="R28">
        <f t="shared" si="3"/>
        <v>0.69699999999999995</v>
      </c>
      <c r="S28">
        <f t="shared" si="4"/>
        <v>0.33100000000000002</v>
      </c>
      <c r="T28">
        <f t="shared" si="5"/>
        <v>0.69699999999999995</v>
      </c>
    </row>
    <row r="29" spans="1:20">
      <c r="A29" t="s">
        <v>49</v>
      </c>
      <c r="B29" t="s">
        <v>50</v>
      </c>
      <c r="C29">
        <v>11</v>
      </c>
      <c r="D29">
        <v>174</v>
      </c>
      <c r="E29">
        <v>0.41699999999999998</v>
      </c>
      <c r="F29">
        <v>0.14000000000000001</v>
      </c>
      <c r="G29">
        <v>0.41699999999999998</v>
      </c>
      <c r="P29" s="9" t="s">
        <v>74</v>
      </c>
      <c r="Q29" s="9" t="s">
        <v>77</v>
      </c>
      <c r="R29">
        <f t="shared" si="3"/>
        <v>0.53100000000000003</v>
      </c>
      <c r="S29">
        <f t="shared" si="4"/>
        <v>1.974</v>
      </c>
      <c r="T29">
        <f t="shared" si="5"/>
        <v>0.53100000000000003</v>
      </c>
    </row>
    <row r="30" spans="1:20">
      <c r="A30" t="s">
        <v>49</v>
      </c>
      <c r="B30" t="s">
        <v>51</v>
      </c>
      <c r="C30">
        <v>255</v>
      </c>
      <c r="D30">
        <v>1001</v>
      </c>
      <c r="E30">
        <v>2.3980000000000001</v>
      </c>
      <c r="F30">
        <v>3.238</v>
      </c>
      <c r="G30">
        <v>2.3980000000000001</v>
      </c>
      <c r="P30" s="8" t="s">
        <v>79</v>
      </c>
      <c r="Q30" s="8" t="s">
        <v>82</v>
      </c>
      <c r="R30">
        <f t="shared" si="3"/>
        <v>0.622</v>
      </c>
      <c r="S30">
        <f t="shared" si="4"/>
        <v>0.96399999999999997</v>
      </c>
      <c r="T30">
        <f t="shared" si="5"/>
        <v>0.622</v>
      </c>
    </row>
    <row r="31" spans="1:20">
      <c r="A31" t="s">
        <v>49</v>
      </c>
      <c r="B31" t="s">
        <v>52</v>
      </c>
      <c r="C31">
        <v>32</v>
      </c>
      <c r="D31">
        <v>298</v>
      </c>
      <c r="E31">
        <v>0.71399999999999997</v>
      </c>
      <c r="F31">
        <v>0.40600000000000003</v>
      </c>
      <c r="G31">
        <v>0.71399999999999997</v>
      </c>
      <c r="P31" s="8" t="s">
        <v>79</v>
      </c>
      <c r="Q31" s="8" t="s">
        <v>81</v>
      </c>
      <c r="R31">
        <f t="shared" si="3"/>
        <v>0.9</v>
      </c>
      <c r="S31">
        <f t="shared" si="4"/>
        <v>0.43099999999999999</v>
      </c>
      <c r="T31">
        <f t="shared" si="5"/>
        <v>0.9</v>
      </c>
    </row>
    <row r="32" spans="1:20">
      <c r="A32" t="s">
        <v>49</v>
      </c>
      <c r="B32" t="s">
        <v>53</v>
      </c>
      <c r="C32">
        <v>29</v>
      </c>
      <c r="D32">
        <v>351</v>
      </c>
      <c r="E32">
        <v>0.95099999999999996</v>
      </c>
      <c r="F32">
        <v>0.54200000000000004</v>
      </c>
      <c r="G32">
        <v>0.95099999999999996</v>
      </c>
      <c r="P32" s="8" t="s">
        <v>79</v>
      </c>
      <c r="Q32" s="8" t="s">
        <v>80</v>
      </c>
      <c r="R32">
        <f t="shared" si="3"/>
        <v>1.52</v>
      </c>
      <c r="S32">
        <f t="shared" si="4"/>
        <v>0.55400000000000005</v>
      </c>
      <c r="T32">
        <f t="shared" si="5"/>
        <v>1.52</v>
      </c>
    </row>
    <row r="33" spans="1:20">
      <c r="A33" t="s">
        <v>49</v>
      </c>
      <c r="B33" t="s">
        <v>54</v>
      </c>
      <c r="C33">
        <v>78</v>
      </c>
      <c r="D33">
        <v>387</v>
      </c>
      <c r="E33">
        <v>1.0489999999999999</v>
      </c>
      <c r="F33">
        <v>1.458</v>
      </c>
      <c r="G33">
        <v>1.0489999999999999</v>
      </c>
      <c r="P33" s="8" t="s">
        <v>79</v>
      </c>
      <c r="Q33" s="8" t="s">
        <v>78</v>
      </c>
      <c r="R33">
        <f t="shared" si="3"/>
        <v>0.95799999999999996</v>
      </c>
      <c r="S33">
        <f t="shared" si="4"/>
        <v>2.0510000000000002</v>
      </c>
      <c r="T33">
        <f t="shared" si="5"/>
        <v>0.95799999999999996</v>
      </c>
    </row>
    <row r="34" spans="1:20">
      <c r="A34" t="s">
        <v>56</v>
      </c>
      <c r="B34" t="s">
        <v>55</v>
      </c>
      <c r="C34">
        <v>142</v>
      </c>
      <c r="D34">
        <v>521</v>
      </c>
      <c r="E34">
        <v>1</v>
      </c>
      <c r="F34">
        <v>1</v>
      </c>
      <c r="G34">
        <v>1</v>
      </c>
    </row>
    <row r="35" spans="1:20">
      <c r="A35" t="s">
        <v>57</v>
      </c>
      <c r="B35" t="s">
        <v>7</v>
      </c>
      <c r="C35">
        <v>160</v>
      </c>
      <c r="D35">
        <v>486</v>
      </c>
      <c r="E35">
        <v>0.95699999999999996</v>
      </c>
      <c r="F35">
        <v>1.4610000000000001</v>
      </c>
      <c r="G35">
        <v>0.95699999999999996</v>
      </c>
    </row>
    <row r="36" spans="1:20">
      <c r="A36" t="s">
        <v>57</v>
      </c>
      <c r="B36" t="s">
        <v>58</v>
      </c>
      <c r="C36">
        <v>59</v>
      </c>
      <c r="D36">
        <v>530</v>
      </c>
      <c r="E36">
        <v>1.0429999999999999</v>
      </c>
      <c r="F36">
        <v>0.53900000000000003</v>
      </c>
      <c r="G36">
        <v>1.0429999999999999</v>
      </c>
    </row>
    <row r="37" spans="1:20">
      <c r="A37" t="s">
        <v>59</v>
      </c>
      <c r="B37" t="s">
        <v>11</v>
      </c>
      <c r="C37">
        <v>62</v>
      </c>
      <c r="D37">
        <v>147</v>
      </c>
      <c r="E37">
        <v>0.8</v>
      </c>
      <c r="F37">
        <v>1.2649999999999999</v>
      </c>
      <c r="G37">
        <v>0.8</v>
      </c>
    </row>
    <row r="38" spans="1:20">
      <c r="A38" t="s">
        <v>59</v>
      </c>
      <c r="B38" t="s">
        <v>60</v>
      </c>
      <c r="C38">
        <v>3</v>
      </c>
      <c r="D38">
        <v>144</v>
      </c>
      <c r="E38">
        <v>0.78400000000000003</v>
      </c>
      <c r="F38">
        <v>6.0999999999999999E-2</v>
      </c>
      <c r="G38">
        <v>0.78400000000000003</v>
      </c>
    </row>
    <row r="39" spans="1:20">
      <c r="A39" t="s">
        <v>59</v>
      </c>
      <c r="B39" t="s">
        <v>61</v>
      </c>
      <c r="C39">
        <v>46</v>
      </c>
      <c r="D39">
        <v>127</v>
      </c>
      <c r="E39">
        <v>0.69099999999999995</v>
      </c>
      <c r="F39">
        <v>0.93899999999999995</v>
      </c>
      <c r="G39">
        <v>0.69099999999999995</v>
      </c>
    </row>
    <row r="40" spans="1:20">
      <c r="A40" t="s">
        <v>59</v>
      </c>
      <c r="B40" t="s">
        <v>15</v>
      </c>
      <c r="C40">
        <v>85</v>
      </c>
      <c r="D40">
        <v>317</v>
      </c>
      <c r="E40">
        <v>1.7250000000000001</v>
      </c>
      <c r="F40">
        <v>1.7350000000000001</v>
      </c>
      <c r="G40">
        <v>1.7250000000000001</v>
      </c>
    </row>
    <row r="41" spans="1:20">
      <c r="A41" t="s">
        <v>62</v>
      </c>
      <c r="B41" t="s">
        <v>4</v>
      </c>
      <c r="C41">
        <v>100</v>
      </c>
      <c r="D41">
        <v>446</v>
      </c>
      <c r="E41">
        <v>0.78800000000000003</v>
      </c>
      <c r="F41">
        <v>1.01</v>
      </c>
      <c r="G41">
        <v>0.78800000000000003</v>
      </c>
    </row>
    <row r="42" spans="1:20">
      <c r="A42" t="s">
        <v>62</v>
      </c>
      <c r="B42" t="s">
        <v>13</v>
      </c>
      <c r="C42">
        <v>98</v>
      </c>
      <c r="D42">
        <v>686</v>
      </c>
      <c r="E42">
        <v>1.212</v>
      </c>
      <c r="F42">
        <v>0.99</v>
      </c>
      <c r="G42">
        <v>1.212</v>
      </c>
    </row>
    <row r="43" spans="1:20">
      <c r="A43" t="s">
        <v>63</v>
      </c>
      <c r="B43" t="s">
        <v>0</v>
      </c>
      <c r="C43">
        <v>5</v>
      </c>
      <c r="D43">
        <v>25</v>
      </c>
      <c r="E43">
        <v>1.111</v>
      </c>
      <c r="F43">
        <v>2</v>
      </c>
      <c r="G43">
        <v>1.111</v>
      </c>
    </row>
    <row r="44" spans="1:20">
      <c r="A44" t="s">
        <v>63</v>
      </c>
      <c r="B44" t="s">
        <v>64</v>
      </c>
      <c r="C44">
        <v>0</v>
      </c>
      <c r="D44">
        <v>20</v>
      </c>
      <c r="E44">
        <v>0.88900000000000001</v>
      </c>
      <c r="F44">
        <v>0</v>
      </c>
      <c r="G44">
        <v>0.88900000000000001</v>
      </c>
    </row>
    <row r="45" spans="1:20">
      <c r="A45" t="s">
        <v>63</v>
      </c>
      <c r="B45" t="s">
        <v>65</v>
      </c>
      <c r="C45">
        <v>5</v>
      </c>
      <c r="D45">
        <v>68</v>
      </c>
      <c r="E45">
        <v>0.23300000000000001</v>
      </c>
      <c r="F45">
        <v>3.9E-2</v>
      </c>
      <c r="G45">
        <v>0.23300000000000001</v>
      </c>
    </row>
    <row r="46" spans="1:20">
      <c r="A46" t="s">
        <v>63</v>
      </c>
      <c r="B46" t="s">
        <v>9</v>
      </c>
      <c r="C46">
        <v>152</v>
      </c>
      <c r="D46">
        <v>530</v>
      </c>
      <c r="E46">
        <v>1.82</v>
      </c>
      <c r="F46">
        <v>1.1879999999999999</v>
      </c>
      <c r="G46">
        <v>1.82</v>
      </c>
    </row>
    <row r="47" spans="1:20">
      <c r="A47" t="s">
        <v>63</v>
      </c>
      <c r="B47" t="s">
        <v>66</v>
      </c>
      <c r="C47">
        <v>4</v>
      </c>
      <c r="D47">
        <v>175</v>
      </c>
      <c r="E47">
        <v>0.60099999999999998</v>
      </c>
      <c r="F47">
        <v>3.1E-2</v>
      </c>
      <c r="G47">
        <v>0.60099999999999998</v>
      </c>
    </row>
    <row r="48" spans="1:20">
      <c r="A48" t="s">
        <v>63</v>
      </c>
      <c r="B48" t="s">
        <v>67</v>
      </c>
      <c r="C48">
        <v>351</v>
      </c>
      <c r="D48">
        <v>392</v>
      </c>
      <c r="E48">
        <v>1.3460000000000001</v>
      </c>
      <c r="F48">
        <v>2.742</v>
      </c>
      <c r="G48">
        <v>1.3460000000000001</v>
      </c>
    </row>
    <row r="49" spans="1:7">
      <c r="A49" t="s">
        <v>68</v>
      </c>
      <c r="B49" t="s">
        <v>5</v>
      </c>
      <c r="C49">
        <v>63</v>
      </c>
      <c r="D49">
        <v>415</v>
      </c>
      <c r="E49">
        <v>1.2170000000000001</v>
      </c>
      <c r="F49">
        <v>1.6359999999999999</v>
      </c>
      <c r="G49">
        <v>1.2170000000000001</v>
      </c>
    </row>
    <row r="50" spans="1:7">
      <c r="A50" t="s">
        <v>68</v>
      </c>
      <c r="B50" t="s">
        <v>69</v>
      </c>
      <c r="C50">
        <v>14</v>
      </c>
      <c r="D50">
        <v>267</v>
      </c>
      <c r="E50">
        <v>0.78300000000000003</v>
      </c>
      <c r="F50">
        <v>0.36399999999999999</v>
      </c>
      <c r="G50">
        <v>0.78300000000000003</v>
      </c>
    </row>
    <row r="51" spans="1:7">
      <c r="A51" t="s">
        <v>68</v>
      </c>
      <c r="B51" t="s">
        <v>70</v>
      </c>
      <c r="C51">
        <v>31</v>
      </c>
      <c r="D51">
        <v>221</v>
      </c>
      <c r="E51">
        <v>1.2350000000000001</v>
      </c>
      <c r="F51">
        <v>0.62</v>
      </c>
      <c r="G51">
        <v>1.2350000000000001</v>
      </c>
    </row>
    <row r="52" spans="1:7">
      <c r="A52" t="s">
        <v>68</v>
      </c>
      <c r="B52" t="s">
        <v>71</v>
      </c>
      <c r="C52">
        <v>53</v>
      </c>
      <c r="D52">
        <v>149</v>
      </c>
      <c r="E52">
        <v>0.83199999999999996</v>
      </c>
      <c r="F52">
        <v>1.06</v>
      </c>
      <c r="G52">
        <v>0.83199999999999996</v>
      </c>
    </row>
    <row r="53" spans="1:7">
      <c r="A53" t="s">
        <v>68</v>
      </c>
      <c r="B53" t="s">
        <v>72</v>
      </c>
      <c r="C53">
        <v>6</v>
      </c>
      <c r="D53">
        <v>177</v>
      </c>
      <c r="E53">
        <v>0.98899999999999999</v>
      </c>
      <c r="F53">
        <v>0.12</v>
      </c>
      <c r="G53">
        <v>0.98899999999999999</v>
      </c>
    </row>
    <row r="54" spans="1:7">
      <c r="A54" t="s">
        <v>68</v>
      </c>
      <c r="B54" t="s">
        <v>73</v>
      </c>
      <c r="C54">
        <v>110</v>
      </c>
      <c r="D54">
        <v>169</v>
      </c>
      <c r="E54">
        <v>0.94399999999999995</v>
      </c>
      <c r="F54">
        <v>2.2000000000000002</v>
      </c>
      <c r="G54">
        <v>0.94399999999999995</v>
      </c>
    </row>
    <row r="55" spans="1:7">
      <c r="A55" t="s">
        <v>74</v>
      </c>
      <c r="B55" t="s">
        <v>6</v>
      </c>
      <c r="C55">
        <v>106</v>
      </c>
      <c r="D55">
        <v>626</v>
      </c>
      <c r="E55">
        <v>1.8580000000000001</v>
      </c>
      <c r="F55">
        <v>1.4039999999999999</v>
      </c>
      <c r="G55">
        <v>1.8580000000000001</v>
      </c>
    </row>
    <row r="56" spans="1:7">
      <c r="A56" t="s">
        <v>74</v>
      </c>
      <c r="B56" t="s">
        <v>75</v>
      </c>
      <c r="C56">
        <v>22</v>
      </c>
      <c r="D56">
        <v>308</v>
      </c>
      <c r="E56">
        <v>0.91400000000000003</v>
      </c>
      <c r="F56">
        <v>0.29099999999999998</v>
      </c>
      <c r="G56">
        <v>0.91400000000000003</v>
      </c>
    </row>
    <row r="57" spans="1:7">
      <c r="A57" t="s">
        <v>74</v>
      </c>
      <c r="B57" t="s">
        <v>76</v>
      </c>
      <c r="C57">
        <v>25</v>
      </c>
      <c r="D57">
        <v>235</v>
      </c>
      <c r="E57">
        <v>0.69699999999999995</v>
      </c>
      <c r="F57">
        <v>0.33100000000000002</v>
      </c>
      <c r="G57">
        <v>0.69699999999999995</v>
      </c>
    </row>
    <row r="58" spans="1:7">
      <c r="A58" t="s">
        <v>74</v>
      </c>
      <c r="B58" t="s">
        <v>77</v>
      </c>
      <c r="C58">
        <v>149</v>
      </c>
      <c r="D58">
        <v>179</v>
      </c>
      <c r="E58">
        <v>0.53100000000000003</v>
      </c>
      <c r="F58">
        <v>1.974</v>
      </c>
      <c r="G58">
        <v>0.53100000000000003</v>
      </c>
    </row>
    <row r="59" spans="1:7">
      <c r="A59" t="s">
        <v>79</v>
      </c>
      <c r="B59" t="s">
        <v>78</v>
      </c>
      <c r="C59">
        <v>300</v>
      </c>
      <c r="D59">
        <v>317</v>
      </c>
      <c r="E59">
        <v>0.95799999999999996</v>
      </c>
      <c r="F59">
        <v>2.0510000000000002</v>
      </c>
      <c r="G59">
        <v>0.95799999999999996</v>
      </c>
    </row>
    <row r="60" spans="1:7">
      <c r="A60" t="s">
        <v>79</v>
      </c>
      <c r="B60" t="s">
        <v>80</v>
      </c>
      <c r="C60">
        <v>81</v>
      </c>
      <c r="D60">
        <v>503</v>
      </c>
      <c r="E60">
        <v>1.52</v>
      </c>
      <c r="F60">
        <v>0.55400000000000005</v>
      </c>
      <c r="G60">
        <v>1.52</v>
      </c>
    </row>
    <row r="61" spans="1:7">
      <c r="A61" t="s">
        <v>79</v>
      </c>
      <c r="B61" t="s">
        <v>81</v>
      </c>
      <c r="C61">
        <v>63</v>
      </c>
      <c r="D61">
        <v>298</v>
      </c>
      <c r="E61">
        <v>0.9</v>
      </c>
      <c r="F61">
        <v>0.43099999999999999</v>
      </c>
      <c r="G61">
        <v>0.9</v>
      </c>
    </row>
    <row r="62" spans="1:7">
      <c r="A62" t="s">
        <v>79</v>
      </c>
      <c r="B62" t="s">
        <v>82</v>
      </c>
      <c r="C62">
        <v>141</v>
      </c>
      <c r="D62">
        <v>206</v>
      </c>
      <c r="E62">
        <v>0.622</v>
      </c>
      <c r="F62">
        <v>0.96399999999999997</v>
      </c>
      <c r="G62">
        <v>0.622</v>
      </c>
    </row>
    <row r="63" spans="1:7">
      <c r="A63" t="s">
        <v>84</v>
      </c>
      <c r="B63" t="s">
        <v>83</v>
      </c>
      <c r="C63">
        <v>35</v>
      </c>
      <c r="D63">
        <v>310</v>
      </c>
      <c r="E63">
        <v>1</v>
      </c>
      <c r="F63">
        <v>1</v>
      </c>
      <c r="G63">
        <v>1</v>
      </c>
    </row>
    <row r="64" spans="1:7">
      <c r="A64" t="s">
        <v>86</v>
      </c>
      <c r="B64" t="s">
        <v>85</v>
      </c>
      <c r="C64">
        <v>74</v>
      </c>
      <c r="D64">
        <v>201</v>
      </c>
      <c r="E64">
        <v>0.61299999999999999</v>
      </c>
      <c r="F64">
        <v>1.31</v>
      </c>
      <c r="G64">
        <v>0.61299999999999999</v>
      </c>
    </row>
    <row r="65" spans="1:7">
      <c r="A65" t="s">
        <v>86</v>
      </c>
      <c r="B65" t="s">
        <v>87</v>
      </c>
      <c r="C65">
        <v>39</v>
      </c>
      <c r="D65">
        <v>455</v>
      </c>
      <c r="E65">
        <v>1.387</v>
      </c>
      <c r="F65">
        <v>0.69</v>
      </c>
      <c r="G65">
        <v>1.387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B. antracis</vt:lpstr>
      <vt:lpstr>B. subtilis</vt:lpstr>
      <vt:lpstr>S. aureus</vt:lpstr>
      <vt:lpstr>B. henselae</vt:lpstr>
      <vt:lpstr>N. meningitidis </vt:lpstr>
      <vt:lpstr>C. jejuni</vt:lpstr>
      <vt:lpstr>H. pylori</vt:lpstr>
      <vt:lpstr>P. aeruginosa </vt:lpstr>
      <vt:lpstr>Y. pestis</vt:lpstr>
      <vt:lpstr>E.coli</vt:lpstr>
      <vt:lpstr>L.lactis</vt:lpstr>
      <vt:lpstr>S.enterica </vt:lpstr>
      <vt:lpstr>S.pyogenes </vt:lpstr>
      <vt:lpstr>M.tuberculosis </vt:lpstr>
      <vt:lpstr>L.interrogans</vt:lpstr>
      <vt:lpstr>M.aeruginosa</vt:lpstr>
      <vt:lpstr>A.ferrooxidans </vt:lpstr>
      <vt:lpstr>B. thetaiotaomicron</vt:lpstr>
      <vt:lpstr>D.deserti</vt:lpstr>
      <vt:lpstr>L. pneumophila </vt:lpstr>
      <vt:lpstr>L. monocytogenes </vt:lpstr>
      <vt:lpstr>S. oneidensis </vt:lpstr>
      <vt:lpstr>S. flexneri </vt:lpstr>
      <vt:lpstr>D. vulgaris</vt:lpstr>
      <vt:lpstr>Synechocystis sp. PCC 680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27T21:19:15Z</dcterms:modified>
</cp:coreProperties>
</file>